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-120" yWindow="-120" windowWidth="19420" windowHeight="11020"/>
  </bookViews>
  <sheets>
    <sheet name="Hoja1" sheetId="1" r:id="rId1"/>
  </sheets>
  <externalReferences>
    <externalReference r:id="rId2"/>
  </externalReferences>
  <definedNames>
    <definedName name="todos_intI2_scaffolds_blast_1" localSheetId="0">Hoja1!$B$52:$J$54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54" i="1" l="1"/>
  <c r="C53" i="1"/>
  <c r="C52" i="1"/>
</calcChain>
</file>

<file path=xl/connections.xml><?xml version="1.0" encoding="utf-8"?>
<connections xmlns="http://schemas.openxmlformats.org/spreadsheetml/2006/main">
  <connection id="1" name="todos_intI2_scaffolds_blast" type="6" refreshedVersion="4" background="1" saveData="1">
    <textPr codePage="850" sourceFile="C:\Users\Vero\Documents\Trabajo\Proyectos\AbaClon1\Paper\ModificacionesRevisionPaper\intI2\todos_intI2_scaffolds_blast.txt">
      <textFields count="8"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07" uniqueCount="104">
  <si>
    <t>QC</t>
  </si>
  <si>
    <t>ID</t>
  </si>
  <si>
    <t>NZ_PYDZ01000002</t>
  </si>
  <si>
    <t>Acinetobacter baumannii strain SGH0606 SGH0606</t>
  </si>
  <si>
    <t>NZ_PYDV01000028</t>
  </si>
  <si>
    <t>Acinetobacter baumannii strain SGH1101 SGH1101</t>
  </si>
  <si>
    <t>NZ_PYEB01000021</t>
  </si>
  <si>
    <t>Acinetobacter baumannii strain SGH0410 SGH0410</t>
  </si>
  <si>
    <t>NZ_PYDX01000034</t>
  </si>
  <si>
    <t>Acinetobacter baumannii strain SGH0807 SGH0807</t>
  </si>
  <si>
    <t>NZ_PYEA01000024</t>
  </si>
  <si>
    <t>Acinetobacter baumannii strain SGH0411 SGH0411</t>
  </si>
  <si>
    <t>NZ_FCNG01000108</t>
  </si>
  <si>
    <t>Acinetobacter baumannii strain E, whole genome shotgun sequence</t>
  </si>
  <si>
    <t>NZ_FCNJ01000029</t>
  </si>
  <si>
    <t>Acinetobacter baumannii strain F, whole genome shotgun sequence</t>
  </si>
  <si>
    <t>NZ_FCNK01000151</t>
  </si>
  <si>
    <t>Acinetobacter baumannii strain I, whole genome shotgun sequence</t>
  </si>
  <si>
    <t>NZ_FCNF01000120</t>
  </si>
  <si>
    <t>Acinetobacter baumannii strain G, whole genome shotgun sequence</t>
  </si>
  <si>
    <t>NZ_FCNH01000108</t>
  </si>
  <si>
    <t>Acinetobacter baumannii strain J, whole genome shotgun sequence</t>
  </si>
  <si>
    <t>NZ_FCNI01000056</t>
  </si>
  <si>
    <t>Acinetobacter baumannii strain K, whole genome shotgun sequence</t>
  </si>
  <si>
    <t>NZ_OEON01000015</t>
  </si>
  <si>
    <t>Acinetobacter baumannii isolate ACB5, whole genome shotgun sequence</t>
  </si>
  <si>
    <t>NZ_OVCI01000040</t>
  </si>
  <si>
    <t>Acinetobacter baumannii strain KCRI-363 isolate RDK04_363, whole genome shotgun sequence</t>
  </si>
  <si>
    <t>NZ_OVCG01000016</t>
  </si>
  <si>
    <t>Acinetobacter baumannii strain KCRI-423 isolate RDK06_423, whole genome shotgun sequence</t>
  </si>
  <si>
    <t>NZ_OVCM01000017</t>
  </si>
  <si>
    <t>Acinetobacter baumannii strain KCRI-558 isolate RDK05_558, whole genome shotgun sequence</t>
  </si>
  <si>
    <t>NZ_OVCL01000029</t>
  </si>
  <si>
    <t>Acinetobacter baumannii strain KCRI-518B isolate RDK05_518B, whole genome shotgun sequence</t>
  </si>
  <si>
    <t>NZ_CABEFJ010000025</t>
  </si>
  <si>
    <t>Acinetobacter baumannii isolate aba_5m, whole genome shotgun sequence</t>
  </si>
  <si>
    <t>NZ_CABFJR010000177</t>
  </si>
  <si>
    <t>Acinetobacter baumannii isolate aba1, whole genome shotgun sequence</t>
  </si>
  <si>
    <t>Strain</t>
  </si>
  <si>
    <t>Allele</t>
  </si>
  <si>
    <t>intI1</t>
  </si>
  <si>
    <t>Scaffolds</t>
  </si>
  <si>
    <t>Contigs</t>
  </si>
  <si>
    <t>NZ_KB849855</t>
  </si>
  <si>
    <t>Acinetobacter baumannii NIPH 527 acLZU-supercont1</t>
  </si>
  <si>
    <t>NZ_KB849939</t>
  </si>
  <si>
    <t>Acinetobacter baumannii NIPH 290 acLZv-supercont1</t>
  </si>
  <si>
    <t>NZ_KB849956</t>
  </si>
  <si>
    <t>Acinetobacter baumannii ANC 4097 acLZe-supercont1</t>
  </si>
  <si>
    <t>NZ_JRWO01000006</t>
  </si>
  <si>
    <t>Acinetobacter baumannii strain 6870155 NODE_14, whole genome shotgun sequence</t>
  </si>
  <si>
    <t>NZ_CVLE01000055</t>
  </si>
  <si>
    <t>Acinetobacter baumannii isolate CHI-45-1, whole genome shotgun sequence</t>
  </si>
  <si>
    <t>NZ_CVLE01000060</t>
  </si>
  <si>
    <t>NZ_CVLD01000060</t>
  </si>
  <si>
    <t>Acinetobacter baumannii isolate CHI-34, whole genome shotgun sequence</t>
  </si>
  <si>
    <t>NZ_FBWQ01000014</t>
  </si>
  <si>
    <t>Acinetobacter baumannii strain J1, whole genome shotgun sequence</t>
  </si>
  <si>
    <t>NZ_FBWP01000012</t>
  </si>
  <si>
    <t>Acinetobacter baumannii strain J5, whole genome shotgun sequence</t>
  </si>
  <si>
    <t>NZ_FBXH01000048</t>
  </si>
  <si>
    <t>Acinetobacter baumannii strain D78, whole genome shotgun sequence</t>
  </si>
  <si>
    <t>NZ_FBXG01000011</t>
  </si>
  <si>
    <t>Acinetobacter baumannii strain D30, whole genome shotgun sequence</t>
  </si>
  <si>
    <t>NZ_FBWV01000014</t>
  </si>
  <si>
    <t>Acinetobacter baumannii strain A92, whole genome shotgun sequence</t>
  </si>
  <si>
    <t>NZ_FBXC01000041</t>
  </si>
  <si>
    <t>Acinetobacter baumannii strain D81, whole genome shotgun sequence</t>
  </si>
  <si>
    <t>NZ_FBXE01000079</t>
  </si>
  <si>
    <t>Acinetobacter baumannii strain A388, whole genome shotgun sequence</t>
  </si>
  <si>
    <t>NZ_FBXD01000059</t>
  </si>
  <si>
    <t>Acinetobacter baumannii strain RBH3, whole genome shotgun sequence</t>
  </si>
  <si>
    <t>NZ_FBXA01000064</t>
  </si>
  <si>
    <t>Acinetobacter baumannii strain A85, whole genome shotgun sequence</t>
  </si>
  <si>
    <t>NZ_FBXI01000053</t>
  </si>
  <si>
    <t>Acinetobacter baumannii strain D13, whole genome shotgun sequence</t>
  </si>
  <si>
    <t>NZ_FBWX01000067</t>
  </si>
  <si>
    <t>Acinetobacter baumannii strain 6772166, whole genome shotgun sequence</t>
  </si>
  <si>
    <t>NZ_FBXF01000046</t>
  </si>
  <si>
    <t>Acinetobacter baumannii strain G7, whole genome shotgun sequence</t>
  </si>
  <si>
    <t>NZ_FBWR01000034</t>
  </si>
  <si>
    <t>Acinetobacter baumannii strain A297, whole genome shotgun sequence</t>
  </si>
  <si>
    <t>NZ_FBWU01000008</t>
  </si>
  <si>
    <t>Acinetobacter baumannii strain A83, whole genome shotgun sequence</t>
  </si>
  <si>
    <t>NZ_FBWZ01000027</t>
  </si>
  <si>
    <t>Acinetobacter baumannii strain D3208, whole genome shotgun sequence</t>
  </si>
  <si>
    <t>Query begin</t>
  </si>
  <si>
    <t>Query end</t>
  </si>
  <si>
    <t>Subject begin</t>
  </si>
  <si>
    <t>Subject end</t>
  </si>
  <si>
    <t>long alignment</t>
  </si>
  <si>
    <r>
      <t xml:space="preserve">Supplementary Table 5. Integron integrases genes </t>
    </r>
    <r>
      <rPr>
        <b/>
        <i/>
        <sz val="11"/>
        <color theme="1"/>
        <rFont val="Times New Roman"/>
        <family val="1"/>
      </rPr>
      <t>intI1 and intI2</t>
    </r>
    <r>
      <rPr>
        <b/>
        <sz val="11"/>
        <color theme="1"/>
        <rFont val="Times New Roman"/>
        <family val="1"/>
      </rPr>
      <t xml:space="preserve"> found in contigs and scaffolds of GC1 Group 2 genomes.</t>
    </r>
  </si>
  <si>
    <t>intI2</t>
  </si>
  <si>
    <t>NZ_JABT01000052</t>
  </si>
  <si>
    <t>GCF_000586635.1_MRSN57</t>
  </si>
  <si>
    <t>NZ_JABU01000057</t>
  </si>
  <si>
    <t>GCF_000586655.1_MRSN58</t>
  </si>
  <si>
    <t>NZ_JPHW01000030</t>
  </si>
  <si>
    <t>GCF_001028315.1_gdodcwi05_v01</t>
  </si>
  <si>
    <t>NZ_QHLH01000032</t>
  </si>
  <si>
    <t>GCF_003185745.1_ASM318574v1</t>
  </si>
  <si>
    <t>NZ_LREO01000040</t>
  </si>
  <si>
    <t>NZ_NRSX01000050</t>
  </si>
  <si>
    <t>NZ_PHJW0200000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9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0" fontId="4" fillId="0" borderId="0" xfId="0" applyFont="1"/>
    <xf numFmtId="0" fontId="1" fillId="0" borderId="0" xfId="0" applyFont="1"/>
    <xf numFmtId="0" fontId="4" fillId="0" borderId="0" xfId="0" applyFont="1" applyFill="1"/>
    <xf numFmtId="0" fontId="5" fillId="0" borderId="1" xfId="0" applyFont="1" applyBorder="1"/>
    <xf numFmtId="0" fontId="1" fillId="0" borderId="1" xfId="0" applyFont="1" applyBorder="1"/>
    <xf numFmtId="0" fontId="6" fillId="0" borderId="2" xfId="0" applyFont="1" applyBorder="1"/>
    <xf numFmtId="0" fontId="1" fillId="0" borderId="2" xfId="0" applyFont="1" applyBorder="1"/>
    <xf numFmtId="0" fontId="4" fillId="0" borderId="3" xfId="0" applyFont="1" applyFill="1" applyBorder="1"/>
    <xf numFmtId="0" fontId="4" fillId="0" borderId="3" xfId="0" applyFont="1" applyBorder="1"/>
    <xf numFmtId="0" fontId="0" fillId="0" borderId="0" xfId="0" applyFill="1" applyBorder="1"/>
    <xf numFmtId="0" fontId="0" fillId="0" borderId="0" xfId="0" applyBorder="1"/>
    <xf numFmtId="0" fontId="6" fillId="0" borderId="3" xfId="0" applyFont="1" applyFill="1" applyBorder="1"/>
    <xf numFmtId="0" fontId="0" fillId="0" borderId="3" xfId="0" applyBorder="1"/>
    <xf numFmtId="0" fontId="0" fillId="0" borderId="3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aula/Documents/Paper%20Acineto%20Frontiers%20Microb/Answer%20to%20the%20reviewers/Analisis_intI2_Grupo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NcontigsGrup2"/>
      <sheetName val="ANscaffoldsGroup2"/>
      <sheetName val="intI2_scaffolds_G2"/>
      <sheetName val="intI2_contigs_G2"/>
    </sheetNames>
    <sheetDataSet>
      <sheetData sheetId="0" refreshError="1"/>
      <sheetData sheetId="1" refreshError="1">
        <row r="1">
          <cell r="A1" t="str">
            <v>NZ_KB849850</v>
          </cell>
          <cell r="B1" t="str">
            <v>GCF_000369185.1_Acin_baum_NIPH_527</v>
          </cell>
        </row>
        <row r="2">
          <cell r="A2" t="str">
            <v>NZ_KB849851</v>
          </cell>
          <cell r="B2" t="str">
            <v>GCF_000369185.1_Acin_baum_NIPH_527</v>
          </cell>
        </row>
        <row r="3">
          <cell r="A3" t="str">
            <v>NZ_KB849852</v>
          </cell>
          <cell r="B3" t="str">
            <v>GCF_000369185.1_Acin_baum_NIPH_527</v>
          </cell>
        </row>
        <row r="4">
          <cell r="A4" t="str">
            <v>NZ_KB849853</v>
          </cell>
          <cell r="B4" t="str">
            <v>GCF_000369185.1_Acin_baum_NIPH_527</v>
          </cell>
        </row>
        <row r="5">
          <cell r="A5" t="str">
            <v>NZ_KB849854</v>
          </cell>
          <cell r="B5" t="str">
            <v>GCF_000369185.1_Acin_baum_NIPH_527</v>
          </cell>
        </row>
        <row r="6">
          <cell r="A6" t="str">
            <v>NZ_KB849855</v>
          </cell>
          <cell r="B6" t="str">
            <v>GCF_000369185.1_Acin_baum_NIPH_527</v>
          </cell>
        </row>
        <row r="7">
          <cell r="A7" t="str">
            <v>NZ_KB849856</v>
          </cell>
          <cell r="B7" t="str">
            <v>GCF_000369185.1_Acin_baum_NIPH_527</v>
          </cell>
        </row>
        <row r="8">
          <cell r="A8" t="str">
            <v>NZ_KB849857</v>
          </cell>
          <cell r="B8" t="str">
            <v>GCF_000369185.1_Acin_baum_NIPH_527</v>
          </cell>
        </row>
        <row r="9">
          <cell r="A9" t="str">
            <v>NZ_KB849858</v>
          </cell>
          <cell r="B9" t="str">
            <v>GCF_000369185.1_Acin_baum_NIPH_527</v>
          </cell>
        </row>
        <row r="10">
          <cell r="A10" t="str">
            <v>NZ_KB849859</v>
          </cell>
          <cell r="B10" t="str">
            <v>GCF_000369185.1_Acin_baum_NIPH_527</v>
          </cell>
        </row>
        <row r="11">
          <cell r="A11" t="str">
            <v>NZ_KB849860</v>
          </cell>
          <cell r="B11" t="str">
            <v>GCF_000369185.1_Acin_baum_NIPH_527</v>
          </cell>
        </row>
        <row r="12">
          <cell r="A12" t="str">
            <v>NZ_KB849861</v>
          </cell>
          <cell r="B12" t="str">
            <v>GCF_000369185.1_Acin_baum_NIPH_527</v>
          </cell>
        </row>
        <row r="13">
          <cell r="A13" t="str">
            <v>NZ_KB849862</v>
          </cell>
          <cell r="B13" t="str">
            <v>GCF_000369185.1_Acin_baum_NIPH_527</v>
          </cell>
        </row>
        <row r="14">
          <cell r="A14" t="str">
            <v>NZ_KB849863</v>
          </cell>
          <cell r="B14" t="str">
            <v>GCF_000369185.1_Acin_baum_NIPH_527</v>
          </cell>
        </row>
        <row r="15">
          <cell r="A15" t="str">
            <v>NZ_KB849864</v>
          </cell>
          <cell r="B15" t="str">
            <v>GCF_000369185.1_Acin_baum_NIPH_527</v>
          </cell>
        </row>
        <row r="16">
          <cell r="A16" t="str">
            <v>NZ_KB849865</v>
          </cell>
          <cell r="B16" t="str">
            <v>GCF_000369185.1_Acin_baum_NIPH_527</v>
          </cell>
        </row>
        <row r="17">
          <cell r="A17" t="str">
            <v>NZ_KB849866</v>
          </cell>
          <cell r="B17" t="str">
            <v>GCF_000369185.1_Acin_baum_NIPH_527</v>
          </cell>
        </row>
        <row r="18">
          <cell r="A18" t="str">
            <v>NZ_KB849867</v>
          </cell>
          <cell r="B18" t="str">
            <v>GCF_000369185.1_Acin_baum_NIPH_527</v>
          </cell>
        </row>
        <row r="19">
          <cell r="A19" t="str">
            <v>NZ_KB849928</v>
          </cell>
          <cell r="B19" t="str">
            <v>GCF_000369325.1_Acin_baum_NIPH_290</v>
          </cell>
        </row>
        <row r="20">
          <cell r="A20" t="str">
            <v>NZ_KB849929</v>
          </cell>
          <cell r="B20" t="str">
            <v>GCF_000369325.1_Acin_baum_NIPH_290</v>
          </cell>
        </row>
        <row r="21">
          <cell r="A21" t="str">
            <v>NZ_KB849930</v>
          </cell>
          <cell r="B21" t="str">
            <v>GCF_000369325.1_Acin_baum_NIPH_290</v>
          </cell>
        </row>
        <row r="22">
          <cell r="A22" t="str">
            <v>NZ_KB849931</v>
          </cell>
          <cell r="B22" t="str">
            <v>GCF_000369325.1_Acin_baum_NIPH_290</v>
          </cell>
        </row>
        <row r="23">
          <cell r="A23" t="str">
            <v>NZ_KB849932</v>
          </cell>
          <cell r="B23" t="str">
            <v>GCF_000369325.1_Acin_baum_NIPH_290</v>
          </cell>
        </row>
        <row r="24">
          <cell r="A24" t="str">
            <v>NZ_KB849933</v>
          </cell>
          <cell r="B24" t="str">
            <v>GCF_000369325.1_Acin_baum_NIPH_290</v>
          </cell>
        </row>
        <row r="25">
          <cell r="A25" t="str">
            <v>NZ_KB849934</v>
          </cell>
          <cell r="B25" t="str">
            <v>GCF_000369325.1_Acin_baum_NIPH_290</v>
          </cell>
        </row>
        <row r="26">
          <cell r="A26" t="str">
            <v>NZ_KB849935</v>
          </cell>
          <cell r="B26" t="str">
            <v>GCF_000369325.1_Acin_baum_NIPH_290</v>
          </cell>
        </row>
        <row r="27">
          <cell r="A27" t="str">
            <v>NZ_KB849936</v>
          </cell>
          <cell r="B27" t="str">
            <v>GCF_000369325.1_Acin_baum_NIPH_290</v>
          </cell>
        </row>
        <row r="28">
          <cell r="A28" t="str">
            <v>NZ_KB849937</v>
          </cell>
          <cell r="B28" t="str">
            <v>GCF_000369325.1_Acin_baum_NIPH_290</v>
          </cell>
        </row>
        <row r="29">
          <cell r="A29" t="str">
            <v>NZ_KB849938</v>
          </cell>
          <cell r="B29" t="str">
            <v>GCF_000369325.1_Acin_baum_NIPH_290</v>
          </cell>
        </row>
        <row r="30">
          <cell r="A30" t="str">
            <v>NZ_KB849939</v>
          </cell>
          <cell r="B30" t="str">
            <v>GCF_000369325.1_Acin_baum_NIPH_290</v>
          </cell>
        </row>
        <row r="31">
          <cell r="A31" t="str">
            <v>NZ_KB849940</v>
          </cell>
          <cell r="B31" t="str">
            <v>GCF_000369325.1_Acin_baum_NIPH_290</v>
          </cell>
        </row>
        <row r="32">
          <cell r="A32" t="str">
            <v>NZ_KB849941</v>
          </cell>
          <cell r="B32" t="str">
            <v>GCF_000369325.1_Acin_baum_NIPH_290</v>
          </cell>
        </row>
        <row r="33">
          <cell r="A33" t="str">
            <v>NZ_KB849951</v>
          </cell>
          <cell r="B33" t="str">
            <v>GCF_000369365.1_Acin_baum_ANC_4097</v>
          </cell>
        </row>
        <row r="34">
          <cell r="A34" t="str">
            <v>NZ_KB849952</v>
          </cell>
          <cell r="B34" t="str">
            <v>GCF_000369365.1_Acin_baum_ANC_4097</v>
          </cell>
        </row>
        <row r="35">
          <cell r="A35" t="str">
            <v>NZ_KB849953</v>
          </cell>
          <cell r="B35" t="str">
            <v>GCF_000369365.1_Acin_baum_ANC_4097</v>
          </cell>
        </row>
        <row r="36">
          <cell r="A36" t="str">
            <v>NZ_KB849954</v>
          </cell>
          <cell r="B36" t="str">
            <v>GCF_000369365.1_Acin_baum_ANC_4097</v>
          </cell>
        </row>
        <row r="37">
          <cell r="A37" t="str">
            <v>NZ_KB849955</v>
          </cell>
          <cell r="B37" t="str">
            <v>GCF_000369365.1_Acin_baum_ANC_4097</v>
          </cell>
        </row>
        <row r="38">
          <cell r="A38" t="str">
            <v>NZ_KB849956</v>
          </cell>
          <cell r="B38" t="str">
            <v>GCF_000369365.1_Acin_baum_ANC_4097</v>
          </cell>
        </row>
        <row r="39">
          <cell r="A39" t="str">
            <v>NZ_KB849957</v>
          </cell>
          <cell r="B39" t="str">
            <v>GCF_000369365.1_Acin_baum_ANC_4097</v>
          </cell>
        </row>
        <row r="40">
          <cell r="A40" t="str">
            <v>NZ_KB849958</v>
          </cell>
          <cell r="B40" t="str">
            <v>GCF_000369365.1_Acin_baum_ANC_4097</v>
          </cell>
        </row>
        <row r="41">
          <cell r="A41" t="str">
            <v>NZ_KB849959</v>
          </cell>
          <cell r="B41" t="str">
            <v>GCF_000369365.1_Acin_baum_ANC_4097</v>
          </cell>
        </row>
        <row r="42">
          <cell r="A42" t="str">
            <v>NZ_KB849960</v>
          </cell>
          <cell r="B42" t="str">
            <v>GCF_000369365.1_Acin_baum_ANC_4097</v>
          </cell>
        </row>
        <row r="43">
          <cell r="A43" t="str">
            <v>NZ_KB849961</v>
          </cell>
          <cell r="B43" t="str">
            <v>GCF_000369365.1_Acin_baum_ANC_4097</v>
          </cell>
        </row>
        <row r="44">
          <cell r="A44" t="str">
            <v>NZ_KB849962</v>
          </cell>
          <cell r="B44" t="str">
            <v>GCF_000369365.1_Acin_baum_ANC_4097</v>
          </cell>
        </row>
        <row r="45">
          <cell r="A45" t="str">
            <v>NZ_KB849963</v>
          </cell>
          <cell r="B45" t="str">
            <v>GCF_000369365.1_Acin_baum_ANC_4097</v>
          </cell>
        </row>
        <row r="46">
          <cell r="A46" t="str">
            <v>NZ_KB849964</v>
          </cell>
          <cell r="B46" t="str">
            <v>GCF_000369365.1_Acin_baum_ANC_4097</v>
          </cell>
        </row>
        <row r="47">
          <cell r="A47" t="str">
            <v>NZ_KB849965</v>
          </cell>
          <cell r="B47" t="str">
            <v>GCF_000369365.1_Acin_baum_ANC_4097</v>
          </cell>
        </row>
        <row r="48">
          <cell r="A48" t="str">
            <v>NZ_KB849966</v>
          </cell>
          <cell r="B48" t="str">
            <v>GCF_000369365.1_Acin_baum_ANC_4097</v>
          </cell>
        </row>
        <row r="49">
          <cell r="A49" t="str">
            <v>NZ_KB849967</v>
          </cell>
          <cell r="B49" t="str">
            <v>GCF_000369365.1_Acin_baum_ANC_4097</v>
          </cell>
        </row>
        <row r="50">
          <cell r="A50" t="str">
            <v>NZ_KB849968</v>
          </cell>
          <cell r="B50" t="str">
            <v>GCF_000369365.1_Acin_baum_ANC_4097</v>
          </cell>
        </row>
        <row r="51">
          <cell r="A51" t="str">
            <v>NZ_KB849969</v>
          </cell>
          <cell r="B51" t="str">
            <v>GCF_000369365.1_Acin_baum_ANC_4097</v>
          </cell>
        </row>
        <row r="52">
          <cell r="A52" t="str">
            <v>NZ_KK211431</v>
          </cell>
          <cell r="B52" t="str">
            <v>GCF_000623035.1_Acin_baum_R1B</v>
          </cell>
        </row>
        <row r="53">
          <cell r="A53" t="str">
            <v>NZ_KK211432</v>
          </cell>
          <cell r="B53" t="str">
            <v>GCF_000623035.1_Acin_baum_R1B</v>
          </cell>
        </row>
        <row r="54">
          <cell r="A54" t="str">
            <v>NZ_KK211433</v>
          </cell>
          <cell r="B54" t="str">
            <v>GCF_000623035.1_Acin_baum_R1B</v>
          </cell>
        </row>
        <row r="55">
          <cell r="A55" t="str">
            <v>NZ_KK211434</v>
          </cell>
          <cell r="B55" t="str">
            <v>GCF_000623035.1_Acin_baum_R1B</v>
          </cell>
        </row>
        <row r="56">
          <cell r="A56" t="str">
            <v>NZ_KK211435</v>
          </cell>
          <cell r="B56" t="str">
            <v>GCF_000623035.1_Acin_baum_R1B</v>
          </cell>
        </row>
        <row r="57">
          <cell r="A57" t="str">
            <v>NZ_KK211436</v>
          </cell>
          <cell r="B57" t="str">
            <v>GCF_000623035.1_Acin_baum_R1B</v>
          </cell>
        </row>
        <row r="58">
          <cell r="A58" t="str">
            <v>NZ_KK211437</v>
          </cell>
          <cell r="B58" t="str">
            <v>GCF_000623035.1_Acin_baum_R1B</v>
          </cell>
        </row>
        <row r="59">
          <cell r="A59" t="str">
            <v>NZ_KK211438</v>
          </cell>
          <cell r="B59" t="str">
            <v>GCF_000623035.1_Acin_baum_R1B</v>
          </cell>
        </row>
        <row r="60">
          <cell r="A60" t="str">
            <v>NZ_KK211439</v>
          </cell>
          <cell r="B60" t="str">
            <v>GCF_000623035.1_Acin_baum_R1B</v>
          </cell>
        </row>
        <row r="61">
          <cell r="A61" t="str">
            <v>NZ_KK211440</v>
          </cell>
          <cell r="B61" t="str">
            <v>GCF_000623035.1_Acin_baum_R1B</v>
          </cell>
        </row>
        <row r="62">
          <cell r="A62" t="str">
            <v>NZ_KK211441</v>
          </cell>
          <cell r="B62" t="str">
            <v>GCF_000623035.1_Acin_baum_R1B</v>
          </cell>
        </row>
        <row r="63">
          <cell r="A63" t="str">
            <v>NZ_KK211442</v>
          </cell>
          <cell r="B63" t="str">
            <v>GCF_000623035.1_Acin_baum_R1B</v>
          </cell>
        </row>
        <row r="64">
          <cell r="A64" t="str">
            <v>NZ_KK211443</v>
          </cell>
          <cell r="B64" t="str">
            <v>GCF_000623035.1_Acin_baum_R1B</v>
          </cell>
        </row>
        <row r="65">
          <cell r="A65" t="str">
            <v>NZ_KK211444</v>
          </cell>
          <cell r="B65" t="str">
            <v>GCF_000623035.1_Acin_baum_R1B</v>
          </cell>
        </row>
        <row r="66">
          <cell r="A66" t="str">
            <v>NZ_KK211445</v>
          </cell>
          <cell r="B66" t="str">
            <v>GCF_000623035.1_Acin_baum_R1B</v>
          </cell>
        </row>
        <row r="67">
          <cell r="A67" t="str">
            <v>NZ_KK211446</v>
          </cell>
          <cell r="B67" t="str">
            <v>GCF_000623035.1_Acin_baum_R1B</v>
          </cell>
        </row>
        <row r="68">
          <cell r="A68" t="str">
            <v>NZ_KK211447</v>
          </cell>
          <cell r="B68" t="str">
            <v>GCF_000623035.1_Acin_baum_R1B</v>
          </cell>
        </row>
        <row r="69">
          <cell r="A69" t="str">
            <v>NZ_KK211448</v>
          </cell>
          <cell r="B69" t="str">
            <v>GCF_000623035.1_Acin_baum_R1B</v>
          </cell>
        </row>
        <row r="70">
          <cell r="A70" t="str">
            <v>NZ_KK211449</v>
          </cell>
          <cell r="B70" t="str">
            <v>GCF_000623035.1_Acin_baum_R1B</v>
          </cell>
        </row>
        <row r="71">
          <cell r="A71" t="str">
            <v>NZ_KK211450</v>
          </cell>
          <cell r="B71" t="str">
            <v>GCF_000623035.1_Acin_baum_R1B</v>
          </cell>
        </row>
        <row r="72">
          <cell r="A72" t="str">
            <v>NZ_KK211451</v>
          </cell>
          <cell r="B72" t="str">
            <v>GCF_000623035.1_Acin_baum_R1B</v>
          </cell>
        </row>
        <row r="73">
          <cell r="A73" t="str">
            <v>NZ_KK211452</v>
          </cell>
          <cell r="B73" t="str">
            <v>GCF_000623035.1_Acin_baum_R1B</v>
          </cell>
        </row>
        <row r="74">
          <cell r="A74" t="str">
            <v>NZ_KK211453</v>
          </cell>
          <cell r="B74" t="str">
            <v>GCF_000623035.1_Acin_baum_R1B</v>
          </cell>
        </row>
        <row r="75">
          <cell r="A75" t="str">
            <v>NZ_JRWO01000006</v>
          </cell>
          <cell r="B75" t="str">
            <v>GCF_000794125.1_ASM79412v1_genomic.fna</v>
          </cell>
        </row>
        <row r="76">
          <cell r="A76" t="str">
            <v>NZ_JRWO01000016</v>
          </cell>
          <cell r="B76" t="str">
            <v>GCF_000794125.1_ASM79412v1_genomic.fna</v>
          </cell>
        </row>
        <row r="77">
          <cell r="A77" t="str">
            <v>NZ_JRWO01000001</v>
          </cell>
          <cell r="B77" t="str">
            <v>GCF_000794125.1_ASM79412v1_genomic.fna</v>
          </cell>
        </row>
        <row r="78">
          <cell r="A78" t="str">
            <v>NZ_JRWO01000007</v>
          </cell>
          <cell r="B78" t="str">
            <v>GCF_000794125.1_ASM79412v1_genomic.fna</v>
          </cell>
        </row>
        <row r="79">
          <cell r="A79" t="str">
            <v>NZ_JRWO01000008</v>
          </cell>
          <cell r="B79" t="str">
            <v>GCF_000794125.1_ASM79412v1_genomic.fna</v>
          </cell>
        </row>
        <row r="80">
          <cell r="A80" t="str">
            <v>NZ_JRWO01000009</v>
          </cell>
          <cell r="B80" t="str">
            <v>GCF_000794125.1_ASM79412v1_genomic.fna</v>
          </cell>
        </row>
        <row r="81">
          <cell r="A81" t="str">
            <v>NZ_JRWO01000017</v>
          </cell>
          <cell r="B81" t="str">
            <v>GCF_000794125.1_ASM79412v1_genomic.fna</v>
          </cell>
        </row>
        <row r="82">
          <cell r="A82" t="str">
            <v>NZ_JRWO01000018</v>
          </cell>
          <cell r="B82" t="str">
            <v>GCF_000794125.1_ASM79412v1_genomic.fna</v>
          </cell>
        </row>
        <row r="83">
          <cell r="A83" t="str">
            <v>NZ_JRWO01000010</v>
          </cell>
          <cell r="B83" t="str">
            <v>GCF_000794125.1_ASM79412v1_genomic.fna</v>
          </cell>
        </row>
        <row r="84">
          <cell r="A84" t="str">
            <v>NZ_JRWO01000019</v>
          </cell>
          <cell r="B84" t="str">
            <v>GCF_000794125.1_ASM79412v1_genomic.fna</v>
          </cell>
        </row>
        <row r="85">
          <cell r="A85" t="str">
            <v>NZ_JRWO01000002</v>
          </cell>
          <cell r="B85" t="str">
            <v>GCF_000794125.1_ASM79412v1_genomic.fna</v>
          </cell>
        </row>
        <row r="86">
          <cell r="A86" t="str">
            <v>NZ_JRWO01000011</v>
          </cell>
          <cell r="B86" t="str">
            <v>GCF_000794125.1_ASM79412v1_genomic.fna</v>
          </cell>
        </row>
        <row r="87">
          <cell r="A87" t="str">
            <v>NZ_JRWO01000012</v>
          </cell>
          <cell r="B87" t="str">
            <v>GCF_000794125.1_ASM79412v1_genomic.fna</v>
          </cell>
        </row>
        <row r="88">
          <cell r="A88" t="str">
            <v>NZ_JRWO01000003</v>
          </cell>
          <cell r="B88" t="str">
            <v>GCF_000794125.1_ASM79412v1_genomic.fna</v>
          </cell>
        </row>
        <row r="89">
          <cell r="A89" t="str">
            <v>NZ_JRWO01000004</v>
          </cell>
          <cell r="B89" t="str">
            <v>GCF_000794125.1_ASM79412v1_genomic.fna</v>
          </cell>
        </row>
        <row r="90">
          <cell r="A90" t="str">
            <v>NZ_JRWO01000013</v>
          </cell>
          <cell r="B90" t="str">
            <v>GCF_000794125.1_ASM79412v1_genomic.fna</v>
          </cell>
        </row>
        <row r="91">
          <cell r="A91" t="str">
            <v>NZ_JRWO01000005</v>
          </cell>
          <cell r="B91" t="str">
            <v>GCF_000794125.1_ASM79412v1_genomic.fna</v>
          </cell>
        </row>
        <row r="92">
          <cell r="A92" t="str">
            <v>NZ_JRWO01000014</v>
          </cell>
          <cell r="B92" t="str">
            <v>GCF_000794125.1_ASM79412v1_genomic.fna</v>
          </cell>
        </row>
        <row r="93">
          <cell r="A93" t="str">
            <v>NZ_JRWO01000015</v>
          </cell>
          <cell r="B93" t="str">
            <v>GCF_000794125.1_ASM79412v1_genomic.fna</v>
          </cell>
        </row>
        <row r="94">
          <cell r="A94" t="str">
            <v>NZ_CVLE01000001</v>
          </cell>
          <cell r="B94" t="str">
            <v>GCF_001373535.1_Acinetobacter_baumannii_CHI-45-1_genomic.fna</v>
          </cell>
        </row>
        <row r="95">
          <cell r="A95" t="str">
            <v>NZ_CVLE01000002</v>
          </cell>
          <cell r="B95" t="str">
            <v>GCF_001373535.1_Acinetobacter_baumannii_CHI-45-1_genomic.fna</v>
          </cell>
        </row>
        <row r="96">
          <cell r="A96" t="str">
            <v>NZ_CVLE01000003</v>
          </cell>
          <cell r="B96" t="str">
            <v>GCF_001373535.1_Acinetobacter_baumannii_CHI-45-1_genomic.fna</v>
          </cell>
        </row>
        <row r="97">
          <cell r="A97" t="str">
            <v>NZ_CVLE01000004</v>
          </cell>
          <cell r="B97" t="str">
            <v>GCF_001373535.1_Acinetobacter_baumannii_CHI-45-1_genomic.fna</v>
          </cell>
        </row>
        <row r="98">
          <cell r="A98" t="str">
            <v>NZ_CVLE01000005</v>
          </cell>
          <cell r="B98" t="str">
            <v>GCF_001373535.1_Acinetobacter_baumannii_CHI-45-1_genomic.fna</v>
          </cell>
        </row>
        <row r="99">
          <cell r="A99" t="str">
            <v>NZ_CVLE01000006</v>
          </cell>
          <cell r="B99" t="str">
            <v>GCF_001373535.1_Acinetobacter_baumannii_CHI-45-1_genomic.fna</v>
          </cell>
        </row>
        <row r="100">
          <cell r="A100" t="str">
            <v>NZ_CVLE01000007</v>
          </cell>
          <cell r="B100" t="str">
            <v>GCF_001373535.1_Acinetobacter_baumannii_CHI-45-1_genomic.fna</v>
          </cell>
        </row>
        <row r="101">
          <cell r="A101" t="str">
            <v>NZ_CVLE01000008</v>
          </cell>
          <cell r="B101" t="str">
            <v>GCF_001373535.1_Acinetobacter_baumannii_CHI-45-1_genomic.fna</v>
          </cell>
        </row>
        <row r="102">
          <cell r="A102" t="str">
            <v>NZ_CVLE01000009</v>
          </cell>
          <cell r="B102" t="str">
            <v>GCF_001373535.1_Acinetobacter_baumannii_CHI-45-1_genomic.fna</v>
          </cell>
        </row>
        <row r="103">
          <cell r="A103" t="str">
            <v>NZ_CVLE01000010</v>
          </cell>
          <cell r="B103" t="str">
            <v>GCF_001373535.1_Acinetobacter_baumannii_CHI-45-1_genomic.fna</v>
          </cell>
        </row>
        <row r="104">
          <cell r="A104" t="str">
            <v>NZ_CVLE01000011</v>
          </cell>
          <cell r="B104" t="str">
            <v>GCF_001373535.1_Acinetobacter_baumannii_CHI-45-1_genomic.fna</v>
          </cell>
        </row>
        <row r="105">
          <cell r="A105" t="str">
            <v>NZ_CVLE01000012</v>
          </cell>
          <cell r="B105" t="str">
            <v>GCF_001373535.1_Acinetobacter_baumannii_CHI-45-1_genomic.fna</v>
          </cell>
        </row>
        <row r="106">
          <cell r="A106" t="str">
            <v>NZ_CVLE01000013</v>
          </cell>
          <cell r="B106" t="str">
            <v>GCF_001373535.1_Acinetobacter_baumannii_CHI-45-1_genomic.fna</v>
          </cell>
        </row>
        <row r="107">
          <cell r="A107" t="str">
            <v>NZ_CVLE01000014</v>
          </cell>
          <cell r="B107" t="str">
            <v>GCF_001373535.1_Acinetobacter_baumannii_CHI-45-1_genomic.fna</v>
          </cell>
        </row>
        <row r="108">
          <cell r="A108" t="str">
            <v>NZ_CVLE01000015</v>
          </cell>
          <cell r="B108" t="str">
            <v>GCF_001373535.1_Acinetobacter_baumannii_CHI-45-1_genomic.fna</v>
          </cell>
        </row>
        <row r="109">
          <cell r="A109" t="str">
            <v>NZ_CVLE01000016</v>
          </cell>
          <cell r="B109" t="str">
            <v>GCF_001373535.1_Acinetobacter_baumannii_CHI-45-1_genomic.fna</v>
          </cell>
        </row>
        <row r="110">
          <cell r="A110" t="str">
            <v>NZ_CVLE01000017</v>
          </cell>
          <cell r="B110" t="str">
            <v>GCF_001373535.1_Acinetobacter_baumannii_CHI-45-1_genomic.fna</v>
          </cell>
        </row>
        <row r="111">
          <cell r="A111" t="str">
            <v>NZ_CVLE01000018</v>
          </cell>
          <cell r="B111" t="str">
            <v>GCF_001373535.1_Acinetobacter_baumannii_CHI-45-1_genomic.fna</v>
          </cell>
        </row>
        <row r="112">
          <cell r="A112" t="str">
            <v>NZ_CVLE01000019</v>
          </cell>
          <cell r="B112" t="str">
            <v>GCF_001373535.1_Acinetobacter_baumannii_CHI-45-1_genomic.fna</v>
          </cell>
        </row>
        <row r="113">
          <cell r="A113" t="str">
            <v>NZ_CVLE01000020</v>
          </cell>
          <cell r="B113" t="str">
            <v>GCF_001373535.1_Acinetobacter_baumannii_CHI-45-1_genomic.fna</v>
          </cell>
        </row>
        <row r="114">
          <cell r="A114" t="str">
            <v>NZ_CVLE01000021</v>
          </cell>
          <cell r="B114" t="str">
            <v>GCF_001373535.1_Acinetobacter_baumannii_CHI-45-1_genomic.fna</v>
          </cell>
        </row>
        <row r="115">
          <cell r="A115" t="str">
            <v>NZ_CVLE01000022</v>
          </cell>
          <cell r="B115" t="str">
            <v>GCF_001373535.1_Acinetobacter_baumannii_CHI-45-1_genomic.fna</v>
          </cell>
        </row>
        <row r="116">
          <cell r="A116" t="str">
            <v>NZ_CVLE01000023</v>
          </cell>
          <cell r="B116" t="str">
            <v>GCF_001373535.1_Acinetobacter_baumannii_CHI-45-1_genomic.fna</v>
          </cell>
        </row>
        <row r="117">
          <cell r="A117" t="str">
            <v>NZ_CVLE01000024</v>
          </cell>
          <cell r="B117" t="str">
            <v>GCF_001373535.1_Acinetobacter_baumannii_CHI-45-1_genomic.fna</v>
          </cell>
        </row>
        <row r="118">
          <cell r="A118" t="str">
            <v>NZ_CVLE01000025</v>
          </cell>
          <cell r="B118" t="str">
            <v>GCF_001373535.1_Acinetobacter_baumannii_CHI-45-1_genomic.fna</v>
          </cell>
        </row>
        <row r="119">
          <cell r="A119" t="str">
            <v>NZ_CVLE01000026</v>
          </cell>
          <cell r="B119" t="str">
            <v>GCF_001373535.1_Acinetobacter_baumannii_CHI-45-1_genomic.fna</v>
          </cell>
        </row>
        <row r="120">
          <cell r="A120" t="str">
            <v>NZ_CVLE01000027</v>
          </cell>
          <cell r="B120" t="str">
            <v>GCF_001373535.1_Acinetobacter_baumannii_CHI-45-1_genomic.fna</v>
          </cell>
        </row>
        <row r="121">
          <cell r="A121" t="str">
            <v>NZ_CVLE01000028</v>
          </cell>
          <cell r="B121" t="str">
            <v>GCF_001373535.1_Acinetobacter_baumannii_CHI-45-1_genomic.fna</v>
          </cell>
        </row>
        <row r="122">
          <cell r="A122" t="str">
            <v>NZ_CVLE01000029</v>
          </cell>
          <cell r="B122" t="str">
            <v>GCF_001373535.1_Acinetobacter_baumannii_CHI-45-1_genomic.fna</v>
          </cell>
        </row>
        <row r="123">
          <cell r="A123" t="str">
            <v>NZ_CVLE01000030</v>
          </cell>
          <cell r="B123" t="str">
            <v>GCF_001373535.1_Acinetobacter_baumannii_CHI-45-1_genomic.fna</v>
          </cell>
        </row>
        <row r="124">
          <cell r="A124" t="str">
            <v>NZ_CVLE01000031</v>
          </cell>
          <cell r="B124" t="str">
            <v>GCF_001373535.1_Acinetobacter_baumannii_CHI-45-1_genomic.fna</v>
          </cell>
        </row>
        <row r="125">
          <cell r="A125" t="str">
            <v>NZ_CVLE01000032</v>
          </cell>
          <cell r="B125" t="str">
            <v>GCF_001373535.1_Acinetobacter_baumannii_CHI-45-1_genomic.fna</v>
          </cell>
        </row>
        <row r="126">
          <cell r="A126" t="str">
            <v>NZ_CVLE01000033</v>
          </cell>
          <cell r="B126" t="str">
            <v>GCF_001373535.1_Acinetobacter_baumannii_CHI-45-1_genomic.fna</v>
          </cell>
        </row>
        <row r="127">
          <cell r="A127" t="str">
            <v>NZ_CVLE01000034</v>
          </cell>
          <cell r="B127" t="str">
            <v>GCF_001373535.1_Acinetobacter_baumannii_CHI-45-1_genomic.fna</v>
          </cell>
        </row>
        <row r="128">
          <cell r="A128" t="str">
            <v>NZ_CVLE01000035</v>
          </cell>
          <cell r="B128" t="str">
            <v>GCF_001373535.1_Acinetobacter_baumannii_CHI-45-1_genomic.fna</v>
          </cell>
        </row>
        <row r="129">
          <cell r="A129" t="str">
            <v>NZ_CVLE01000036</v>
          </cell>
          <cell r="B129" t="str">
            <v>GCF_001373535.1_Acinetobacter_baumannii_CHI-45-1_genomic.fna</v>
          </cell>
        </row>
        <row r="130">
          <cell r="A130" t="str">
            <v>NZ_CVLE01000037</v>
          </cell>
          <cell r="B130" t="str">
            <v>GCF_001373535.1_Acinetobacter_baumannii_CHI-45-1_genomic.fna</v>
          </cell>
        </row>
        <row r="131">
          <cell r="A131" t="str">
            <v>NZ_CVLE01000038</v>
          </cell>
          <cell r="B131" t="str">
            <v>GCF_001373535.1_Acinetobacter_baumannii_CHI-45-1_genomic.fna</v>
          </cell>
        </row>
        <row r="132">
          <cell r="A132" t="str">
            <v>NZ_CVLE01000039</v>
          </cell>
          <cell r="B132" t="str">
            <v>GCF_001373535.1_Acinetobacter_baumannii_CHI-45-1_genomic.fna</v>
          </cell>
        </row>
        <row r="133">
          <cell r="A133" t="str">
            <v>NZ_CVLE01000040</v>
          </cell>
          <cell r="B133" t="str">
            <v>GCF_001373535.1_Acinetobacter_baumannii_CHI-45-1_genomic.fna</v>
          </cell>
        </row>
        <row r="134">
          <cell r="A134" t="str">
            <v>NZ_CVLE01000041</v>
          </cell>
          <cell r="B134" t="str">
            <v>GCF_001373535.1_Acinetobacter_baumannii_CHI-45-1_genomic.fna</v>
          </cell>
        </row>
        <row r="135">
          <cell r="A135" t="str">
            <v>NZ_CVLE01000042</v>
          </cell>
          <cell r="B135" t="str">
            <v>GCF_001373535.1_Acinetobacter_baumannii_CHI-45-1_genomic.fna</v>
          </cell>
        </row>
        <row r="136">
          <cell r="A136" t="str">
            <v>NZ_CVLE01000043</v>
          </cell>
          <cell r="B136" t="str">
            <v>GCF_001373535.1_Acinetobacter_baumannii_CHI-45-1_genomic.fna</v>
          </cell>
        </row>
        <row r="137">
          <cell r="A137" t="str">
            <v>NZ_CVLE01000044</v>
          </cell>
          <cell r="B137" t="str">
            <v>GCF_001373535.1_Acinetobacter_baumannii_CHI-45-1_genomic.fna</v>
          </cell>
        </row>
        <row r="138">
          <cell r="A138" t="str">
            <v>NZ_CVLE01000045</v>
          </cell>
          <cell r="B138" t="str">
            <v>GCF_001373535.1_Acinetobacter_baumannii_CHI-45-1_genomic.fna</v>
          </cell>
        </row>
        <row r="139">
          <cell r="A139" t="str">
            <v>NZ_CVLE01000046</v>
          </cell>
          <cell r="B139" t="str">
            <v>GCF_001373535.1_Acinetobacter_baumannii_CHI-45-1_genomic.fna</v>
          </cell>
        </row>
        <row r="140">
          <cell r="A140" t="str">
            <v>NZ_CVLE01000047</v>
          </cell>
          <cell r="B140" t="str">
            <v>GCF_001373535.1_Acinetobacter_baumannii_CHI-45-1_genomic.fna</v>
          </cell>
        </row>
        <row r="141">
          <cell r="A141" t="str">
            <v>NZ_CVLE01000048</v>
          </cell>
          <cell r="B141" t="str">
            <v>GCF_001373535.1_Acinetobacter_baumannii_CHI-45-1_genomic.fna</v>
          </cell>
        </row>
        <row r="142">
          <cell r="A142" t="str">
            <v>NZ_CVLE01000049</v>
          </cell>
          <cell r="B142" t="str">
            <v>GCF_001373535.1_Acinetobacter_baumannii_CHI-45-1_genomic.fna</v>
          </cell>
        </row>
        <row r="143">
          <cell r="A143" t="str">
            <v>NZ_CVLE01000050</v>
          </cell>
          <cell r="B143" t="str">
            <v>GCF_001373535.1_Acinetobacter_baumannii_CHI-45-1_genomic.fna</v>
          </cell>
        </row>
        <row r="144">
          <cell r="A144" t="str">
            <v>NZ_CVLE01000051</v>
          </cell>
          <cell r="B144" t="str">
            <v>GCF_001373535.1_Acinetobacter_baumannii_CHI-45-1_genomic.fna</v>
          </cell>
        </row>
        <row r="145">
          <cell r="A145" t="str">
            <v>NZ_CVLE01000052</v>
          </cell>
          <cell r="B145" t="str">
            <v>GCF_001373535.1_Acinetobacter_baumannii_CHI-45-1_genomic.fna</v>
          </cell>
        </row>
        <row r="146">
          <cell r="A146" t="str">
            <v>NZ_CVLE01000053</v>
          </cell>
          <cell r="B146" t="str">
            <v>GCF_001373535.1_Acinetobacter_baumannii_CHI-45-1_genomic.fna</v>
          </cell>
        </row>
        <row r="147">
          <cell r="A147" t="str">
            <v>NZ_CVLE01000054</v>
          </cell>
          <cell r="B147" t="str">
            <v>GCF_001373535.1_Acinetobacter_baumannii_CHI-45-1_genomic.fna</v>
          </cell>
        </row>
        <row r="148">
          <cell r="A148" t="str">
            <v>NZ_CVLE01000055</v>
          </cell>
          <cell r="B148" t="str">
            <v>GCF_001373535.1_Acinetobacter_baumannii_CHI-45-1_genomic.fna</v>
          </cell>
        </row>
        <row r="149">
          <cell r="A149" t="str">
            <v>NZ_CVLE01000056</v>
          </cell>
          <cell r="B149" t="str">
            <v>GCF_001373535.1_Acinetobacter_baumannii_CHI-45-1_genomic.fna</v>
          </cell>
        </row>
        <row r="150">
          <cell r="A150" t="str">
            <v>NZ_CVLE01000057</v>
          </cell>
          <cell r="B150" t="str">
            <v>GCF_001373535.1_Acinetobacter_baumannii_CHI-45-1_genomic.fna</v>
          </cell>
        </row>
        <row r="151">
          <cell r="A151" t="str">
            <v>NZ_CVLE01000058</v>
          </cell>
          <cell r="B151" t="str">
            <v>GCF_001373535.1_Acinetobacter_baumannii_CHI-45-1_genomic.fna</v>
          </cell>
        </row>
        <row r="152">
          <cell r="A152" t="str">
            <v>NZ_CVLE01000059</v>
          </cell>
          <cell r="B152" t="str">
            <v>GCF_001373535.1_Acinetobacter_baumannii_CHI-45-1_genomic.fna</v>
          </cell>
        </row>
        <row r="153">
          <cell r="A153" t="str">
            <v>NZ_CVLE01000060</v>
          </cell>
          <cell r="B153" t="str">
            <v>GCF_001373535.1_Acinetobacter_baumannii_CHI-45-1_genomic.fna</v>
          </cell>
        </row>
        <row r="154">
          <cell r="A154" t="str">
            <v>NZ_CVLE01000061</v>
          </cell>
          <cell r="B154" t="str">
            <v>GCF_001373535.1_Acinetobacter_baumannii_CHI-45-1_genomic.fna</v>
          </cell>
        </row>
        <row r="155">
          <cell r="A155" t="str">
            <v>NZ_CVLE01000062</v>
          </cell>
          <cell r="B155" t="str">
            <v>GCF_001373535.1_Acinetobacter_baumannii_CHI-45-1_genomic.fna</v>
          </cell>
        </row>
        <row r="156">
          <cell r="A156" t="str">
            <v>NZ_CVLE01000063</v>
          </cell>
          <cell r="B156" t="str">
            <v>GCF_001373535.1_Acinetobacter_baumannii_CHI-45-1_genomic.fna</v>
          </cell>
        </row>
        <row r="157">
          <cell r="A157" t="str">
            <v>NZ_CVLE01000064</v>
          </cell>
          <cell r="B157" t="str">
            <v>GCF_001373535.1_Acinetobacter_baumannii_CHI-45-1_genomic.fna</v>
          </cell>
        </row>
        <row r="158">
          <cell r="A158" t="str">
            <v>NZ_CVLE01000065</v>
          </cell>
          <cell r="B158" t="str">
            <v>GCF_001373535.1_Acinetobacter_baumannii_CHI-45-1_genomic.fna</v>
          </cell>
        </row>
        <row r="159">
          <cell r="A159" t="str">
            <v>NZ_CVLE01000066</v>
          </cell>
          <cell r="B159" t="str">
            <v>GCF_001373535.1_Acinetobacter_baumannii_CHI-45-1_genomic.fna</v>
          </cell>
        </row>
        <row r="160">
          <cell r="A160" t="str">
            <v>NZ_CVLE01000067</v>
          </cell>
          <cell r="B160" t="str">
            <v>GCF_001373535.1_Acinetobacter_baumannii_CHI-45-1_genomic.fna</v>
          </cell>
        </row>
        <row r="161">
          <cell r="A161" t="str">
            <v>NZ_CVLE01000068</v>
          </cell>
          <cell r="B161" t="str">
            <v>GCF_001373535.1_Acinetobacter_baumannii_CHI-45-1_genomic.fna</v>
          </cell>
        </row>
        <row r="162">
          <cell r="A162" t="str">
            <v>NZ_CVLE01000069</v>
          </cell>
          <cell r="B162" t="str">
            <v>GCF_001373535.1_Acinetobacter_baumannii_CHI-45-1_genomic.fna</v>
          </cell>
        </row>
        <row r="163">
          <cell r="A163" t="str">
            <v>NZ_CVLE01000070</v>
          </cell>
          <cell r="B163" t="str">
            <v>GCF_001373535.1_Acinetobacter_baumannii_CHI-45-1_genomic.fna</v>
          </cell>
        </row>
        <row r="164">
          <cell r="A164" t="str">
            <v>NZ_CVLE01000071</v>
          </cell>
          <cell r="B164" t="str">
            <v>GCF_001373535.1_Acinetobacter_baumannii_CHI-45-1_genomic.fna</v>
          </cell>
        </row>
        <row r="165">
          <cell r="A165" t="str">
            <v>NZ_CVLE01000072</v>
          </cell>
          <cell r="B165" t="str">
            <v>GCF_001373535.1_Acinetobacter_baumannii_CHI-45-1_genomic.fna</v>
          </cell>
        </row>
        <row r="166">
          <cell r="A166" t="str">
            <v>NZ_CVLE01000073</v>
          </cell>
          <cell r="B166" t="str">
            <v>GCF_001373535.1_Acinetobacter_baumannii_CHI-45-1_genomic.fna</v>
          </cell>
        </row>
        <row r="167">
          <cell r="A167" t="str">
            <v>NZ_CVLE01000074</v>
          </cell>
          <cell r="B167" t="str">
            <v>GCF_001373535.1_Acinetobacter_baumannii_CHI-45-1_genomic.fna</v>
          </cell>
        </row>
        <row r="168">
          <cell r="A168" t="str">
            <v>NZ_CVLE01000075</v>
          </cell>
          <cell r="B168" t="str">
            <v>GCF_001373535.1_Acinetobacter_baumannii_CHI-45-1_genomic.fna</v>
          </cell>
        </row>
        <row r="169">
          <cell r="A169" t="str">
            <v>NZ_CVLE01000076</v>
          </cell>
          <cell r="B169" t="str">
            <v>GCF_001373535.1_Acinetobacter_baumannii_CHI-45-1_genomic.fna</v>
          </cell>
        </row>
        <row r="170">
          <cell r="A170" t="str">
            <v>NZ_CVLE01000077</v>
          </cell>
          <cell r="B170" t="str">
            <v>GCF_001373535.1_Acinetobacter_baumannii_CHI-45-1_genomic.fna</v>
          </cell>
        </row>
        <row r="171">
          <cell r="A171" t="str">
            <v>NZ_CVLE01000078</v>
          </cell>
          <cell r="B171" t="str">
            <v>GCF_001373535.1_Acinetobacter_baumannii_CHI-45-1_genomic.fna</v>
          </cell>
        </row>
        <row r="172">
          <cell r="A172" t="str">
            <v>NZ_CVLE01000079</v>
          </cell>
          <cell r="B172" t="str">
            <v>GCF_001373535.1_Acinetobacter_baumannii_CHI-45-1_genomic.fna</v>
          </cell>
        </row>
        <row r="173">
          <cell r="A173" t="str">
            <v>NZ_CVLE01000080</v>
          </cell>
          <cell r="B173" t="str">
            <v>GCF_001373535.1_Acinetobacter_baumannii_CHI-45-1_genomic.fna</v>
          </cell>
        </row>
        <row r="174">
          <cell r="A174" t="str">
            <v>NZ_CVLE01000081</v>
          </cell>
          <cell r="B174" t="str">
            <v>GCF_001373535.1_Acinetobacter_baumannii_CHI-45-1_genomic.fna</v>
          </cell>
        </row>
        <row r="175">
          <cell r="A175" t="str">
            <v>NZ_CVLE01000082</v>
          </cell>
          <cell r="B175" t="str">
            <v>GCF_001373535.1_Acinetobacter_baumannii_CHI-45-1_genomic.fna</v>
          </cell>
        </row>
        <row r="176">
          <cell r="A176" t="str">
            <v>NZ_CVLE01000083</v>
          </cell>
          <cell r="B176" t="str">
            <v>GCF_001373535.1_Acinetobacter_baumannii_CHI-45-1_genomic.fna</v>
          </cell>
        </row>
        <row r="177">
          <cell r="A177" t="str">
            <v>NZ_CVLE01000084</v>
          </cell>
          <cell r="B177" t="str">
            <v>GCF_001373535.1_Acinetobacter_baumannii_CHI-45-1_genomic.fna</v>
          </cell>
        </row>
        <row r="178">
          <cell r="A178" t="str">
            <v>NZ_CVLE01000085</v>
          </cell>
          <cell r="B178" t="str">
            <v>GCF_001373535.1_Acinetobacter_baumannii_CHI-45-1_genomic.fna</v>
          </cell>
        </row>
        <row r="179">
          <cell r="A179" t="str">
            <v>NZ_CVLE01000086</v>
          </cell>
          <cell r="B179" t="str">
            <v>GCF_001373535.1_Acinetobacter_baumannii_CHI-45-1_genomic.fna</v>
          </cell>
        </row>
        <row r="180">
          <cell r="A180" t="str">
            <v>NZ_CVLE01000087</v>
          </cell>
          <cell r="B180" t="str">
            <v>GCF_001373535.1_Acinetobacter_baumannii_CHI-45-1_genomic.fna</v>
          </cell>
        </row>
        <row r="181">
          <cell r="A181" t="str">
            <v>NZ_CVLE01000088</v>
          </cell>
          <cell r="B181" t="str">
            <v>GCF_001373535.1_Acinetobacter_baumannii_CHI-45-1_genomic.fna</v>
          </cell>
        </row>
        <row r="182">
          <cell r="A182" t="str">
            <v>NZ_CVLE01000089</v>
          </cell>
          <cell r="B182" t="str">
            <v>GCF_001373535.1_Acinetobacter_baumannii_CHI-45-1_genomic.fna</v>
          </cell>
        </row>
        <row r="183">
          <cell r="A183" t="str">
            <v>NZ_CVLE01000090</v>
          </cell>
          <cell r="B183" t="str">
            <v>GCF_001373535.1_Acinetobacter_baumannii_CHI-45-1_genomic.fna</v>
          </cell>
        </row>
        <row r="184">
          <cell r="A184" t="str">
            <v>NZ_CVLE01000091</v>
          </cell>
          <cell r="B184" t="str">
            <v>GCF_001373535.1_Acinetobacter_baumannii_CHI-45-1_genomic.fna</v>
          </cell>
        </row>
        <row r="185">
          <cell r="A185" t="str">
            <v>NZ_CVLE01000092</v>
          </cell>
          <cell r="B185" t="str">
            <v>GCF_001373535.1_Acinetobacter_baumannii_CHI-45-1_genomic.fna</v>
          </cell>
        </row>
        <row r="186">
          <cell r="A186" t="str">
            <v>NZ_CVLE01000093</v>
          </cell>
          <cell r="B186" t="str">
            <v>GCF_001373535.1_Acinetobacter_baumannii_CHI-45-1_genomic.fna</v>
          </cell>
        </row>
        <row r="187">
          <cell r="A187" t="str">
            <v>NZ_CVLE01000094</v>
          </cell>
          <cell r="B187" t="str">
            <v>GCF_001373535.1_Acinetobacter_baumannii_CHI-45-1_genomic.fna</v>
          </cell>
        </row>
        <row r="188">
          <cell r="A188" t="str">
            <v>NZ_CVLE01000095</v>
          </cell>
          <cell r="B188" t="str">
            <v>GCF_001373535.1_Acinetobacter_baumannii_CHI-45-1_genomic.fna</v>
          </cell>
        </row>
        <row r="189">
          <cell r="A189" t="str">
            <v>NZ_CVLE01000096</v>
          </cell>
          <cell r="B189" t="str">
            <v>GCF_001373535.1_Acinetobacter_baumannii_CHI-45-1_genomic.fna</v>
          </cell>
        </row>
        <row r="190">
          <cell r="A190" t="str">
            <v>NZ_CVLE01000097</v>
          </cell>
          <cell r="B190" t="str">
            <v>GCF_001373535.1_Acinetobacter_baumannii_CHI-45-1_genomic.fna</v>
          </cell>
        </row>
        <row r="191">
          <cell r="A191" t="str">
            <v>NZ_CVLE01000098</v>
          </cell>
          <cell r="B191" t="str">
            <v>GCF_001373535.1_Acinetobacter_baumannii_CHI-45-1_genomic.fna</v>
          </cell>
        </row>
        <row r="192">
          <cell r="A192" t="str">
            <v>NZ_CVLE01000099</v>
          </cell>
          <cell r="B192" t="str">
            <v>GCF_001373535.1_Acinetobacter_baumannii_CHI-45-1_genomic.fna</v>
          </cell>
        </row>
        <row r="193">
          <cell r="A193" t="str">
            <v>NZ_CVLE01000100</v>
          </cell>
          <cell r="B193" t="str">
            <v>GCF_001373535.1_Acinetobacter_baumannii_CHI-45-1_genomic.fna</v>
          </cell>
        </row>
        <row r="194">
          <cell r="A194" t="str">
            <v>NZ_CVLE01000101</v>
          </cell>
          <cell r="B194" t="str">
            <v>GCF_001373535.1_Acinetobacter_baumannii_CHI-45-1_genomic.fna</v>
          </cell>
        </row>
        <row r="195">
          <cell r="A195" t="str">
            <v>NZ_CVLE01000102</v>
          </cell>
          <cell r="B195" t="str">
            <v>GCF_001373535.1_Acinetobacter_baumannii_CHI-45-1_genomic.fna</v>
          </cell>
        </row>
        <row r="196">
          <cell r="A196" t="str">
            <v>NZ_CVLE01000103</v>
          </cell>
          <cell r="B196" t="str">
            <v>GCF_001373535.1_Acinetobacter_baumannii_CHI-45-1_genomic.fna</v>
          </cell>
        </row>
        <row r="197">
          <cell r="A197" t="str">
            <v>NZ_CVLE01000104</v>
          </cell>
          <cell r="B197" t="str">
            <v>GCF_001373535.1_Acinetobacter_baumannii_CHI-45-1_genomic.fna</v>
          </cell>
        </row>
        <row r="198">
          <cell r="A198" t="str">
            <v>NZ_CVLE01000105</v>
          </cell>
          <cell r="B198" t="str">
            <v>GCF_001373535.1_Acinetobacter_baumannii_CHI-45-1_genomic.fna</v>
          </cell>
        </row>
        <row r="199">
          <cell r="A199" t="str">
            <v>NZ_CVLE01000106</v>
          </cell>
          <cell r="B199" t="str">
            <v>GCF_001373535.1_Acinetobacter_baumannii_CHI-45-1_genomic.fna</v>
          </cell>
        </row>
        <row r="200">
          <cell r="A200" t="str">
            <v>NZ_CVLE01000107</v>
          </cell>
          <cell r="B200" t="str">
            <v>GCF_001373535.1_Acinetobacter_baumannii_CHI-45-1_genomic.fna</v>
          </cell>
        </row>
        <row r="201">
          <cell r="A201" t="str">
            <v>NZ_CVLE01000108</v>
          </cell>
          <cell r="B201" t="str">
            <v>GCF_001373535.1_Acinetobacter_baumannii_CHI-45-1_genomic.fna</v>
          </cell>
        </row>
        <row r="202">
          <cell r="A202" t="str">
            <v>NZ_CVLE01000109</v>
          </cell>
          <cell r="B202" t="str">
            <v>GCF_001373535.1_Acinetobacter_baumannii_CHI-45-1_genomic.fna</v>
          </cell>
        </row>
        <row r="203">
          <cell r="A203" t="str">
            <v>NZ_CVLE01000110</v>
          </cell>
          <cell r="B203" t="str">
            <v>GCF_001373535.1_Acinetobacter_baumannii_CHI-45-1_genomic.fna</v>
          </cell>
        </row>
        <row r="204">
          <cell r="A204" t="str">
            <v>NZ_CVLE01000111</v>
          </cell>
          <cell r="B204" t="str">
            <v>GCF_001373535.1_Acinetobacter_baumannii_CHI-45-1_genomic.fna</v>
          </cell>
        </row>
        <row r="205">
          <cell r="A205" t="str">
            <v>NZ_CVLE01000112</v>
          </cell>
          <cell r="B205" t="str">
            <v>GCF_001373535.1_Acinetobacter_baumannii_CHI-45-1_genomic.fna</v>
          </cell>
        </row>
        <row r="206">
          <cell r="A206" t="str">
            <v>NZ_CVLE01000113</v>
          </cell>
          <cell r="B206" t="str">
            <v>GCF_001373535.1_Acinetobacter_baumannii_CHI-45-1_genomic.fna</v>
          </cell>
        </row>
        <row r="207">
          <cell r="A207" t="str">
            <v>NZ_CVLE01000114</v>
          </cell>
          <cell r="B207" t="str">
            <v>GCF_001373535.1_Acinetobacter_baumannii_CHI-45-1_genomic.fna</v>
          </cell>
        </row>
        <row r="208">
          <cell r="A208" t="str">
            <v>NZ_CVLE01000115</v>
          </cell>
          <cell r="B208" t="str">
            <v>GCF_001373535.1_Acinetobacter_baumannii_CHI-45-1_genomic.fna</v>
          </cell>
        </row>
        <row r="209">
          <cell r="A209" t="str">
            <v>NZ_CVLE01000116</v>
          </cell>
          <cell r="B209" t="str">
            <v>GCF_001373535.1_Acinetobacter_baumannii_CHI-45-1_genomic.fna</v>
          </cell>
        </row>
        <row r="210">
          <cell r="A210" t="str">
            <v>NZ_CVLE01000117</v>
          </cell>
          <cell r="B210" t="str">
            <v>GCF_001373535.1_Acinetobacter_baumannii_CHI-45-1_genomic.fna</v>
          </cell>
        </row>
        <row r="211">
          <cell r="A211" t="str">
            <v>NZ_CVLE01000118</v>
          </cell>
          <cell r="B211" t="str">
            <v>GCF_001373535.1_Acinetobacter_baumannii_CHI-45-1_genomic.fna</v>
          </cell>
        </row>
        <row r="212">
          <cell r="A212" t="str">
            <v>NZ_CVLE01000119</v>
          </cell>
          <cell r="B212" t="str">
            <v>GCF_001373535.1_Acinetobacter_baumannii_CHI-45-1_genomic.fna</v>
          </cell>
        </row>
        <row r="213">
          <cell r="A213" t="str">
            <v>NZ_CVLE01000120</v>
          </cell>
          <cell r="B213" t="str">
            <v>GCF_001373535.1_Acinetobacter_baumannii_CHI-45-1_genomic.fna</v>
          </cell>
        </row>
        <row r="214">
          <cell r="A214" t="str">
            <v>NZ_CVLE01000121</v>
          </cell>
          <cell r="B214" t="str">
            <v>GCF_001373535.1_Acinetobacter_baumannii_CHI-45-1_genomic.fna</v>
          </cell>
        </row>
        <row r="215">
          <cell r="A215" t="str">
            <v>NZ_CVLE01000122</v>
          </cell>
          <cell r="B215" t="str">
            <v>GCF_001373535.1_Acinetobacter_baumannii_CHI-45-1_genomic.fna</v>
          </cell>
        </row>
        <row r="216">
          <cell r="A216" t="str">
            <v>NZ_CVLE01000123</v>
          </cell>
          <cell r="B216" t="str">
            <v>GCF_001373535.1_Acinetobacter_baumannii_CHI-45-1_genomic.fna</v>
          </cell>
        </row>
        <row r="217">
          <cell r="A217" t="str">
            <v>NZ_CVLE01000124</v>
          </cell>
          <cell r="B217" t="str">
            <v>GCF_001373535.1_Acinetobacter_baumannii_CHI-45-1_genomic.fna</v>
          </cell>
        </row>
        <row r="218">
          <cell r="A218" t="str">
            <v>NZ_CVLE01000125</v>
          </cell>
          <cell r="B218" t="str">
            <v>GCF_001373535.1_Acinetobacter_baumannii_CHI-45-1_genomic.fna</v>
          </cell>
        </row>
        <row r="219">
          <cell r="A219" t="str">
            <v>NZ_CVLE01000126</v>
          </cell>
          <cell r="B219" t="str">
            <v>GCF_001373535.1_Acinetobacter_baumannii_CHI-45-1_genomic.fna</v>
          </cell>
        </row>
        <row r="220">
          <cell r="A220" t="str">
            <v>NZ_CVLE01000127</v>
          </cell>
          <cell r="B220" t="str">
            <v>GCF_001373535.1_Acinetobacter_baumannii_CHI-45-1_genomic.fna</v>
          </cell>
        </row>
        <row r="221">
          <cell r="A221" t="str">
            <v>NZ_CVLE01000128</v>
          </cell>
          <cell r="B221" t="str">
            <v>GCF_001373535.1_Acinetobacter_baumannii_CHI-45-1_genomic.fna</v>
          </cell>
        </row>
        <row r="222">
          <cell r="A222" t="str">
            <v>NZ_CVLE01000129</v>
          </cell>
          <cell r="B222" t="str">
            <v>GCF_001373535.1_Acinetobacter_baumannii_CHI-45-1_genomic.fna</v>
          </cell>
        </row>
        <row r="223">
          <cell r="A223" t="str">
            <v>NZ_CVLE01000130</v>
          </cell>
          <cell r="B223" t="str">
            <v>GCF_001373535.1_Acinetobacter_baumannii_CHI-45-1_genomic.fna</v>
          </cell>
        </row>
        <row r="224">
          <cell r="A224" t="str">
            <v>NZ_CVLE01000131</v>
          </cell>
          <cell r="B224" t="str">
            <v>GCF_001373535.1_Acinetobacter_baumannii_CHI-45-1_genomic.fna</v>
          </cell>
        </row>
        <row r="225">
          <cell r="A225" t="str">
            <v>NZ_CVLE01000132</v>
          </cell>
          <cell r="B225" t="str">
            <v>GCF_001373535.1_Acinetobacter_baumannii_CHI-45-1_genomic.fna</v>
          </cell>
        </row>
        <row r="226">
          <cell r="A226" t="str">
            <v>NZ_CVLE01000133</v>
          </cell>
          <cell r="B226" t="str">
            <v>GCF_001373535.1_Acinetobacter_baumannii_CHI-45-1_genomic.fna</v>
          </cell>
        </row>
        <row r="227">
          <cell r="A227" t="str">
            <v>NZ_CVLE01000134</v>
          </cell>
          <cell r="B227" t="str">
            <v>GCF_001373535.1_Acinetobacter_baumannii_CHI-45-1_genomic.fna</v>
          </cell>
        </row>
        <row r="228">
          <cell r="A228" t="str">
            <v>NZ_CVLE01000135</v>
          </cell>
          <cell r="B228" t="str">
            <v>GCF_001373535.1_Acinetobacter_baumannii_CHI-45-1_genomic.fna</v>
          </cell>
        </row>
        <row r="229">
          <cell r="A229" t="str">
            <v>NZ_CVLE01000136</v>
          </cell>
          <cell r="B229" t="str">
            <v>GCF_001373535.1_Acinetobacter_baumannii_CHI-45-1_genomic.fna</v>
          </cell>
        </row>
        <row r="230">
          <cell r="A230" t="str">
            <v>NZ_CVLE01000137</v>
          </cell>
          <cell r="B230" t="str">
            <v>GCF_001373535.1_Acinetobacter_baumannii_CHI-45-1_genomic.fna</v>
          </cell>
        </row>
        <row r="231">
          <cell r="A231" t="str">
            <v>NZ_CVLE01000138</v>
          </cell>
          <cell r="B231" t="str">
            <v>GCF_001373535.1_Acinetobacter_baumannii_CHI-45-1_genomic.fna</v>
          </cell>
        </row>
        <row r="232">
          <cell r="A232" t="str">
            <v>NZ_CVLE01000139</v>
          </cell>
          <cell r="B232" t="str">
            <v>GCF_001373535.1_Acinetobacter_baumannii_CHI-45-1_genomic.fna</v>
          </cell>
        </row>
        <row r="233">
          <cell r="A233" t="str">
            <v>NZ_CVLE01000140</v>
          </cell>
          <cell r="B233" t="str">
            <v>GCF_001373535.1_Acinetobacter_baumannii_CHI-45-1_genomic.fna</v>
          </cell>
        </row>
        <row r="234">
          <cell r="A234" t="str">
            <v>NZ_CVLE01000141</v>
          </cell>
          <cell r="B234" t="str">
            <v>GCF_001373535.1_Acinetobacter_baumannii_CHI-45-1_genomic.fna</v>
          </cell>
        </row>
        <row r="235">
          <cell r="A235" t="str">
            <v>NZ_CVLE01000142</v>
          </cell>
          <cell r="B235" t="str">
            <v>GCF_001373535.1_Acinetobacter_baumannii_CHI-45-1_genomic.fna</v>
          </cell>
        </row>
        <row r="236">
          <cell r="A236" t="str">
            <v>NZ_CVLE01000143</v>
          </cell>
          <cell r="B236" t="str">
            <v>GCF_001373535.1_Acinetobacter_baumannii_CHI-45-1_genomic.fna</v>
          </cell>
        </row>
        <row r="237">
          <cell r="A237" t="str">
            <v>NZ_CVLE01000144</v>
          </cell>
          <cell r="B237" t="str">
            <v>GCF_001373535.1_Acinetobacter_baumannii_CHI-45-1_genomic.fna</v>
          </cell>
        </row>
        <row r="238">
          <cell r="A238" t="str">
            <v>NZ_CVLE01000145</v>
          </cell>
          <cell r="B238" t="str">
            <v>GCF_001373535.1_Acinetobacter_baumannii_CHI-45-1_genomic.fna</v>
          </cell>
        </row>
        <row r="239">
          <cell r="A239" t="str">
            <v>NZ_CVLE01000146</v>
          </cell>
          <cell r="B239" t="str">
            <v>GCF_001373535.1_Acinetobacter_baumannii_CHI-45-1_genomic.fna</v>
          </cell>
        </row>
        <row r="240">
          <cell r="A240" t="str">
            <v>NZ_CVLE01000147</v>
          </cell>
          <cell r="B240" t="str">
            <v>GCF_001373535.1_Acinetobacter_baumannii_CHI-45-1_genomic.fna</v>
          </cell>
        </row>
        <row r="241">
          <cell r="A241" t="str">
            <v>NZ_CVLE01000148</v>
          </cell>
          <cell r="B241" t="str">
            <v>GCF_001373535.1_Acinetobacter_baumannii_CHI-45-1_genomic.fna</v>
          </cell>
        </row>
        <row r="242">
          <cell r="A242" t="str">
            <v>NZ_CVLE01000149</v>
          </cell>
          <cell r="B242" t="str">
            <v>GCF_001373535.1_Acinetobacter_baumannii_CHI-45-1_genomic.fna</v>
          </cell>
        </row>
        <row r="243">
          <cell r="A243" t="str">
            <v>NZ_CVLE01000150</v>
          </cell>
          <cell r="B243" t="str">
            <v>GCF_001373535.1_Acinetobacter_baumannii_CHI-45-1_genomic.fna</v>
          </cell>
        </row>
        <row r="244">
          <cell r="A244" t="str">
            <v>NZ_CVLE01000151</v>
          </cell>
          <cell r="B244" t="str">
            <v>GCF_001373535.1_Acinetobacter_baumannii_CHI-45-1_genomic.fna</v>
          </cell>
        </row>
        <row r="245">
          <cell r="A245" t="str">
            <v>NZ_CVLE01000152</v>
          </cell>
          <cell r="B245" t="str">
            <v>GCF_001373535.1_Acinetobacter_baumannii_CHI-45-1_genomic.fna</v>
          </cell>
        </row>
        <row r="246">
          <cell r="A246" t="str">
            <v>NZ_CVLE01000153</v>
          </cell>
          <cell r="B246" t="str">
            <v>GCF_001373535.1_Acinetobacter_baumannii_CHI-45-1_genomic.fna</v>
          </cell>
        </row>
        <row r="247">
          <cell r="A247" t="str">
            <v>NZ_CVLE01000154</v>
          </cell>
          <cell r="B247" t="str">
            <v>GCF_001373535.1_Acinetobacter_baumannii_CHI-45-1_genomic.fna</v>
          </cell>
        </row>
        <row r="248">
          <cell r="A248" t="str">
            <v>NZ_CVLE01000155</v>
          </cell>
          <cell r="B248" t="str">
            <v>GCF_001373535.1_Acinetobacter_baumannii_CHI-45-1_genomic.fna</v>
          </cell>
        </row>
        <row r="249">
          <cell r="A249" t="str">
            <v>NZ_CVLE01000156</v>
          </cell>
          <cell r="B249" t="str">
            <v>GCF_001373535.1_Acinetobacter_baumannii_CHI-45-1_genomic.fna</v>
          </cell>
        </row>
        <row r="250">
          <cell r="A250" t="str">
            <v>NZ_CVLE01000157</v>
          </cell>
          <cell r="B250" t="str">
            <v>GCF_001373535.1_Acinetobacter_baumannii_CHI-45-1_genomic.fna</v>
          </cell>
        </row>
        <row r="251">
          <cell r="A251" t="str">
            <v>NZ_CVLE01000158</v>
          </cell>
          <cell r="B251" t="str">
            <v>GCF_001373535.1_Acinetobacter_baumannii_CHI-45-1_genomic.fna</v>
          </cell>
        </row>
        <row r="252">
          <cell r="A252" t="str">
            <v>NZ_CVLE01000159</v>
          </cell>
          <cell r="B252" t="str">
            <v>GCF_001373535.1_Acinetobacter_baumannii_CHI-45-1_genomic.fna</v>
          </cell>
        </row>
        <row r="253">
          <cell r="A253" t="str">
            <v>NZ_CVLE01000160</v>
          </cell>
          <cell r="B253" t="str">
            <v>GCF_001373535.1_Acinetobacter_baumannii_CHI-45-1_genomic.fna</v>
          </cell>
        </row>
        <row r="254">
          <cell r="A254" t="str">
            <v>NZ_CVLE01000161</v>
          </cell>
          <cell r="B254" t="str">
            <v>GCF_001373535.1_Acinetobacter_baumannii_CHI-45-1_genomic.fna</v>
          </cell>
        </row>
        <row r="255">
          <cell r="A255" t="str">
            <v>NZ_CVLE01000162</v>
          </cell>
          <cell r="B255" t="str">
            <v>GCF_001373535.1_Acinetobacter_baumannii_CHI-45-1_genomic.fna</v>
          </cell>
        </row>
        <row r="256">
          <cell r="A256" t="str">
            <v>NZ_CVLE01000163</v>
          </cell>
          <cell r="B256" t="str">
            <v>GCF_001373535.1_Acinetobacter_baumannii_CHI-45-1_genomic.fna</v>
          </cell>
        </row>
        <row r="257">
          <cell r="A257" t="str">
            <v>NZ_CVLE01000164</v>
          </cell>
          <cell r="B257" t="str">
            <v>GCF_001373535.1_Acinetobacter_baumannii_CHI-45-1_genomic.fna</v>
          </cell>
        </row>
        <row r="258">
          <cell r="A258" t="str">
            <v>NZ_CVLE01000165</v>
          </cell>
          <cell r="B258" t="str">
            <v>GCF_001373535.1_Acinetobacter_baumannii_CHI-45-1_genomic.fna</v>
          </cell>
        </row>
        <row r="259">
          <cell r="A259" t="str">
            <v>NZ_CVLD01000001</v>
          </cell>
          <cell r="B259" t="str">
            <v>GCF_001373575.1_A._baumannii_CHI-34_genomic.fna</v>
          </cell>
        </row>
        <row r="260">
          <cell r="A260" t="str">
            <v>NZ_CVLD01000002</v>
          </cell>
          <cell r="B260" t="str">
            <v>GCF_001373575.1_A._baumannii_CHI-34_genomic.fna</v>
          </cell>
        </row>
        <row r="261">
          <cell r="A261" t="str">
            <v>NZ_CVLD01000003</v>
          </cell>
          <cell r="B261" t="str">
            <v>GCF_001373575.1_A._baumannii_CHI-34_genomic.fna</v>
          </cell>
        </row>
        <row r="262">
          <cell r="A262" t="str">
            <v>NZ_CVLD01000004</v>
          </cell>
          <cell r="B262" t="str">
            <v>GCF_001373575.1_A._baumannii_CHI-34_genomic.fna</v>
          </cell>
        </row>
        <row r="263">
          <cell r="A263" t="str">
            <v>NZ_CVLD01000005</v>
          </cell>
          <cell r="B263" t="str">
            <v>GCF_001373575.1_A._baumannii_CHI-34_genomic.fna</v>
          </cell>
        </row>
        <row r="264">
          <cell r="A264" t="str">
            <v>NZ_CVLD01000006</v>
          </cell>
          <cell r="B264" t="str">
            <v>GCF_001373575.1_A._baumannii_CHI-34_genomic.fna</v>
          </cell>
        </row>
        <row r="265">
          <cell r="A265" t="str">
            <v>NZ_CVLD01000007</v>
          </cell>
          <cell r="B265" t="str">
            <v>GCF_001373575.1_A._baumannii_CHI-34_genomic.fna</v>
          </cell>
        </row>
        <row r="266">
          <cell r="A266" t="str">
            <v>NZ_CVLD01000008</v>
          </cell>
          <cell r="B266" t="str">
            <v>GCF_001373575.1_A._baumannii_CHI-34_genomic.fna</v>
          </cell>
        </row>
        <row r="267">
          <cell r="A267" t="str">
            <v>NZ_CVLD01000009</v>
          </cell>
          <cell r="B267" t="str">
            <v>GCF_001373575.1_A._baumannii_CHI-34_genomic.fna</v>
          </cell>
        </row>
        <row r="268">
          <cell r="A268" t="str">
            <v>NZ_CVLD01000010</v>
          </cell>
          <cell r="B268" t="str">
            <v>GCF_001373575.1_A._baumannii_CHI-34_genomic.fna</v>
          </cell>
        </row>
        <row r="269">
          <cell r="A269" t="str">
            <v>NZ_CVLD01000011</v>
          </cell>
          <cell r="B269" t="str">
            <v>GCF_001373575.1_A._baumannii_CHI-34_genomic.fna</v>
          </cell>
        </row>
        <row r="270">
          <cell r="A270" t="str">
            <v>NZ_CVLD01000012</v>
          </cell>
          <cell r="B270" t="str">
            <v>GCF_001373575.1_A._baumannii_CHI-34_genomic.fna</v>
          </cell>
        </row>
        <row r="271">
          <cell r="A271" t="str">
            <v>NZ_CVLD01000013</v>
          </cell>
          <cell r="B271" t="str">
            <v>GCF_001373575.1_A._baumannii_CHI-34_genomic.fna</v>
          </cell>
        </row>
        <row r="272">
          <cell r="A272" t="str">
            <v>NZ_CVLD01000014</v>
          </cell>
          <cell r="B272" t="str">
            <v>GCF_001373575.1_A._baumannii_CHI-34_genomic.fna</v>
          </cell>
        </row>
        <row r="273">
          <cell r="A273" t="str">
            <v>NZ_CVLD01000015</v>
          </cell>
          <cell r="B273" t="str">
            <v>GCF_001373575.1_A._baumannii_CHI-34_genomic.fna</v>
          </cell>
        </row>
        <row r="274">
          <cell r="A274" t="str">
            <v>NZ_CVLD01000016</v>
          </cell>
          <cell r="B274" t="str">
            <v>GCF_001373575.1_A._baumannii_CHI-34_genomic.fna</v>
          </cell>
        </row>
        <row r="275">
          <cell r="A275" t="str">
            <v>NZ_CVLD01000017</v>
          </cell>
          <cell r="B275" t="str">
            <v>GCF_001373575.1_A._baumannii_CHI-34_genomic.fna</v>
          </cell>
        </row>
        <row r="276">
          <cell r="A276" t="str">
            <v>NZ_CVLD01000018</v>
          </cell>
          <cell r="B276" t="str">
            <v>GCF_001373575.1_A._baumannii_CHI-34_genomic.fna</v>
          </cell>
        </row>
        <row r="277">
          <cell r="A277" t="str">
            <v>NZ_CVLD01000019</v>
          </cell>
          <cell r="B277" t="str">
            <v>GCF_001373575.1_A._baumannii_CHI-34_genomic.fna</v>
          </cell>
        </row>
        <row r="278">
          <cell r="A278" t="str">
            <v>NZ_CVLD01000020</v>
          </cell>
          <cell r="B278" t="str">
            <v>GCF_001373575.1_A._baumannii_CHI-34_genomic.fna</v>
          </cell>
        </row>
        <row r="279">
          <cell r="A279" t="str">
            <v>NZ_CVLD01000021</v>
          </cell>
          <cell r="B279" t="str">
            <v>GCF_001373575.1_A._baumannii_CHI-34_genomic.fna</v>
          </cell>
        </row>
        <row r="280">
          <cell r="A280" t="str">
            <v>NZ_CVLD01000022</v>
          </cell>
          <cell r="B280" t="str">
            <v>GCF_001373575.1_A._baumannii_CHI-34_genomic.fna</v>
          </cell>
        </row>
        <row r="281">
          <cell r="A281" t="str">
            <v>NZ_CVLD01000023</v>
          </cell>
          <cell r="B281" t="str">
            <v>GCF_001373575.1_A._baumannii_CHI-34_genomic.fna</v>
          </cell>
        </row>
        <row r="282">
          <cell r="A282" t="str">
            <v>NZ_CVLD01000024</v>
          </cell>
          <cell r="B282" t="str">
            <v>GCF_001373575.1_A._baumannii_CHI-34_genomic.fna</v>
          </cell>
        </row>
        <row r="283">
          <cell r="A283" t="str">
            <v>NZ_CVLD01000025</v>
          </cell>
          <cell r="B283" t="str">
            <v>GCF_001373575.1_A._baumannii_CHI-34_genomic.fna</v>
          </cell>
        </row>
        <row r="284">
          <cell r="A284" t="str">
            <v>NZ_CVLD01000026</v>
          </cell>
          <cell r="B284" t="str">
            <v>GCF_001373575.1_A._baumannii_CHI-34_genomic.fna</v>
          </cell>
        </row>
        <row r="285">
          <cell r="A285" t="str">
            <v>NZ_CVLD01000027</v>
          </cell>
          <cell r="B285" t="str">
            <v>GCF_001373575.1_A._baumannii_CHI-34_genomic.fna</v>
          </cell>
        </row>
        <row r="286">
          <cell r="A286" t="str">
            <v>NZ_CVLD01000028</v>
          </cell>
          <cell r="B286" t="str">
            <v>GCF_001373575.1_A._baumannii_CHI-34_genomic.fna</v>
          </cell>
        </row>
        <row r="287">
          <cell r="A287" t="str">
            <v>NZ_CVLD01000029</v>
          </cell>
          <cell r="B287" t="str">
            <v>GCF_001373575.1_A._baumannii_CHI-34_genomic.fna</v>
          </cell>
        </row>
        <row r="288">
          <cell r="A288" t="str">
            <v>NZ_CVLD01000030</v>
          </cell>
          <cell r="B288" t="str">
            <v>GCF_001373575.1_A._baumannii_CHI-34_genomic.fna</v>
          </cell>
        </row>
        <row r="289">
          <cell r="A289" t="str">
            <v>NZ_CVLD01000031</v>
          </cell>
          <cell r="B289" t="str">
            <v>GCF_001373575.1_A._baumannii_CHI-34_genomic.fna</v>
          </cell>
        </row>
        <row r="290">
          <cell r="A290" t="str">
            <v>NZ_CVLD01000032</v>
          </cell>
          <cell r="B290" t="str">
            <v>GCF_001373575.1_A._baumannii_CHI-34_genomic.fna</v>
          </cell>
        </row>
        <row r="291">
          <cell r="A291" t="str">
            <v>NZ_CVLD01000033</v>
          </cell>
          <cell r="B291" t="str">
            <v>GCF_001373575.1_A._baumannii_CHI-34_genomic.fna</v>
          </cell>
        </row>
        <row r="292">
          <cell r="A292" t="str">
            <v>NZ_CVLD01000034</v>
          </cell>
          <cell r="B292" t="str">
            <v>GCF_001373575.1_A._baumannii_CHI-34_genomic.fna</v>
          </cell>
        </row>
        <row r="293">
          <cell r="A293" t="str">
            <v>NZ_CVLD01000035</v>
          </cell>
          <cell r="B293" t="str">
            <v>GCF_001373575.1_A._baumannii_CHI-34_genomic.fna</v>
          </cell>
        </row>
        <row r="294">
          <cell r="A294" t="str">
            <v>NZ_CVLD01000036</v>
          </cell>
          <cell r="B294" t="str">
            <v>GCF_001373575.1_A._baumannii_CHI-34_genomic.fna</v>
          </cell>
        </row>
        <row r="295">
          <cell r="A295" t="str">
            <v>NZ_CVLD01000037</v>
          </cell>
          <cell r="B295" t="str">
            <v>GCF_001373575.1_A._baumannii_CHI-34_genomic.fna</v>
          </cell>
        </row>
        <row r="296">
          <cell r="A296" t="str">
            <v>NZ_CVLD01000038</v>
          </cell>
          <cell r="B296" t="str">
            <v>GCF_001373575.1_A._baumannii_CHI-34_genomic.fna</v>
          </cell>
        </row>
        <row r="297">
          <cell r="A297" t="str">
            <v>NZ_CVLD01000039</v>
          </cell>
          <cell r="B297" t="str">
            <v>GCF_001373575.1_A._baumannii_CHI-34_genomic.fna</v>
          </cell>
        </row>
        <row r="298">
          <cell r="A298" t="str">
            <v>NZ_CVLD01000040</v>
          </cell>
          <cell r="B298" t="str">
            <v>GCF_001373575.1_A._baumannii_CHI-34_genomic.fna</v>
          </cell>
        </row>
        <row r="299">
          <cell r="A299" t="str">
            <v>NZ_CVLD01000041</v>
          </cell>
          <cell r="B299" t="str">
            <v>GCF_001373575.1_A._baumannii_CHI-34_genomic.fna</v>
          </cell>
        </row>
        <row r="300">
          <cell r="A300" t="str">
            <v>NZ_CVLD01000042</v>
          </cell>
          <cell r="B300" t="str">
            <v>GCF_001373575.1_A._baumannii_CHI-34_genomic.fna</v>
          </cell>
        </row>
        <row r="301">
          <cell r="A301" t="str">
            <v>NZ_CVLD01000043</v>
          </cell>
          <cell r="B301" t="str">
            <v>GCF_001373575.1_A._baumannii_CHI-34_genomic.fna</v>
          </cell>
        </row>
        <row r="302">
          <cell r="A302" t="str">
            <v>NZ_CVLD01000044</v>
          </cell>
          <cell r="B302" t="str">
            <v>GCF_001373575.1_A._baumannii_CHI-34_genomic.fna</v>
          </cell>
        </row>
        <row r="303">
          <cell r="A303" t="str">
            <v>NZ_CVLD01000045</v>
          </cell>
          <cell r="B303" t="str">
            <v>GCF_001373575.1_A._baumannii_CHI-34_genomic.fna</v>
          </cell>
        </row>
        <row r="304">
          <cell r="A304" t="str">
            <v>NZ_CVLD01000046</v>
          </cell>
          <cell r="B304" t="str">
            <v>GCF_001373575.1_A._baumannii_CHI-34_genomic.fna</v>
          </cell>
        </row>
        <row r="305">
          <cell r="A305" t="str">
            <v>NZ_CVLD01000047</v>
          </cell>
          <cell r="B305" t="str">
            <v>GCF_001373575.1_A._baumannii_CHI-34_genomic.fna</v>
          </cell>
        </row>
        <row r="306">
          <cell r="A306" t="str">
            <v>NZ_CVLD01000048</v>
          </cell>
          <cell r="B306" t="str">
            <v>GCF_001373575.1_A._baumannii_CHI-34_genomic.fna</v>
          </cell>
        </row>
        <row r="307">
          <cell r="A307" t="str">
            <v>NZ_CVLD01000049</v>
          </cell>
          <cell r="B307" t="str">
            <v>GCF_001373575.1_A._baumannii_CHI-34_genomic.fna</v>
          </cell>
        </row>
        <row r="308">
          <cell r="A308" t="str">
            <v>NZ_CVLD01000050</v>
          </cell>
          <cell r="B308" t="str">
            <v>GCF_001373575.1_A._baumannii_CHI-34_genomic.fna</v>
          </cell>
        </row>
        <row r="309">
          <cell r="A309" t="str">
            <v>NZ_CVLD01000051</v>
          </cell>
          <cell r="B309" t="str">
            <v>GCF_001373575.1_A._baumannii_CHI-34_genomic.fna</v>
          </cell>
        </row>
        <row r="310">
          <cell r="A310" t="str">
            <v>NZ_CVLD01000052</v>
          </cell>
          <cell r="B310" t="str">
            <v>GCF_001373575.1_A._baumannii_CHI-34_genomic.fna</v>
          </cell>
        </row>
        <row r="311">
          <cell r="A311" t="str">
            <v>NZ_CVLD01000053</v>
          </cell>
          <cell r="B311" t="str">
            <v>GCF_001373575.1_A._baumannii_CHI-34_genomic.fna</v>
          </cell>
        </row>
        <row r="312">
          <cell r="A312" t="str">
            <v>NZ_CVLD01000054</v>
          </cell>
          <cell r="B312" t="str">
            <v>GCF_001373575.1_A._baumannii_CHI-34_genomic.fna</v>
          </cell>
        </row>
        <row r="313">
          <cell r="A313" t="str">
            <v>NZ_CVLD01000055</v>
          </cell>
          <cell r="B313" t="str">
            <v>GCF_001373575.1_A._baumannii_CHI-34_genomic.fna</v>
          </cell>
        </row>
        <row r="314">
          <cell r="A314" t="str">
            <v>NZ_CVLD01000056</v>
          </cell>
          <cell r="B314" t="str">
            <v>GCF_001373575.1_A._baumannii_CHI-34_genomic.fna</v>
          </cell>
        </row>
        <row r="315">
          <cell r="A315" t="str">
            <v>NZ_CVLD01000057</v>
          </cell>
          <cell r="B315" t="str">
            <v>GCF_001373575.1_A._baumannii_CHI-34_genomic.fna</v>
          </cell>
        </row>
        <row r="316">
          <cell r="A316" t="str">
            <v>NZ_CVLD01000058</v>
          </cell>
          <cell r="B316" t="str">
            <v>GCF_001373575.1_A._baumannii_CHI-34_genomic.fna</v>
          </cell>
        </row>
        <row r="317">
          <cell r="A317" t="str">
            <v>NZ_CVLD01000059</v>
          </cell>
          <cell r="B317" t="str">
            <v>GCF_001373575.1_A._baumannii_CHI-34_genomic.fna</v>
          </cell>
        </row>
        <row r="318">
          <cell r="A318" t="str">
            <v>NZ_CVLD01000060</v>
          </cell>
          <cell r="B318" t="str">
            <v>GCF_001373575.1_A._baumannii_CHI-34_genomic.fna</v>
          </cell>
        </row>
        <row r="319">
          <cell r="A319" t="str">
            <v>NZ_CVLD01000061</v>
          </cell>
          <cell r="B319" t="str">
            <v>GCF_001373575.1_A._baumannii_CHI-34_genomic.fna</v>
          </cell>
        </row>
        <row r="320">
          <cell r="A320" t="str">
            <v>NZ_CVLD01000062</v>
          </cell>
          <cell r="B320" t="str">
            <v>GCF_001373575.1_A._baumannii_CHI-34_genomic.fna</v>
          </cell>
        </row>
        <row r="321">
          <cell r="A321" t="str">
            <v>NZ_CVLD01000063</v>
          </cell>
          <cell r="B321" t="str">
            <v>GCF_001373575.1_A._baumannii_CHI-34_genomic.fna</v>
          </cell>
        </row>
        <row r="322">
          <cell r="A322" t="str">
            <v>NZ_CVLD01000064</v>
          </cell>
          <cell r="B322" t="str">
            <v>GCF_001373575.1_A._baumannii_CHI-34_genomic.fna</v>
          </cell>
        </row>
        <row r="323">
          <cell r="A323" t="str">
            <v>NZ_CVLD01000065</v>
          </cell>
          <cell r="B323" t="str">
            <v>GCF_001373575.1_A._baumannii_CHI-34_genomic.fna</v>
          </cell>
        </row>
        <row r="324">
          <cell r="A324" t="str">
            <v>NZ_CVLD01000066</v>
          </cell>
          <cell r="B324" t="str">
            <v>GCF_001373575.1_A._baumannii_CHI-34_genomic.fna</v>
          </cell>
        </row>
        <row r="325">
          <cell r="A325" t="str">
            <v>NZ_CVLD01000067</v>
          </cell>
          <cell r="B325" t="str">
            <v>GCF_001373575.1_A._baumannii_CHI-34_genomic.fna</v>
          </cell>
        </row>
        <row r="326">
          <cell r="A326" t="str">
            <v>NZ_CVLD01000068</v>
          </cell>
          <cell r="B326" t="str">
            <v>GCF_001373575.1_A._baumannii_CHI-34_genomic.fna</v>
          </cell>
        </row>
        <row r="327">
          <cell r="A327" t="str">
            <v>NZ_CVLD01000069</v>
          </cell>
          <cell r="B327" t="str">
            <v>GCF_001373575.1_A._baumannii_CHI-34_genomic.fna</v>
          </cell>
        </row>
        <row r="328">
          <cell r="A328" t="str">
            <v>NZ_CVLD01000070</v>
          </cell>
          <cell r="B328" t="str">
            <v>GCF_001373575.1_A._baumannii_CHI-34_genomic.fna</v>
          </cell>
        </row>
        <row r="329">
          <cell r="A329" t="str">
            <v>NZ_CVLD01000071</v>
          </cell>
          <cell r="B329" t="str">
            <v>GCF_001373575.1_A._baumannii_CHI-34_genomic.fna</v>
          </cell>
        </row>
        <row r="330">
          <cell r="A330" t="str">
            <v>NZ_CVLD01000072</v>
          </cell>
          <cell r="B330" t="str">
            <v>GCF_001373575.1_A._baumannii_CHI-34_genomic.fna</v>
          </cell>
        </row>
        <row r="331">
          <cell r="A331" t="str">
            <v>NZ_CVLD01000073</v>
          </cell>
          <cell r="B331" t="str">
            <v>GCF_001373575.1_A._baumannii_CHI-34_genomic.fna</v>
          </cell>
        </row>
        <row r="332">
          <cell r="A332" t="str">
            <v>NZ_CVLD01000074</v>
          </cell>
          <cell r="B332" t="str">
            <v>GCF_001373575.1_A._baumannii_CHI-34_genomic.fna</v>
          </cell>
        </row>
        <row r="333">
          <cell r="A333" t="str">
            <v>NZ_CVLD01000075</v>
          </cell>
          <cell r="B333" t="str">
            <v>GCF_001373575.1_A._baumannii_CHI-34_genomic.fna</v>
          </cell>
        </row>
        <row r="334">
          <cell r="A334" t="str">
            <v>NZ_CVLD01000076</v>
          </cell>
          <cell r="B334" t="str">
            <v>GCF_001373575.1_A._baumannii_CHI-34_genomic.fna</v>
          </cell>
        </row>
        <row r="335">
          <cell r="A335" t="str">
            <v>NZ_CVLD01000077</v>
          </cell>
          <cell r="B335" t="str">
            <v>GCF_001373575.1_A._baumannii_CHI-34_genomic.fna</v>
          </cell>
        </row>
        <row r="336">
          <cell r="A336" t="str">
            <v>NZ_CVLD01000078</v>
          </cell>
          <cell r="B336" t="str">
            <v>GCF_001373575.1_A._baumannii_CHI-34_genomic.fna</v>
          </cell>
        </row>
        <row r="337">
          <cell r="A337" t="str">
            <v>NZ_CVLD01000079</v>
          </cell>
          <cell r="B337" t="str">
            <v>GCF_001373575.1_A._baumannii_CHI-34_genomic.fna</v>
          </cell>
        </row>
        <row r="338">
          <cell r="A338" t="str">
            <v>NZ_CVLD01000080</v>
          </cell>
          <cell r="B338" t="str">
            <v>GCF_001373575.1_A._baumannii_CHI-34_genomic.fna</v>
          </cell>
        </row>
        <row r="339">
          <cell r="A339" t="str">
            <v>NZ_CVLD01000081</v>
          </cell>
          <cell r="B339" t="str">
            <v>GCF_001373575.1_A._baumannii_CHI-34_genomic.fna</v>
          </cell>
        </row>
        <row r="340">
          <cell r="A340" t="str">
            <v>NZ_CVLD01000082</v>
          </cell>
          <cell r="B340" t="str">
            <v>GCF_001373575.1_A._baumannii_CHI-34_genomic.fna</v>
          </cell>
        </row>
        <row r="341">
          <cell r="A341" t="str">
            <v>NZ_CVLD01000083</v>
          </cell>
          <cell r="B341" t="str">
            <v>GCF_001373575.1_A._baumannii_CHI-34_genomic.fna</v>
          </cell>
        </row>
        <row r="342">
          <cell r="A342" t="str">
            <v>NZ_CVLD01000084</v>
          </cell>
          <cell r="B342" t="str">
            <v>GCF_001373575.1_A._baumannii_CHI-34_genomic.fna</v>
          </cell>
        </row>
        <row r="343">
          <cell r="A343" t="str">
            <v>NZ_CVLD01000085</v>
          </cell>
          <cell r="B343" t="str">
            <v>GCF_001373575.1_A._baumannii_CHI-34_genomic.fna</v>
          </cell>
        </row>
        <row r="344">
          <cell r="A344" t="str">
            <v>NZ_CVLD01000086</v>
          </cell>
          <cell r="B344" t="str">
            <v>GCF_001373575.1_A._baumannii_CHI-34_genomic.fna</v>
          </cell>
        </row>
        <row r="345">
          <cell r="A345" t="str">
            <v>NZ_CVLD01000087</v>
          </cell>
          <cell r="B345" t="str">
            <v>GCF_001373575.1_A._baumannii_CHI-34_genomic.fna</v>
          </cell>
        </row>
        <row r="346">
          <cell r="A346" t="str">
            <v>NZ_CVLD01000088</v>
          </cell>
          <cell r="B346" t="str">
            <v>GCF_001373575.1_A._baumannii_CHI-34_genomic.fna</v>
          </cell>
        </row>
        <row r="347">
          <cell r="A347" t="str">
            <v>NZ_CVLD01000089</v>
          </cell>
          <cell r="B347" t="str">
            <v>GCF_001373575.1_A._baumannii_CHI-34_genomic.fna</v>
          </cell>
        </row>
        <row r="348">
          <cell r="A348" t="str">
            <v>NZ_CVLD01000090</v>
          </cell>
          <cell r="B348" t="str">
            <v>GCF_001373575.1_A._baumannii_CHI-34_genomic.fna</v>
          </cell>
        </row>
        <row r="349">
          <cell r="A349" t="str">
            <v>NZ_CVLD01000091</v>
          </cell>
          <cell r="B349" t="str">
            <v>GCF_001373575.1_A._baumannii_CHI-34_genomic.fna</v>
          </cell>
        </row>
        <row r="350">
          <cell r="A350" t="str">
            <v>NZ_CVLD01000092</v>
          </cell>
          <cell r="B350" t="str">
            <v>GCF_001373575.1_A._baumannii_CHI-34_genomic.fna</v>
          </cell>
        </row>
        <row r="351">
          <cell r="A351" t="str">
            <v>NZ_CVLD01000093</v>
          </cell>
          <cell r="B351" t="str">
            <v>GCF_001373575.1_A._baumannii_CHI-34_genomic.fna</v>
          </cell>
        </row>
        <row r="352">
          <cell r="A352" t="str">
            <v>NZ_CVLD01000094</v>
          </cell>
          <cell r="B352" t="str">
            <v>GCF_001373575.1_A._baumannii_CHI-34_genomic.fna</v>
          </cell>
        </row>
        <row r="353">
          <cell r="A353" t="str">
            <v>NZ_CVLD01000095</v>
          </cell>
          <cell r="B353" t="str">
            <v>GCF_001373575.1_A._baumannii_CHI-34_genomic.fna</v>
          </cell>
        </row>
        <row r="354">
          <cell r="A354" t="str">
            <v>NZ_CVLD01000096</v>
          </cell>
          <cell r="B354" t="str">
            <v>GCF_001373575.1_A._baumannii_CHI-34_genomic.fna</v>
          </cell>
        </row>
        <row r="355">
          <cell r="A355" t="str">
            <v>NZ_CVLD01000097</v>
          </cell>
          <cell r="B355" t="str">
            <v>GCF_001373575.1_A._baumannii_CHI-34_genomic.fna</v>
          </cell>
        </row>
        <row r="356">
          <cell r="A356" t="str">
            <v>NZ_CVLD01000098</v>
          </cell>
          <cell r="B356" t="str">
            <v>GCF_001373575.1_A._baumannii_CHI-34_genomic.fna</v>
          </cell>
        </row>
        <row r="357">
          <cell r="A357" t="str">
            <v>NZ_CVLD01000099</v>
          </cell>
          <cell r="B357" t="str">
            <v>GCF_001373575.1_A._baumannii_CHI-34_genomic.fna</v>
          </cell>
        </row>
        <row r="358">
          <cell r="A358" t="str">
            <v>NZ_CVLD01000100</v>
          </cell>
          <cell r="B358" t="str">
            <v>GCF_001373575.1_A._baumannii_CHI-34_genomic.fna</v>
          </cell>
        </row>
        <row r="359">
          <cell r="A359" t="str">
            <v>NZ_CVLD01000101</v>
          </cell>
          <cell r="B359" t="str">
            <v>GCF_001373575.1_A._baumannii_CHI-34_genomic.fna</v>
          </cell>
        </row>
        <row r="360">
          <cell r="A360" t="str">
            <v>NZ_CVLD01000102</v>
          </cell>
          <cell r="B360" t="str">
            <v>GCF_001373575.1_A._baumannii_CHI-34_genomic.fna</v>
          </cell>
        </row>
        <row r="361">
          <cell r="A361" t="str">
            <v>NZ_CVLD01000103</v>
          </cell>
          <cell r="B361" t="str">
            <v>GCF_001373575.1_A._baumannii_CHI-34_genomic.fna</v>
          </cell>
        </row>
        <row r="362">
          <cell r="A362" t="str">
            <v>NZ_CVLD01000104</v>
          </cell>
          <cell r="B362" t="str">
            <v>GCF_001373575.1_A._baumannii_CHI-34_genomic.fna</v>
          </cell>
        </row>
        <row r="363">
          <cell r="A363" t="str">
            <v>NZ_CVLD01000105</v>
          </cell>
          <cell r="B363" t="str">
            <v>GCF_001373575.1_A._baumannii_CHI-34_genomic.fna</v>
          </cell>
        </row>
        <row r="364">
          <cell r="A364" t="str">
            <v>NZ_CVLD01000106</v>
          </cell>
          <cell r="B364" t="str">
            <v>GCF_001373575.1_A._baumannii_CHI-34_genomic.fna</v>
          </cell>
        </row>
        <row r="365">
          <cell r="A365" t="str">
            <v>NZ_CVLD01000107</v>
          </cell>
          <cell r="B365" t="str">
            <v>GCF_001373575.1_A._baumannii_CHI-34_genomic.fna</v>
          </cell>
        </row>
        <row r="366">
          <cell r="A366" t="str">
            <v>NZ_CVLD01000108</v>
          </cell>
          <cell r="B366" t="str">
            <v>GCF_001373575.1_A._baumannii_CHI-34_genomic.fna</v>
          </cell>
        </row>
        <row r="367">
          <cell r="A367" t="str">
            <v>NZ_CVLD01000109</v>
          </cell>
          <cell r="B367" t="str">
            <v>GCF_001373575.1_A._baumannii_CHI-34_genomic.fna</v>
          </cell>
        </row>
        <row r="368">
          <cell r="A368" t="str">
            <v>NZ_CVLD01000110</v>
          </cell>
          <cell r="B368" t="str">
            <v>GCF_001373575.1_A._baumannii_CHI-34_genomic.fna</v>
          </cell>
        </row>
        <row r="369">
          <cell r="A369" t="str">
            <v>NZ_CVLD01000111</v>
          </cell>
          <cell r="B369" t="str">
            <v>GCF_001373575.1_A._baumannii_CHI-34_genomic.fna</v>
          </cell>
        </row>
        <row r="370">
          <cell r="A370" t="str">
            <v>NZ_CVLD01000112</v>
          </cell>
          <cell r="B370" t="str">
            <v>GCF_001373575.1_A._baumannii_CHI-34_genomic.fna</v>
          </cell>
        </row>
        <row r="371">
          <cell r="A371" t="str">
            <v>NZ_CVLD01000113</v>
          </cell>
          <cell r="B371" t="str">
            <v>GCF_001373575.1_A._baumannii_CHI-34_genomic.fna</v>
          </cell>
        </row>
        <row r="372">
          <cell r="A372" t="str">
            <v>NZ_CVLD01000114</v>
          </cell>
          <cell r="B372" t="str">
            <v>GCF_001373575.1_A._baumannii_CHI-34_genomic.fna</v>
          </cell>
        </row>
        <row r="373">
          <cell r="A373" t="str">
            <v>NZ_CVLD01000115</v>
          </cell>
          <cell r="B373" t="str">
            <v>GCF_001373575.1_A._baumannii_CHI-34_genomic.fna</v>
          </cell>
        </row>
        <row r="374">
          <cell r="A374" t="str">
            <v>NZ_CVLD01000116</v>
          </cell>
          <cell r="B374" t="str">
            <v>GCF_001373575.1_A._baumannii_CHI-34_genomic.fna</v>
          </cell>
        </row>
        <row r="375">
          <cell r="A375" t="str">
            <v>NZ_CVLD01000117</v>
          </cell>
          <cell r="B375" t="str">
            <v>GCF_001373575.1_A._baumannii_CHI-34_genomic.fna</v>
          </cell>
        </row>
        <row r="376">
          <cell r="A376" t="str">
            <v>NZ_CVLD01000118</v>
          </cell>
          <cell r="B376" t="str">
            <v>GCF_001373575.1_A._baumannii_CHI-34_genomic.fna</v>
          </cell>
        </row>
        <row r="377">
          <cell r="A377" t="str">
            <v>NZ_CVLD01000119</v>
          </cell>
          <cell r="B377" t="str">
            <v>GCF_001373575.1_A._baumannii_CHI-34_genomic.fna</v>
          </cell>
        </row>
        <row r="378">
          <cell r="A378" t="str">
            <v>NZ_CVLD01000120</v>
          </cell>
          <cell r="B378" t="str">
            <v>GCF_001373575.1_A._baumannii_CHI-34_genomic.fna</v>
          </cell>
        </row>
        <row r="379">
          <cell r="A379" t="str">
            <v>NZ_CVLD01000121</v>
          </cell>
          <cell r="B379" t="str">
            <v>GCF_001373575.1_A._baumannii_CHI-34_genomic.fna</v>
          </cell>
        </row>
        <row r="380">
          <cell r="A380" t="str">
            <v>NZ_CVLD01000122</v>
          </cell>
          <cell r="B380" t="str">
            <v>GCF_001373575.1_A._baumannii_CHI-34_genomic.fna</v>
          </cell>
        </row>
        <row r="381">
          <cell r="A381" t="str">
            <v>NZ_CVLD01000123</v>
          </cell>
          <cell r="B381" t="str">
            <v>GCF_001373575.1_A._baumannii_CHI-34_genomic.fna</v>
          </cell>
        </row>
        <row r="382">
          <cell r="A382" t="str">
            <v>NZ_CVLD01000124</v>
          </cell>
          <cell r="B382" t="str">
            <v>GCF_001373575.1_A._baumannii_CHI-34_genomic.fna</v>
          </cell>
        </row>
        <row r="383">
          <cell r="A383" t="str">
            <v>NZ_CVLD01000125</v>
          </cell>
          <cell r="B383" t="str">
            <v>GCF_001373575.1_A._baumannii_CHI-34_genomic.fna</v>
          </cell>
        </row>
        <row r="384">
          <cell r="A384" t="str">
            <v>NZ_CVLD01000126</v>
          </cell>
          <cell r="B384" t="str">
            <v>GCF_001373575.1_A._baumannii_CHI-34_genomic.fna</v>
          </cell>
        </row>
        <row r="385">
          <cell r="A385" t="str">
            <v>NZ_CVLD01000127</v>
          </cell>
          <cell r="B385" t="str">
            <v>GCF_001373575.1_A._baumannii_CHI-34_genomic.fna</v>
          </cell>
        </row>
        <row r="386">
          <cell r="A386" t="str">
            <v>NZ_CVLD01000128</v>
          </cell>
          <cell r="B386" t="str">
            <v>GCF_001373575.1_A._baumannii_CHI-34_genomic.fna</v>
          </cell>
        </row>
        <row r="387">
          <cell r="A387" t="str">
            <v>NZ_CVLD01000129</v>
          </cell>
          <cell r="B387" t="str">
            <v>GCF_001373575.1_A._baumannii_CHI-34_genomic.fna</v>
          </cell>
        </row>
        <row r="388">
          <cell r="A388" t="str">
            <v>NZ_CVLD01000130</v>
          </cell>
          <cell r="B388" t="str">
            <v>GCF_001373575.1_A._baumannii_CHI-34_genomic.fna</v>
          </cell>
        </row>
        <row r="389">
          <cell r="A389" t="str">
            <v>NZ_CVLD01000131</v>
          </cell>
          <cell r="B389" t="str">
            <v>GCF_001373575.1_A._baumannii_CHI-34_genomic.fna</v>
          </cell>
        </row>
        <row r="390">
          <cell r="A390" t="str">
            <v>NZ_CVLD01000132</v>
          </cell>
          <cell r="B390" t="str">
            <v>GCF_001373575.1_A._baumannii_CHI-34_genomic.fna</v>
          </cell>
        </row>
        <row r="391">
          <cell r="A391" t="str">
            <v>NZ_CVLD01000133</v>
          </cell>
          <cell r="B391" t="str">
            <v>GCF_001373575.1_A._baumannii_CHI-34_genomic.fna</v>
          </cell>
        </row>
        <row r="392">
          <cell r="A392" t="str">
            <v>NZ_CVLD01000134</v>
          </cell>
          <cell r="B392" t="str">
            <v>GCF_001373575.1_A._baumannii_CHI-34_genomic.fna</v>
          </cell>
        </row>
        <row r="393">
          <cell r="A393" t="str">
            <v>NZ_CVLD01000135</v>
          </cell>
          <cell r="B393" t="str">
            <v>GCF_001373575.1_A._baumannii_CHI-34_genomic.fna</v>
          </cell>
        </row>
        <row r="394">
          <cell r="A394" t="str">
            <v>NZ_CVLD01000136</v>
          </cell>
          <cell r="B394" t="str">
            <v>GCF_001373575.1_A._baumannii_CHI-34_genomic.fna</v>
          </cell>
        </row>
        <row r="395">
          <cell r="A395" t="str">
            <v>NZ_CVLD01000137</v>
          </cell>
          <cell r="B395" t="str">
            <v>GCF_001373575.1_A._baumannii_CHI-34_genomic.fna</v>
          </cell>
        </row>
        <row r="396">
          <cell r="A396" t="str">
            <v>NZ_CVLD01000138</v>
          </cell>
          <cell r="B396" t="str">
            <v>GCF_001373575.1_A._baumannii_CHI-34_genomic.fna</v>
          </cell>
        </row>
        <row r="397">
          <cell r="A397" t="str">
            <v>NZ_CVLD01000139</v>
          </cell>
          <cell r="B397" t="str">
            <v>GCF_001373575.1_A._baumannii_CHI-34_genomic.fna</v>
          </cell>
        </row>
        <row r="398">
          <cell r="A398" t="str">
            <v>NZ_CVLD01000140</v>
          </cell>
          <cell r="B398" t="str">
            <v>GCF_001373575.1_A._baumannii_CHI-34_genomic.fna</v>
          </cell>
        </row>
        <row r="399">
          <cell r="A399" t="str">
            <v>NZ_FBWS01000001</v>
          </cell>
          <cell r="B399" t="str">
            <v>GCF_001511855.1_9179_4_85_genomic.fna</v>
          </cell>
        </row>
        <row r="400">
          <cell r="A400" t="str">
            <v>NZ_FBWS01000002</v>
          </cell>
          <cell r="B400" t="str">
            <v>GCF_001511855.1_9179_4_85_genomic.fna</v>
          </cell>
        </row>
        <row r="401">
          <cell r="A401" t="str">
            <v>NZ_FBWS01000003</v>
          </cell>
          <cell r="B401" t="str">
            <v>GCF_001511855.1_9179_4_85_genomic.fna</v>
          </cell>
        </row>
        <row r="402">
          <cell r="A402" t="str">
            <v>NZ_FBWS01000004</v>
          </cell>
          <cell r="B402" t="str">
            <v>GCF_001511855.1_9179_4_85_genomic.fna</v>
          </cell>
        </row>
        <row r="403">
          <cell r="A403" t="str">
            <v>NZ_FBWS01000005</v>
          </cell>
          <cell r="B403" t="str">
            <v>GCF_001511855.1_9179_4_85_genomic.fna</v>
          </cell>
        </row>
        <row r="404">
          <cell r="A404" t="str">
            <v>NZ_FBWS01000006</v>
          </cell>
          <cell r="B404" t="str">
            <v>GCF_001511855.1_9179_4_85_genomic.fna</v>
          </cell>
        </row>
        <row r="405">
          <cell r="A405" t="str">
            <v>NZ_FBWS01000007</v>
          </cell>
          <cell r="B405" t="str">
            <v>GCF_001511855.1_9179_4_85_genomic.fna</v>
          </cell>
        </row>
        <row r="406">
          <cell r="A406" t="str">
            <v>NZ_FBWS01000008</v>
          </cell>
          <cell r="B406" t="str">
            <v>GCF_001511855.1_9179_4_85_genomic.fna</v>
          </cell>
        </row>
        <row r="407">
          <cell r="A407" t="str">
            <v>NZ_FBWS01000009</v>
          </cell>
          <cell r="B407" t="str">
            <v>GCF_001511855.1_9179_4_85_genomic.fna</v>
          </cell>
        </row>
        <row r="408">
          <cell r="A408" t="str">
            <v>NZ_FBWS01000010</v>
          </cell>
          <cell r="B408" t="str">
            <v>GCF_001511855.1_9179_4_85_genomic.fna</v>
          </cell>
        </row>
        <row r="409">
          <cell r="A409" t="str">
            <v>NZ_FBWS01000011</v>
          </cell>
          <cell r="B409" t="str">
            <v>GCF_001511855.1_9179_4_85_genomic.fna</v>
          </cell>
        </row>
        <row r="410">
          <cell r="A410" t="str">
            <v>NZ_FBWS01000012</v>
          </cell>
          <cell r="B410" t="str">
            <v>GCF_001511855.1_9179_4_85_genomic.fna</v>
          </cell>
        </row>
        <row r="411">
          <cell r="A411" t="str">
            <v>NZ_FBWS01000013</v>
          </cell>
          <cell r="B411" t="str">
            <v>GCF_001511855.1_9179_4_85_genomic.fna</v>
          </cell>
        </row>
        <row r="412">
          <cell r="A412" t="str">
            <v>NZ_FBWS01000014</v>
          </cell>
          <cell r="B412" t="str">
            <v>GCF_001511855.1_9179_4_85_genomic.fna</v>
          </cell>
        </row>
        <row r="413">
          <cell r="A413" t="str">
            <v>NZ_FBWS01000015</v>
          </cell>
          <cell r="B413" t="str">
            <v>GCF_001511855.1_9179_4_85_genomic.fna</v>
          </cell>
        </row>
        <row r="414">
          <cell r="A414" t="str">
            <v>NZ_FBWS01000016</v>
          </cell>
          <cell r="B414" t="str">
            <v>GCF_001511855.1_9179_4_85_genomic.fna</v>
          </cell>
        </row>
        <row r="415">
          <cell r="A415" t="str">
            <v>NZ_FBWS01000017</v>
          </cell>
          <cell r="B415" t="str">
            <v>GCF_001511855.1_9179_4_85_genomic.fna</v>
          </cell>
        </row>
        <row r="416">
          <cell r="A416" t="str">
            <v>NZ_FBWS01000018</v>
          </cell>
          <cell r="B416" t="str">
            <v>GCF_001511855.1_9179_4_85_genomic.fna</v>
          </cell>
        </row>
        <row r="417">
          <cell r="A417" t="str">
            <v>NZ_FBWS01000019</v>
          </cell>
          <cell r="B417" t="str">
            <v>GCF_001511855.1_9179_4_85_genomic.fna</v>
          </cell>
        </row>
        <row r="418">
          <cell r="A418" t="str">
            <v>NZ_FBWS01000020</v>
          </cell>
          <cell r="B418" t="str">
            <v>GCF_001511855.1_9179_4_85_genomic.fna</v>
          </cell>
        </row>
        <row r="419">
          <cell r="A419" t="str">
            <v>NZ_FBWS01000021</v>
          </cell>
          <cell r="B419" t="str">
            <v>GCF_001511855.1_9179_4_85_genomic.fna</v>
          </cell>
        </row>
        <row r="420">
          <cell r="A420" t="str">
            <v>NZ_FBWS01000022</v>
          </cell>
          <cell r="B420" t="str">
            <v>GCF_001511855.1_9179_4_85_genomic.fna</v>
          </cell>
        </row>
        <row r="421">
          <cell r="A421" t="str">
            <v>NZ_FBWS01000023</v>
          </cell>
          <cell r="B421" t="str">
            <v>GCF_001511855.1_9179_4_85_genomic.fna</v>
          </cell>
        </row>
        <row r="422">
          <cell r="A422" t="str">
            <v>NZ_FBWS01000024</v>
          </cell>
          <cell r="B422" t="str">
            <v>GCF_001511855.1_9179_4_85_genomic.fna</v>
          </cell>
        </row>
        <row r="423">
          <cell r="A423" t="str">
            <v>NZ_FBWS01000025</v>
          </cell>
          <cell r="B423" t="str">
            <v>GCF_001511855.1_9179_4_85_genomic.fna</v>
          </cell>
        </row>
        <row r="424">
          <cell r="A424" t="str">
            <v>NZ_FBWS01000026</v>
          </cell>
          <cell r="B424" t="str">
            <v>GCF_001511855.1_9179_4_85_genomic.fna</v>
          </cell>
        </row>
        <row r="425">
          <cell r="A425" t="str">
            <v>NZ_FBWS01000027</v>
          </cell>
          <cell r="B425" t="str">
            <v>GCF_001511855.1_9179_4_85_genomic.fna</v>
          </cell>
        </row>
        <row r="426">
          <cell r="A426" t="str">
            <v>NZ_FBWS01000028</v>
          </cell>
          <cell r="B426" t="str">
            <v>GCF_001511855.1_9179_4_85_genomic.fna</v>
          </cell>
        </row>
        <row r="427">
          <cell r="A427" t="str">
            <v>NZ_FBWS01000029</v>
          </cell>
          <cell r="B427" t="str">
            <v>GCF_001511855.1_9179_4_85_genomic.fna</v>
          </cell>
        </row>
        <row r="428">
          <cell r="A428" t="str">
            <v>NZ_FBWS01000030</v>
          </cell>
          <cell r="B428" t="str">
            <v>GCF_001511855.1_9179_4_85_genomic.fna</v>
          </cell>
        </row>
        <row r="429">
          <cell r="A429" t="str">
            <v>NZ_FBWS01000031</v>
          </cell>
          <cell r="B429" t="str">
            <v>GCF_001511855.1_9179_4_85_genomic.fna</v>
          </cell>
        </row>
        <row r="430">
          <cell r="A430" t="str">
            <v>NZ_FBWS01000032</v>
          </cell>
          <cell r="B430" t="str">
            <v>GCF_001511855.1_9179_4_85_genomic.fna</v>
          </cell>
        </row>
        <row r="431">
          <cell r="A431" t="str">
            <v>NZ_FBWS01000033</v>
          </cell>
          <cell r="B431" t="str">
            <v>GCF_001511855.1_9179_4_85_genomic.fna</v>
          </cell>
        </row>
        <row r="432">
          <cell r="A432" t="str">
            <v>NZ_FBWS01000034</v>
          </cell>
          <cell r="B432" t="str">
            <v>GCF_001511855.1_9179_4_85_genomic.fna</v>
          </cell>
        </row>
        <row r="433">
          <cell r="A433" t="str">
            <v>NZ_FBWS01000035</v>
          </cell>
          <cell r="B433" t="str">
            <v>GCF_001511855.1_9179_4_85_genomic.fna</v>
          </cell>
        </row>
        <row r="434">
          <cell r="A434" t="str">
            <v>NZ_FBWS01000036</v>
          </cell>
          <cell r="B434" t="str">
            <v>GCF_001511855.1_9179_4_85_genomic.fna</v>
          </cell>
        </row>
        <row r="435">
          <cell r="A435" t="str">
            <v>NZ_FBWS01000037</v>
          </cell>
          <cell r="B435" t="str">
            <v>GCF_001511855.1_9179_4_85_genomic.fna</v>
          </cell>
        </row>
        <row r="436">
          <cell r="A436" t="str">
            <v>NZ_FBWS01000038</v>
          </cell>
          <cell r="B436" t="str">
            <v>GCF_001511855.1_9179_4_85_genomic.fna</v>
          </cell>
        </row>
        <row r="437">
          <cell r="A437" t="str">
            <v>NZ_FBWS01000039</v>
          </cell>
          <cell r="B437" t="str">
            <v>GCF_001511855.1_9179_4_85_genomic.fna</v>
          </cell>
        </row>
        <row r="438">
          <cell r="A438" t="str">
            <v>NZ_FBWS01000040</v>
          </cell>
          <cell r="B438" t="str">
            <v>GCF_001511855.1_9179_4_85_genomic.fna</v>
          </cell>
        </row>
        <row r="439">
          <cell r="A439" t="str">
            <v>NZ_FBWS01000041</v>
          </cell>
          <cell r="B439" t="str">
            <v>GCF_001511855.1_9179_4_85_genomic.fna</v>
          </cell>
        </row>
        <row r="440">
          <cell r="A440" t="str">
            <v>NZ_FBWS01000042</v>
          </cell>
          <cell r="B440" t="str">
            <v>GCF_001511855.1_9179_4_85_genomic.fna</v>
          </cell>
        </row>
        <row r="441">
          <cell r="A441" t="str">
            <v>NZ_FBWS01000043</v>
          </cell>
          <cell r="B441" t="str">
            <v>GCF_001511855.1_9179_4_85_genomic.fna</v>
          </cell>
        </row>
        <row r="442">
          <cell r="A442" t="str">
            <v>NZ_FBWS01000044</v>
          </cell>
          <cell r="B442" t="str">
            <v>GCF_001511855.1_9179_4_85_genomic.fna</v>
          </cell>
        </row>
        <row r="443">
          <cell r="A443" t="str">
            <v>NZ_FBWS01000045</v>
          </cell>
          <cell r="B443" t="str">
            <v>GCF_001511855.1_9179_4_85_genomic.fna</v>
          </cell>
        </row>
        <row r="444">
          <cell r="A444" t="str">
            <v>NZ_FBWS01000046</v>
          </cell>
          <cell r="B444" t="str">
            <v>GCF_001511855.1_9179_4_85_genomic.fna</v>
          </cell>
        </row>
        <row r="445">
          <cell r="A445" t="str">
            <v>NZ_FBWS01000047</v>
          </cell>
          <cell r="B445" t="str">
            <v>GCF_001511855.1_9179_4_85_genomic.fna</v>
          </cell>
        </row>
        <row r="446">
          <cell r="A446" t="str">
            <v>NZ_FBWS01000048</v>
          </cell>
          <cell r="B446" t="str">
            <v>GCF_001511855.1_9179_4_85_genomic.fna</v>
          </cell>
        </row>
        <row r="447">
          <cell r="A447" t="str">
            <v>NZ_FBWS01000049</v>
          </cell>
          <cell r="B447" t="str">
            <v>GCF_001511855.1_9179_4_85_genomic.fna</v>
          </cell>
        </row>
        <row r="448">
          <cell r="A448" t="str">
            <v>NZ_FBWS01000050</v>
          </cell>
          <cell r="B448" t="str">
            <v>GCF_001511855.1_9179_4_85_genomic.fna</v>
          </cell>
        </row>
        <row r="449">
          <cell r="A449" t="str">
            <v>NZ_FBWS01000051</v>
          </cell>
          <cell r="B449" t="str">
            <v>GCF_001511855.1_9179_4_85_genomic.fna</v>
          </cell>
        </row>
        <row r="450">
          <cell r="A450" t="str">
            <v>NZ_FBWS01000052</v>
          </cell>
          <cell r="B450" t="str">
            <v>GCF_001511855.1_9179_4_85_genomic.fna</v>
          </cell>
        </row>
        <row r="451">
          <cell r="A451" t="str">
            <v>NZ_FBWS01000053</v>
          </cell>
          <cell r="B451" t="str">
            <v>GCF_001511855.1_9179_4_85_genomic.fna</v>
          </cell>
        </row>
        <row r="452">
          <cell r="A452" t="str">
            <v>NZ_FBWS01000054</v>
          </cell>
          <cell r="B452" t="str">
            <v>GCF_001511855.1_9179_4_85_genomic.fna</v>
          </cell>
        </row>
        <row r="453">
          <cell r="A453" t="str">
            <v>NZ_FBWS01000055</v>
          </cell>
          <cell r="B453" t="str">
            <v>GCF_001511855.1_9179_4_85_genomic.fna</v>
          </cell>
        </row>
        <row r="454">
          <cell r="A454" t="str">
            <v>NZ_FBWS01000056</v>
          </cell>
          <cell r="B454" t="str">
            <v>GCF_001511855.1_9179_4_85_genomic.fna</v>
          </cell>
        </row>
        <row r="455">
          <cell r="A455" t="str">
            <v>NZ_FBWS01000057</v>
          </cell>
          <cell r="B455" t="str">
            <v>GCF_001511855.1_9179_4_85_genomic.fna</v>
          </cell>
        </row>
        <row r="456">
          <cell r="A456" t="str">
            <v>NZ_FBWS01000058</v>
          </cell>
          <cell r="B456" t="str">
            <v>GCF_001511855.1_9179_4_85_genomic.fna</v>
          </cell>
        </row>
        <row r="457">
          <cell r="A457" t="str">
            <v>NZ_FBWS01000059</v>
          </cell>
          <cell r="B457" t="str">
            <v>GCF_001511855.1_9179_4_85_genomic.fna</v>
          </cell>
        </row>
        <row r="458">
          <cell r="A458" t="str">
            <v>NZ_FBWS01000060</v>
          </cell>
          <cell r="B458" t="str">
            <v>GCF_001511855.1_9179_4_85_genomic.fna</v>
          </cell>
        </row>
        <row r="459">
          <cell r="A459" t="str">
            <v>NZ_FBWS01000061</v>
          </cell>
          <cell r="B459" t="str">
            <v>GCF_001511855.1_9179_4_85_genomic.fna</v>
          </cell>
        </row>
        <row r="460">
          <cell r="A460" t="str">
            <v>NZ_FBWS01000062</v>
          </cell>
          <cell r="B460" t="str">
            <v>GCF_001511855.1_9179_4_85_genomic.fna</v>
          </cell>
        </row>
        <row r="461">
          <cell r="A461" t="str">
            <v>NZ_FBWS01000063</v>
          </cell>
          <cell r="B461" t="str">
            <v>GCF_001511855.1_9179_4_85_genomic.fna</v>
          </cell>
        </row>
        <row r="462">
          <cell r="A462" t="str">
            <v>NZ_FBWS01000064</v>
          </cell>
          <cell r="B462" t="str">
            <v>GCF_001511855.1_9179_4_85_genomic.fna</v>
          </cell>
        </row>
        <row r="463">
          <cell r="A463" t="str">
            <v>NZ_FBWS01000065</v>
          </cell>
          <cell r="B463" t="str">
            <v>GCF_001511855.1_9179_4_85_genomic.fna</v>
          </cell>
        </row>
        <row r="464">
          <cell r="A464" t="str">
            <v>NZ_FBWS01000066</v>
          </cell>
          <cell r="B464" t="str">
            <v>GCF_001511855.1_9179_4_85_genomic.fna</v>
          </cell>
        </row>
        <row r="465">
          <cell r="A465" t="str">
            <v>NZ_FBWS01000067</v>
          </cell>
          <cell r="B465" t="str">
            <v>GCF_001511855.1_9179_4_85_genomic.fna</v>
          </cell>
        </row>
        <row r="466">
          <cell r="A466" t="str">
            <v>NZ_FBWS01000068</v>
          </cell>
          <cell r="B466" t="str">
            <v>GCF_001511855.1_9179_4_85_genomic.fna</v>
          </cell>
        </row>
        <row r="467">
          <cell r="A467" t="str">
            <v>NZ_FBWS01000069</v>
          </cell>
          <cell r="B467" t="str">
            <v>GCF_001511855.1_9179_4_85_genomic.fna</v>
          </cell>
        </row>
        <row r="468">
          <cell r="A468" t="str">
            <v>NZ_FBWS01000070</v>
          </cell>
          <cell r="B468" t="str">
            <v>GCF_001511855.1_9179_4_85_genomic.fna</v>
          </cell>
        </row>
        <row r="469">
          <cell r="A469" t="str">
            <v>NZ_FBWQ01000001</v>
          </cell>
          <cell r="B469" t="str">
            <v>GCF_001511875.1_9179_4_76_genomic.fna</v>
          </cell>
        </row>
        <row r="470">
          <cell r="A470" t="str">
            <v>NZ_FBWQ01000002</v>
          </cell>
          <cell r="B470" t="str">
            <v>GCF_001511875.1_9179_4_76_genomic.fna</v>
          </cell>
        </row>
        <row r="471">
          <cell r="A471" t="str">
            <v>NZ_FBWQ01000003</v>
          </cell>
          <cell r="B471" t="str">
            <v>GCF_001511875.1_9179_4_76_genomic.fna</v>
          </cell>
        </row>
        <row r="472">
          <cell r="A472" t="str">
            <v>NZ_FBWQ01000004</v>
          </cell>
          <cell r="B472" t="str">
            <v>GCF_001511875.1_9179_4_76_genomic.fna</v>
          </cell>
        </row>
        <row r="473">
          <cell r="A473" t="str">
            <v>NZ_FBWQ01000005</v>
          </cell>
          <cell r="B473" t="str">
            <v>GCF_001511875.1_9179_4_76_genomic.fna</v>
          </cell>
        </row>
        <row r="474">
          <cell r="A474" t="str">
            <v>NZ_FBWQ01000006</v>
          </cell>
          <cell r="B474" t="str">
            <v>GCF_001511875.1_9179_4_76_genomic.fna</v>
          </cell>
        </row>
        <row r="475">
          <cell r="A475" t="str">
            <v>NZ_FBWQ01000007</v>
          </cell>
          <cell r="B475" t="str">
            <v>GCF_001511875.1_9179_4_76_genomic.fna</v>
          </cell>
        </row>
        <row r="476">
          <cell r="A476" t="str">
            <v>NZ_FBWQ01000008</v>
          </cell>
          <cell r="B476" t="str">
            <v>GCF_001511875.1_9179_4_76_genomic.fna</v>
          </cell>
        </row>
        <row r="477">
          <cell r="A477" t="str">
            <v>NZ_FBWQ01000009</v>
          </cell>
          <cell r="B477" t="str">
            <v>GCF_001511875.1_9179_4_76_genomic.fna</v>
          </cell>
        </row>
        <row r="478">
          <cell r="A478" t="str">
            <v>NZ_FBWQ01000010</v>
          </cell>
          <cell r="B478" t="str">
            <v>GCF_001511875.1_9179_4_76_genomic.fna</v>
          </cell>
        </row>
        <row r="479">
          <cell r="A479" t="str">
            <v>NZ_FBWQ01000011</v>
          </cell>
          <cell r="B479" t="str">
            <v>GCF_001511875.1_9179_4_76_genomic.fna</v>
          </cell>
        </row>
        <row r="480">
          <cell r="A480" t="str">
            <v>NZ_FBWQ01000012</v>
          </cell>
          <cell r="B480" t="str">
            <v>GCF_001511875.1_9179_4_76_genomic.fna</v>
          </cell>
        </row>
        <row r="481">
          <cell r="A481" t="str">
            <v>NZ_FBWQ01000013</v>
          </cell>
          <cell r="B481" t="str">
            <v>GCF_001511875.1_9179_4_76_genomic.fna</v>
          </cell>
        </row>
        <row r="482">
          <cell r="A482" t="str">
            <v>NZ_FBWQ01000014</v>
          </cell>
          <cell r="B482" t="str">
            <v>GCF_001511875.1_9179_4_76_genomic.fna</v>
          </cell>
        </row>
        <row r="483">
          <cell r="A483" t="str">
            <v>NZ_FBWQ01000015</v>
          </cell>
          <cell r="B483" t="str">
            <v>GCF_001511875.1_9179_4_76_genomic.fna</v>
          </cell>
        </row>
        <row r="484">
          <cell r="A484" t="str">
            <v>NZ_FBWQ01000016</v>
          </cell>
          <cell r="B484" t="str">
            <v>GCF_001511875.1_9179_4_76_genomic.fna</v>
          </cell>
        </row>
        <row r="485">
          <cell r="A485" t="str">
            <v>NZ_FBWQ01000017</v>
          </cell>
          <cell r="B485" t="str">
            <v>GCF_001511875.1_9179_4_76_genomic.fna</v>
          </cell>
        </row>
        <row r="486">
          <cell r="A486" t="str">
            <v>NZ_FBWQ01000018</v>
          </cell>
          <cell r="B486" t="str">
            <v>GCF_001511875.1_9179_4_76_genomic.fna</v>
          </cell>
        </row>
        <row r="487">
          <cell r="A487" t="str">
            <v>NZ_FBWQ01000019</v>
          </cell>
          <cell r="B487" t="str">
            <v>GCF_001511875.1_9179_4_76_genomic.fna</v>
          </cell>
        </row>
        <row r="488">
          <cell r="A488" t="str">
            <v>NZ_FBWQ01000020</v>
          </cell>
          <cell r="B488" t="str">
            <v>GCF_001511875.1_9179_4_76_genomic.fna</v>
          </cell>
        </row>
        <row r="489">
          <cell r="A489" t="str">
            <v>NZ_FBWQ01000021</v>
          </cell>
          <cell r="B489" t="str">
            <v>GCF_001511875.1_9179_4_76_genomic.fna</v>
          </cell>
        </row>
        <row r="490">
          <cell r="A490" t="str">
            <v>NZ_FBWQ01000022</v>
          </cell>
          <cell r="B490" t="str">
            <v>GCF_001511875.1_9179_4_76_genomic.fna</v>
          </cell>
        </row>
        <row r="491">
          <cell r="A491" t="str">
            <v>NZ_FBWQ01000023</v>
          </cell>
          <cell r="B491" t="str">
            <v>GCF_001511875.1_9179_4_76_genomic.fna</v>
          </cell>
        </row>
        <row r="492">
          <cell r="A492" t="str">
            <v>NZ_FBWQ01000024</v>
          </cell>
          <cell r="B492" t="str">
            <v>GCF_001511875.1_9179_4_76_genomic.fna</v>
          </cell>
        </row>
        <row r="493">
          <cell r="A493" t="str">
            <v>NZ_FBWQ01000025</v>
          </cell>
          <cell r="B493" t="str">
            <v>GCF_001511875.1_9179_4_76_genomic.fna</v>
          </cell>
        </row>
        <row r="494">
          <cell r="A494" t="str">
            <v>NZ_FBWQ01000026</v>
          </cell>
          <cell r="B494" t="str">
            <v>GCF_001511875.1_9179_4_76_genomic.fna</v>
          </cell>
        </row>
        <row r="495">
          <cell r="A495" t="str">
            <v>NZ_FBWQ01000027</v>
          </cell>
          <cell r="B495" t="str">
            <v>GCF_001511875.1_9179_4_76_genomic.fna</v>
          </cell>
        </row>
        <row r="496">
          <cell r="A496" t="str">
            <v>NZ_FBWQ01000028</v>
          </cell>
          <cell r="B496" t="str">
            <v>GCF_001511875.1_9179_4_76_genomic.fna</v>
          </cell>
        </row>
        <row r="497">
          <cell r="A497" t="str">
            <v>NZ_FBWQ01000029</v>
          </cell>
          <cell r="B497" t="str">
            <v>GCF_001511875.1_9179_4_76_genomic.fna</v>
          </cell>
        </row>
        <row r="498">
          <cell r="A498" t="str">
            <v>NZ_FBWQ01000030</v>
          </cell>
          <cell r="B498" t="str">
            <v>GCF_001511875.1_9179_4_76_genomic.fna</v>
          </cell>
        </row>
        <row r="499">
          <cell r="A499" t="str">
            <v>NZ_FBWQ01000031</v>
          </cell>
          <cell r="B499" t="str">
            <v>GCF_001511875.1_9179_4_76_genomic.fna</v>
          </cell>
        </row>
        <row r="500">
          <cell r="A500" t="str">
            <v>NZ_FBWQ01000032</v>
          </cell>
          <cell r="B500" t="str">
            <v>GCF_001511875.1_9179_4_76_genomic.fna</v>
          </cell>
        </row>
        <row r="501">
          <cell r="A501" t="str">
            <v>NZ_FBWQ01000033</v>
          </cell>
          <cell r="B501" t="str">
            <v>GCF_001511875.1_9179_4_76_genomic.fna</v>
          </cell>
        </row>
        <row r="502">
          <cell r="A502" t="str">
            <v>NZ_FBWQ01000034</v>
          </cell>
          <cell r="B502" t="str">
            <v>GCF_001511875.1_9179_4_76_genomic.fna</v>
          </cell>
        </row>
        <row r="503">
          <cell r="A503" t="str">
            <v>NZ_FBWQ01000035</v>
          </cell>
          <cell r="B503" t="str">
            <v>GCF_001511875.1_9179_4_76_genomic.fna</v>
          </cell>
        </row>
        <row r="504">
          <cell r="A504" t="str">
            <v>NZ_FBWQ01000036</v>
          </cell>
          <cell r="B504" t="str">
            <v>GCF_001511875.1_9179_4_76_genomic.fna</v>
          </cell>
        </row>
        <row r="505">
          <cell r="A505" t="str">
            <v>NZ_FBWQ01000037</v>
          </cell>
          <cell r="B505" t="str">
            <v>GCF_001511875.1_9179_4_76_genomic.fna</v>
          </cell>
        </row>
        <row r="506">
          <cell r="A506" t="str">
            <v>NZ_FBWQ01000038</v>
          </cell>
          <cell r="B506" t="str">
            <v>GCF_001511875.1_9179_4_76_genomic.fna</v>
          </cell>
        </row>
        <row r="507">
          <cell r="A507" t="str">
            <v>NZ_FBWQ01000039</v>
          </cell>
          <cell r="B507" t="str">
            <v>GCF_001511875.1_9179_4_76_genomic.fna</v>
          </cell>
        </row>
        <row r="508">
          <cell r="A508" t="str">
            <v>NZ_FBWQ01000040</v>
          </cell>
          <cell r="B508" t="str">
            <v>GCF_001511875.1_9179_4_76_genomic.fna</v>
          </cell>
        </row>
        <row r="509">
          <cell r="A509" t="str">
            <v>NZ_FBWQ01000041</v>
          </cell>
          <cell r="B509" t="str">
            <v>GCF_001511875.1_9179_4_76_genomic.fna</v>
          </cell>
        </row>
        <row r="510">
          <cell r="A510" t="str">
            <v>NZ_FBWQ01000042</v>
          </cell>
          <cell r="B510" t="str">
            <v>GCF_001511875.1_9179_4_76_genomic.fna</v>
          </cell>
        </row>
        <row r="511">
          <cell r="A511" t="str">
            <v>NZ_FBWQ01000043</v>
          </cell>
          <cell r="B511" t="str">
            <v>GCF_001511875.1_9179_4_76_genomic.fna</v>
          </cell>
        </row>
        <row r="512">
          <cell r="A512" t="str">
            <v>NZ_FBWQ01000044</v>
          </cell>
          <cell r="B512" t="str">
            <v>GCF_001511875.1_9179_4_76_genomic.fna</v>
          </cell>
        </row>
        <row r="513">
          <cell r="A513" t="str">
            <v>NZ_FBWQ01000045</v>
          </cell>
          <cell r="B513" t="str">
            <v>GCF_001511875.1_9179_4_76_genomic.fna</v>
          </cell>
        </row>
        <row r="514">
          <cell r="A514" t="str">
            <v>NZ_FBWQ01000046</v>
          </cell>
          <cell r="B514" t="str">
            <v>GCF_001511875.1_9179_4_76_genomic.fna</v>
          </cell>
        </row>
        <row r="515">
          <cell r="A515" t="str">
            <v>NZ_FBWQ01000047</v>
          </cell>
          <cell r="B515" t="str">
            <v>GCF_001511875.1_9179_4_76_genomic.fna</v>
          </cell>
        </row>
        <row r="516">
          <cell r="A516" t="str">
            <v>NZ_FBWQ01000048</v>
          </cell>
          <cell r="B516" t="str">
            <v>GCF_001511875.1_9179_4_76_genomic.fna</v>
          </cell>
        </row>
        <row r="517">
          <cell r="A517" t="str">
            <v>NZ_FBWQ01000049</v>
          </cell>
          <cell r="B517" t="str">
            <v>GCF_001511875.1_9179_4_76_genomic.fna</v>
          </cell>
        </row>
        <row r="518">
          <cell r="A518" t="str">
            <v>NZ_FBWQ01000050</v>
          </cell>
          <cell r="B518" t="str">
            <v>GCF_001511875.1_9179_4_76_genomic.fna</v>
          </cell>
        </row>
        <row r="519">
          <cell r="A519" t="str">
            <v>NZ_FBWQ01000051</v>
          </cell>
          <cell r="B519" t="str">
            <v>GCF_001511875.1_9179_4_76_genomic.fna</v>
          </cell>
        </row>
        <row r="520">
          <cell r="A520" t="str">
            <v>NZ_FBWQ01000052</v>
          </cell>
          <cell r="B520" t="str">
            <v>GCF_001511875.1_9179_4_76_genomic.fna</v>
          </cell>
        </row>
        <row r="521">
          <cell r="A521" t="str">
            <v>NZ_FBWQ01000053</v>
          </cell>
          <cell r="B521" t="str">
            <v>GCF_001511875.1_9179_4_76_genomic.fna</v>
          </cell>
        </row>
        <row r="522">
          <cell r="A522" t="str">
            <v>NZ_FBWQ01000054</v>
          </cell>
          <cell r="B522" t="str">
            <v>GCF_001511875.1_9179_4_76_genomic.fna</v>
          </cell>
        </row>
        <row r="523">
          <cell r="A523" t="str">
            <v>NZ_FBWQ01000055</v>
          </cell>
          <cell r="B523" t="str">
            <v>GCF_001511875.1_9179_4_76_genomic.fna</v>
          </cell>
        </row>
        <row r="524">
          <cell r="A524" t="str">
            <v>NZ_FBWQ01000056</v>
          </cell>
          <cell r="B524" t="str">
            <v>GCF_001511875.1_9179_4_76_genomic.fna</v>
          </cell>
        </row>
        <row r="525">
          <cell r="A525" t="str">
            <v>NZ_FBWQ01000057</v>
          </cell>
          <cell r="B525" t="str">
            <v>GCF_001511875.1_9179_4_76_genomic.fna</v>
          </cell>
        </row>
        <row r="526">
          <cell r="A526" t="str">
            <v>NZ_FBWQ01000058</v>
          </cell>
          <cell r="B526" t="str">
            <v>GCF_001511875.1_9179_4_76_genomic.fna</v>
          </cell>
        </row>
        <row r="527">
          <cell r="A527" t="str">
            <v>NZ_FBWQ01000059</v>
          </cell>
          <cell r="B527" t="str">
            <v>GCF_001511875.1_9179_4_76_genomic.fna</v>
          </cell>
        </row>
        <row r="528">
          <cell r="A528" t="str">
            <v>NZ_FBWP01000001</v>
          </cell>
          <cell r="B528" t="str">
            <v>GCF_001511895.1_9179_4_80_genomic.fna</v>
          </cell>
        </row>
        <row r="529">
          <cell r="A529" t="str">
            <v>NZ_FBWP01000002</v>
          </cell>
          <cell r="B529" t="str">
            <v>GCF_001511895.1_9179_4_80_genomic.fna</v>
          </cell>
        </row>
        <row r="530">
          <cell r="A530" t="str">
            <v>NZ_FBWP01000003</v>
          </cell>
          <cell r="B530" t="str">
            <v>GCF_001511895.1_9179_4_80_genomic.fna</v>
          </cell>
        </row>
        <row r="531">
          <cell r="A531" t="str">
            <v>NZ_FBWP01000004</v>
          </cell>
          <cell r="B531" t="str">
            <v>GCF_001511895.1_9179_4_80_genomic.fna</v>
          </cell>
        </row>
        <row r="532">
          <cell r="A532" t="str">
            <v>NZ_FBWP01000005</v>
          </cell>
          <cell r="B532" t="str">
            <v>GCF_001511895.1_9179_4_80_genomic.fna</v>
          </cell>
        </row>
        <row r="533">
          <cell r="A533" t="str">
            <v>NZ_FBWP01000006</v>
          </cell>
          <cell r="B533" t="str">
            <v>GCF_001511895.1_9179_4_80_genomic.fna</v>
          </cell>
        </row>
        <row r="534">
          <cell r="A534" t="str">
            <v>NZ_FBWP01000007</v>
          </cell>
          <cell r="B534" t="str">
            <v>GCF_001511895.1_9179_4_80_genomic.fna</v>
          </cell>
        </row>
        <row r="535">
          <cell r="A535" t="str">
            <v>NZ_FBWP01000008</v>
          </cell>
          <cell r="B535" t="str">
            <v>GCF_001511895.1_9179_4_80_genomic.fna</v>
          </cell>
        </row>
        <row r="536">
          <cell r="A536" t="str">
            <v>NZ_FBWP01000009</v>
          </cell>
          <cell r="B536" t="str">
            <v>GCF_001511895.1_9179_4_80_genomic.fna</v>
          </cell>
        </row>
        <row r="537">
          <cell r="A537" t="str">
            <v>NZ_FBWP01000010</v>
          </cell>
          <cell r="B537" t="str">
            <v>GCF_001511895.1_9179_4_80_genomic.fna</v>
          </cell>
        </row>
        <row r="538">
          <cell r="A538" t="str">
            <v>NZ_FBWP01000011</v>
          </cell>
          <cell r="B538" t="str">
            <v>GCF_001511895.1_9179_4_80_genomic.fna</v>
          </cell>
        </row>
        <row r="539">
          <cell r="A539" t="str">
            <v>NZ_FBWP01000012</v>
          </cell>
          <cell r="B539" t="str">
            <v>GCF_001511895.1_9179_4_80_genomic.fna</v>
          </cell>
        </row>
        <row r="540">
          <cell r="A540" t="str">
            <v>NZ_FBWP01000013</v>
          </cell>
          <cell r="B540" t="str">
            <v>GCF_001511895.1_9179_4_80_genomic.fna</v>
          </cell>
        </row>
        <row r="541">
          <cell r="A541" t="str">
            <v>NZ_FBWP01000014</v>
          </cell>
          <cell r="B541" t="str">
            <v>GCF_001511895.1_9179_4_80_genomic.fna</v>
          </cell>
        </row>
        <row r="542">
          <cell r="A542" t="str">
            <v>NZ_FBWP01000015</v>
          </cell>
          <cell r="B542" t="str">
            <v>GCF_001511895.1_9179_4_80_genomic.fna</v>
          </cell>
        </row>
        <row r="543">
          <cell r="A543" t="str">
            <v>NZ_FBWP01000016</v>
          </cell>
          <cell r="B543" t="str">
            <v>GCF_001511895.1_9179_4_80_genomic.fna</v>
          </cell>
        </row>
        <row r="544">
          <cell r="A544" t="str">
            <v>NZ_FBWP01000017</v>
          </cell>
          <cell r="B544" t="str">
            <v>GCF_001511895.1_9179_4_80_genomic.fna</v>
          </cell>
        </row>
        <row r="545">
          <cell r="A545" t="str">
            <v>NZ_FBWP01000018</v>
          </cell>
          <cell r="B545" t="str">
            <v>GCF_001511895.1_9179_4_80_genomic.fna</v>
          </cell>
        </row>
        <row r="546">
          <cell r="A546" t="str">
            <v>NZ_FBWP01000019</v>
          </cell>
          <cell r="B546" t="str">
            <v>GCF_001511895.1_9179_4_80_genomic.fna</v>
          </cell>
        </row>
        <row r="547">
          <cell r="A547" t="str">
            <v>NZ_FBWP01000020</v>
          </cell>
          <cell r="B547" t="str">
            <v>GCF_001511895.1_9179_4_80_genomic.fna</v>
          </cell>
        </row>
        <row r="548">
          <cell r="A548" t="str">
            <v>NZ_FBWP01000021</v>
          </cell>
          <cell r="B548" t="str">
            <v>GCF_001511895.1_9179_4_80_genomic.fna</v>
          </cell>
        </row>
        <row r="549">
          <cell r="A549" t="str">
            <v>NZ_FBWP01000022</v>
          </cell>
          <cell r="B549" t="str">
            <v>GCF_001511895.1_9179_4_80_genomic.fna</v>
          </cell>
        </row>
        <row r="550">
          <cell r="A550" t="str">
            <v>NZ_FBWP01000023</v>
          </cell>
          <cell r="B550" t="str">
            <v>GCF_001511895.1_9179_4_80_genomic.fna</v>
          </cell>
        </row>
        <row r="551">
          <cell r="A551" t="str">
            <v>NZ_FBWP01000024</v>
          </cell>
          <cell r="B551" t="str">
            <v>GCF_001511895.1_9179_4_80_genomic.fna</v>
          </cell>
        </row>
        <row r="552">
          <cell r="A552" t="str">
            <v>NZ_FBWP01000025</v>
          </cell>
          <cell r="B552" t="str">
            <v>GCF_001511895.1_9179_4_80_genomic.fna</v>
          </cell>
        </row>
        <row r="553">
          <cell r="A553" t="str">
            <v>NZ_FBWP01000026</v>
          </cell>
          <cell r="B553" t="str">
            <v>GCF_001511895.1_9179_4_80_genomic.fna</v>
          </cell>
        </row>
        <row r="554">
          <cell r="A554" t="str">
            <v>NZ_FBWP01000027</v>
          </cell>
          <cell r="B554" t="str">
            <v>GCF_001511895.1_9179_4_80_genomic.fna</v>
          </cell>
        </row>
        <row r="555">
          <cell r="A555" t="str">
            <v>NZ_FBWP01000028</v>
          </cell>
          <cell r="B555" t="str">
            <v>GCF_001511895.1_9179_4_80_genomic.fna</v>
          </cell>
        </row>
        <row r="556">
          <cell r="A556" t="str">
            <v>NZ_FBWP01000029</v>
          </cell>
          <cell r="B556" t="str">
            <v>GCF_001511895.1_9179_4_80_genomic.fna</v>
          </cell>
        </row>
        <row r="557">
          <cell r="A557" t="str">
            <v>NZ_FBWP01000030</v>
          </cell>
          <cell r="B557" t="str">
            <v>GCF_001511895.1_9179_4_80_genomic.fna</v>
          </cell>
        </row>
        <row r="558">
          <cell r="A558" t="str">
            <v>NZ_FBWP01000031</v>
          </cell>
          <cell r="B558" t="str">
            <v>GCF_001511895.1_9179_4_80_genomic.fna</v>
          </cell>
        </row>
        <row r="559">
          <cell r="A559" t="str">
            <v>NZ_FBWP01000032</v>
          </cell>
          <cell r="B559" t="str">
            <v>GCF_001511895.1_9179_4_80_genomic.fna</v>
          </cell>
        </row>
        <row r="560">
          <cell r="A560" t="str">
            <v>NZ_FBWP01000033</v>
          </cell>
          <cell r="B560" t="str">
            <v>GCF_001511895.1_9179_4_80_genomic.fna</v>
          </cell>
        </row>
        <row r="561">
          <cell r="A561" t="str">
            <v>NZ_FBWP01000034</v>
          </cell>
          <cell r="B561" t="str">
            <v>GCF_001511895.1_9179_4_80_genomic.fna</v>
          </cell>
        </row>
        <row r="562">
          <cell r="A562" t="str">
            <v>NZ_FBWP01000035</v>
          </cell>
          <cell r="B562" t="str">
            <v>GCF_001511895.1_9179_4_80_genomic.fna</v>
          </cell>
        </row>
        <row r="563">
          <cell r="A563" t="str">
            <v>NZ_FBWP01000036</v>
          </cell>
          <cell r="B563" t="str">
            <v>GCF_001511895.1_9179_4_80_genomic.fna</v>
          </cell>
        </row>
        <row r="564">
          <cell r="A564" t="str">
            <v>NZ_FBWP01000037</v>
          </cell>
          <cell r="B564" t="str">
            <v>GCF_001511895.1_9179_4_80_genomic.fna</v>
          </cell>
        </row>
        <row r="565">
          <cell r="A565" t="str">
            <v>NZ_FBWP01000038</v>
          </cell>
          <cell r="B565" t="str">
            <v>GCF_001511895.1_9179_4_80_genomic.fna</v>
          </cell>
        </row>
        <row r="566">
          <cell r="A566" t="str">
            <v>NZ_FBWP01000039</v>
          </cell>
          <cell r="B566" t="str">
            <v>GCF_001511895.1_9179_4_80_genomic.fna</v>
          </cell>
        </row>
        <row r="567">
          <cell r="A567" t="str">
            <v>NZ_FBWP01000040</v>
          </cell>
          <cell r="B567" t="str">
            <v>GCF_001511895.1_9179_4_80_genomic.fna</v>
          </cell>
        </row>
        <row r="568">
          <cell r="A568" t="str">
            <v>NZ_FBWP01000041</v>
          </cell>
          <cell r="B568" t="str">
            <v>GCF_001511895.1_9179_4_80_genomic.fna</v>
          </cell>
        </row>
        <row r="569">
          <cell r="A569" t="str">
            <v>NZ_FBWP01000042</v>
          </cell>
          <cell r="B569" t="str">
            <v>GCF_001511895.1_9179_4_80_genomic.fna</v>
          </cell>
        </row>
        <row r="570">
          <cell r="A570" t="str">
            <v>NZ_FBWP01000043</v>
          </cell>
          <cell r="B570" t="str">
            <v>GCF_001511895.1_9179_4_80_genomic.fna</v>
          </cell>
        </row>
        <row r="571">
          <cell r="A571" t="str">
            <v>NZ_FBWP01000044</v>
          </cell>
          <cell r="B571" t="str">
            <v>GCF_001511895.1_9179_4_80_genomic.fna</v>
          </cell>
        </row>
        <row r="572">
          <cell r="A572" t="str">
            <v>NZ_FBWP01000045</v>
          </cell>
          <cell r="B572" t="str">
            <v>GCF_001511895.1_9179_4_80_genomic.fna</v>
          </cell>
        </row>
        <row r="573">
          <cell r="A573" t="str">
            <v>NZ_FBWP01000046</v>
          </cell>
          <cell r="B573" t="str">
            <v>GCF_001511895.1_9179_4_80_genomic.fna</v>
          </cell>
        </row>
        <row r="574">
          <cell r="A574" t="str">
            <v>NZ_FBWP01000047</v>
          </cell>
          <cell r="B574" t="str">
            <v>GCF_001511895.1_9179_4_80_genomic.fna</v>
          </cell>
        </row>
        <row r="575">
          <cell r="A575" t="str">
            <v>NZ_FBWP01000048</v>
          </cell>
          <cell r="B575" t="str">
            <v>GCF_001511895.1_9179_4_80_genomic.fna</v>
          </cell>
        </row>
        <row r="576">
          <cell r="A576" t="str">
            <v>NZ_FBWP01000049</v>
          </cell>
          <cell r="B576" t="str">
            <v>GCF_001511895.1_9179_4_80_genomic.fna</v>
          </cell>
        </row>
        <row r="577">
          <cell r="A577" t="str">
            <v>NZ_FBWP01000050</v>
          </cell>
          <cell r="B577" t="str">
            <v>GCF_001511895.1_9179_4_80_genomic.fna</v>
          </cell>
        </row>
        <row r="578">
          <cell r="A578" t="str">
            <v>NZ_FBWP01000051</v>
          </cell>
          <cell r="B578" t="str">
            <v>GCF_001511895.1_9179_4_80_genomic.fna</v>
          </cell>
        </row>
        <row r="579">
          <cell r="A579" t="str">
            <v>NZ_FBWP01000052</v>
          </cell>
          <cell r="B579" t="str">
            <v>GCF_001511895.1_9179_4_80_genomic.fna</v>
          </cell>
        </row>
        <row r="580">
          <cell r="A580" t="str">
            <v>NZ_FBWP01000053</v>
          </cell>
          <cell r="B580" t="str">
            <v>GCF_001511895.1_9179_4_80_genomic.fna</v>
          </cell>
        </row>
        <row r="581">
          <cell r="A581" t="str">
            <v>NZ_FBWP01000054</v>
          </cell>
          <cell r="B581" t="str">
            <v>GCF_001511895.1_9179_4_80_genomic.fna</v>
          </cell>
        </row>
        <row r="582">
          <cell r="A582" t="str">
            <v>NZ_FBWP01000055</v>
          </cell>
          <cell r="B582" t="str">
            <v>GCF_001511895.1_9179_4_80_genomic.fna</v>
          </cell>
        </row>
        <row r="583">
          <cell r="A583" t="str">
            <v>NZ_FBWP01000056</v>
          </cell>
          <cell r="B583" t="str">
            <v>GCF_001511895.1_9179_4_80_genomic.fna</v>
          </cell>
        </row>
        <row r="584">
          <cell r="A584" t="str">
            <v>NZ_FBWP01000057</v>
          </cell>
          <cell r="B584" t="str">
            <v>GCF_001511895.1_9179_4_80_genomic.fna</v>
          </cell>
        </row>
        <row r="585">
          <cell r="A585" t="str">
            <v>NZ_FBWP01000058</v>
          </cell>
          <cell r="B585" t="str">
            <v>GCF_001511895.1_9179_4_80_genomic.fna</v>
          </cell>
        </row>
        <row r="586">
          <cell r="A586" t="str">
            <v>NZ_FBXH01000001</v>
          </cell>
          <cell r="B586" t="str">
            <v>GCF_001511915.1_7521_8_47_genomic.fna</v>
          </cell>
        </row>
        <row r="587">
          <cell r="A587" t="str">
            <v>NZ_FBXH01000002</v>
          </cell>
          <cell r="B587" t="str">
            <v>GCF_001511915.1_7521_8_47_genomic.fna</v>
          </cell>
        </row>
        <row r="588">
          <cell r="A588" t="str">
            <v>NZ_FBXH01000003</v>
          </cell>
          <cell r="B588" t="str">
            <v>GCF_001511915.1_7521_8_47_genomic.fna</v>
          </cell>
        </row>
        <row r="589">
          <cell r="A589" t="str">
            <v>NZ_FBXH01000004</v>
          </cell>
          <cell r="B589" t="str">
            <v>GCF_001511915.1_7521_8_47_genomic.fna</v>
          </cell>
        </row>
        <row r="590">
          <cell r="A590" t="str">
            <v>NZ_FBXH01000005</v>
          </cell>
          <cell r="B590" t="str">
            <v>GCF_001511915.1_7521_8_47_genomic.fna</v>
          </cell>
        </row>
        <row r="591">
          <cell r="A591" t="str">
            <v>NZ_FBXH01000006</v>
          </cell>
          <cell r="B591" t="str">
            <v>GCF_001511915.1_7521_8_47_genomic.fna</v>
          </cell>
        </row>
        <row r="592">
          <cell r="A592" t="str">
            <v>NZ_FBXH01000007</v>
          </cell>
          <cell r="B592" t="str">
            <v>GCF_001511915.1_7521_8_47_genomic.fna</v>
          </cell>
        </row>
        <row r="593">
          <cell r="A593" t="str">
            <v>NZ_FBXH01000008</v>
          </cell>
          <cell r="B593" t="str">
            <v>GCF_001511915.1_7521_8_47_genomic.fna</v>
          </cell>
        </row>
        <row r="594">
          <cell r="A594" t="str">
            <v>NZ_FBXH01000009</v>
          </cell>
          <cell r="B594" t="str">
            <v>GCF_001511915.1_7521_8_47_genomic.fna</v>
          </cell>
        </row>
        <row r="595">
          <cell r="A595" t="str">
            <v>NZ_FBXH01000010</v>
          </cell>
          <cell r="B595" t="str">
            <v>GCF_001511915.1_7521_8_47_genomic.fna</v>
          </cell>
        </row>
        <row r="596">
          <cell r="A596" t="str">
            <v>NZ_FBXH01000011</v>
          </cell>
          <cell r="B596" t="str">
            <v>GCF_001511915.1_7521_8_47_genomic.fna</v>
          </cell>
        </row>
        <row r="597">
          <cell r="A597" t="str">
            <v>NZ_FBXH01000012</v>
          </cell>
          <cell r="B597" t="str">
            <v>GCF_001511915.1_7521_8_47_genomic.fna</v>
          </cell>
        </row>
        <row r="598">
          <cell r="A598" t="str">
            <v>NZ_FBXH01000013</v>
          </cell>
          <cell r="B598" t="str">
            <v>GCF_001511915.1_7521_8_47_genomic.fna</v>
          </cell>
        </row>
        <row r="599">
          <cell r="A599" t="str">
            <v>NZ_FBXH01000014</v>
          </cell>
          <cell r="B599" t="str">
            <v>GCF_001511915.1_7521_8_47_genomic.fna</v>
          </cell>
        </row>
        <row r="600">
          <cell r="A600" t="str">
            <v>NZ_FBXH01000015</v>
          </cell>
          <cell r="B600" t="str">
            <v>GCF_001511915.1_7521_8_47_genomic.fna</v>
          </cell>
        </row>
        <row r="601">
          <cell r="A601" t="str">
            <v>NZ_FBXH01000016</v>
          </cell>
          <cell r="B601" t="str">
            <v>GCF_001511915.1_7521_8_47_genomic.fna</v>
          </cell>
        </row>
        <row r="602">
          <cell r="A602" t="str">
            <v>NZ_FBXH01000017</v>
          </cell>
          <cell r="B602" t="str">
            <v>GCF_001511915.1_7521_8_47_genomic.fna</v>
          </cell>
        </row>
        <row r="603">
          <cell r="A603" t="str">
            <v>NZ_FBXH01000018</v>
          </cell>
          <cell r="B603" t="str">
            <v>GCF_001511915.1_7521_8_47_genomic.fna</v>
          </cell>
        </row>
        <row r="604">
          <cell r="A604" t="str">
            <v>NZ_FBXH01000019</v>
          </cell>
          <cell r="B604" t="str">
            <v>GCF_001511915.1_7521_8_47_genomic.fna</v>
          </cell>
        </row>
        <row r="605">
          <cell r="A605" t="str">
            <v>NZ_FBXH01000020</v>
          </cell>
          <cell r="B605" t="str">
            <v>GCF_001511915.1_7521_8_47_genomic.fna</v>
          </cell>
        </row>
        <row r="606">
          <cell r="A606" t="str">
            <v>NZ_FBXH01000021</v>
          </cell>
          <cell r="B606" t="str">
            <v>GCF_001511915.1_7521_8_47_genomic.fna</v>
          </cell>
        </row>
        <row r="607">
          <cell r="A607" t="str">
            <v>NZ_FBXH01000022</v>
          </cell>
          <cell r="B607" t="str">
            <v>GCF_001511915.1_7521_8_47_genomic.fna</v>
          </cell>
        </row>
        <row r="608">
          <cell r="A608" t="str">
            <v>NZ_FBXH01000023</v>
          </cell>
          <cell r="B608" t="str">
            <v>GCF_001511915.1_7521_8_47_genomic.fna</v>
          </cell>
        </row>
        <row r="609">
          <cell r="A609" t="str">
            <v>NZ_FBXH01000024</v>
          </cell>
          <cell r="B609" t="str">
            <v>GCF_001511915.1_7521_8_47_genomic.fna</v>
          </cell>
        </row>
        <row r="610">
          <cell r="A610" t="str">
            <v>NZ_FBXH01000025</v>
          </cell>
          <cell r="B610" t="str">
            <v>GCF_001511915.1_7521_8_47_genomic.fna</v>
          </cell>
        </row>
        <row r="611">
          <cell r="A611" t="str">
            <v>NZ_FBXH01000026</v>
          </cell>
          <cell r="B611" t="str">
            <v>GCF_001511915.1_7521_8_47_genomic.fna</v>
          </cell>
        </row>
        <row r="612">
          <cell r="A612" t="str">
            <v>NZ_FBXH01000027</v>
          </cell>
          <cell r="B612" t="str">
            <v>GCF_001511915.1_7521_8_47_genomic.fna</v>
          </cell>
        </row>
        <row r="613">
          <cell r="A613" t="str">
            <v>NZ_FBXH01000028</v>
          </cell>
          <cell r="B613" t="str">
            <v>GCF_001511915.1_7521_8_47_genomic.fna</v>
          </cell>
        </row>
        <row r="614">
          <cell r="A614" t="str">
            <v>NZ_FBXH01000029</v>
          </cell>
          <cell r="B614" t="str">
            <v>GCF_001511915.1_7521_8_47_genomic.fna</v>
          </cell>
        </row>
        <row r="615">
          <cell r="A615" t="str">
            <v>NZ_FBXH01000030</v>
          </cell>
          <cell r="B615" t="str">
            <v>GCF_001511915.1_7521_8_47_genomic.fna</v>
          </cell>
        </row>
        <row r="616">
          <cell r="A616" t="str">
            <v>NZ_FBXH01000031</v>
          </cell>
          <cell r="B616" t="str">
            <v>GCF_001511915.1_7521_8_47_genomic.fna</v>
          </cell>
        </row>
        <row r="617">
          <cell r="A617" t="str">
            <v>NZ_FBXH01000032</v>
          </cell>
          <cell r="B617" t="str">
            <v>GCF_001511915.1_7521_8_47_genomic.fna</v>
          </cell>
        </row>
        <row r="618">
          <cell r="A618" t="str">
            <v>NZ_FBXH01000033</v>
          </cell>
          <cell r="B618" t="str">
            <v>GCF_001511915.1_7521_8_47_genomic.fna</v>
          </cell>
        </row>
        <row r="619">
          <cell r="A619" t="str">
            <v>NZ_FBXH01000034</v>
          </cell>
          <cell r="B619" t="str">
            <v>GCF_001511915.1_7521_8_47_genomic.fna</v>
          </cell>
        </row>
        <row r="620">
          <cell r="A620" t="str">
            <v>NZ_FBXH01000035</v>
          </cell>
          <cell r="B620" t="str">
            <v>GCF_001511915.1_7521_8_47_genomic.fna</v>
          </cell>
        </row>
        <row r="621">
          <cell r="A621" t="str">
            <v>NZ_FBXH01000036</v>
          </cell>
          <cell r="B621" t="str">
            <v>GCF_001511915.1_7521_8_47_genomic.fna</v>
          </cell>
        </row>
        <row r="622">
          <cell r="A622" t="str">
            <v>NZ_FBXH01000037</v>
          </cell>
          <cell r="B622" t="str">
            <v>GCF_001511915.1_7521_8_47_genomic.fna</v>
          </cell>
        </row>
        <row r="623">
          <cell r="A623" t="str">
            <v>NZ_FBXH01000038</v>
          </cell>
          <cell r="B623" t="str">
            <v>GCF_001511915.1_7521_8_47_genomic.fna</v>
          </cell>
        </row>
        <row r="624">
          <cell r="A624" t="str">
            <v>NZ_FBXH01000039</v>
          </cell>
          <cell r="B624" t="str">
            <v>GCF_001511915.1_7521_8_47_genomic.fna</v>
          </cell>
        </row>
        <row r="625">
          <cell r="A625" t="str">
            <v>NZ_FBXH01000040</v>
          </cell>
          <cell r="B625" t="str">
            <v>GCF_001511915.1_7521_8_47_genomic.fna</v>
          </cell>
        </row>
        <row r="626">
          <cell r="A626" t="str">
            <v>NZ_FBXH01000041</v>
          </cell>
          <cell r="B626" t="str">
            <v>GCF_001511915.1_7521_8_47_genomic.fna</v>
          </cell>
        </row>
        <row r="627">
          <cell r="A627" t="str">
            <v>NZ_FBXH01000042</v>
          </cell>
          <cell r="B627" t="str">
            <v>GCF_001511915.1_7521_8_47_genomic.fna</v>
          </cell>
        </row>
        <row r="628">
          <cell r="A628" t="str">
            <v>NZ_FBXH01000043</v>
          </cell>
          <cell r="B628" t="str">
            <v>GCF_001511915.1_7521_8_47_genomic.fna</v>
          </cell>
        </row>
        <row r="629">
          <cell r="A629" t="str">
            <v>NZ_FBXH01000044</v>
          </cell>
          <cell r="B629" t="str">
            <v>GCF_001511915.1_7521_8_47_genomic.fna</v>
          </cell>
        </row>
        <row r="630">
          <cell r="A630" t="str">
            <v>NZ_FBXH01000045</v>
          </cell>
          <cell r="B630" t="str">
            <v>GCF_001511915.1_7521_8_47_genomic.fna</v>
          </cell>
        </row>
        <row r="631">
          <cell r="A631" t="str">
            <v>NZ_FBXH01000046</v>
          </cell>
          <cell r="B631" t="str">
            <v>GCF_001511915.1_7521_8_47_genomic.fna</v>
          </cell>
        </row>
        <row r="632">
          <cell r="A632" t="str">
            <v>NZ_FBXH01000047</v>
          </cell>
          <cell r="B632" t="str">
            <v>GCF_001511915.1_7521_8_47_genomic.fna</v>
          </cell>
        </row>
        <row r="633">
          <cell r="A633" t="str">
            <v>NZ_FBXH01000048</v>
          </cell>
          <cell r="B633" t="str">
            <v>GCF_001511915.1_7521_8_47_genomic.fna</v>
          </cell>
        </row>
        <row r="634">
          <cell r="A634" t="str">
            <v>NZ_FBXH01000049</v>
          </cell>
          <cell r="B634" t="str">
            <v>GCF_001511915.1_7521_8_47_genomic.fna</v>
          </cell>
        </row>
        <row r="635">
          <cell r="A635" t="str">
            <v>NZ_FBXH01000050</v>
          </cell>
          <cell r="B635" t="str">
            <v>GCF_001511915.1_7521_8_47_genomic.fna</v>
          </cell>
        </row>
        <row r="636">
          <cell r="A636" t="str">
            <v>NZ_FBXH01000051</v>
          </cell>
          <cell r="B636" t="str">
            <v>GCF_001511915.1_7521_8_47_genomic.fna</v>
          </cell>
        </row>
        <row r="637">
          <cell r="A637" t="str">
            <v>NZ_FBXH01000052</v>
          </cell>
          <cell r="B637" t="str">
            <v>GCF_001511915.1_7521_8_47_genomic.fna</v>
          </cell>
        </row>
        <row r="638">
          <cell r="A638" t="str">
            <v>NZ_FBXH01000053</v>
          </cell>
          <cell r="B638" t="str">
            <v>GCF_001511915.1_7521_8_47_genomic.fna</v>
          </cell>
        </row>
        <row r="639">
          <cell r="A639" t="str">
            <v>NZ_FBXH01000054</v>
          </cell>
          <cell r="B639" t="str">
            <v>GCF_001511915.1_7521_8_47_genomic.fna</v>
          </cell>
        </row>
        <row r="640">
          <cell r="A640" t="str">
            <v>NZ_FBXH01000055</v>
          </cell>
          <cell r="B640" t="str">
            <v>GCF_001511915.1_7521_8_47_genomic.fna</v>
          </cell>
        </row>
        <row r="641">
          <cell r="A641" t="str">
            <v>NZ_FBXH01000056</v>
          </cell>
          <cell r="B641" t="str">
            <v>GCF_001511915.1_7521_8_47_genomic.fna</v>
          </cell>
        </row>
        <row r="642">
          <cell r="A642" t="str">
            <v>NZ_FBXH01000057</v>
          </cell>
          <cell r="B642" t="str">
            <v>GCF_001511915.1_7521_8_47_genomic.fna</v>
          </cell>
        </row>
        <row r="643">
          <cell r="A643" t="str">
            <v>NZ_FBXH01000058</v>
          </cell>
          <cell r="B643" t="str">
            <v>GCF_001511915.1_7521_8_47_genomic.fna</v>
          </cell>
        </row>
        <row r="644">
          <cell r="A644" t="str">
            <v>NZ_FBXH01000059</v>
          </cell>
          <cell r="B644" t="str">
            <v>GCF_001511915.1_7521_8_47_genomic.fna</v>
          </cell>
        </row>
        <row r="645">
          <cell r="A645" t="str">
            <v>NZ_FBXH01000060</v>
          </cell>
          <cell r="B645" t="str">
            <v>GCF_001511915.1_7521_8_47_genomic.fna</v>
          </cell>
        </row>
        <row r="646">
          <cell r="A646" t="str">
            <v>NZ_FBXH01000061</v>
          </cell>
          <cell r="B646" t="str">
            <v>GCF_001511915.1_7521_8_47_genomic.fna</v>
          </cell>
        </row>
        <row r="647">
          <cell r="A647" t="str">
            <v>NZ_FBXH01000062</v>
          </cell>
          <cell r="B647" t="str">
            <v>GCF_001511915.1_7521_8_47_genomic.fna</v>
          </cell>
        </row>
        <row r="648">
          <cell r="A648" t="str">
            <v>NZ_FBXH01000063</v>
          </cell>
          <cell r="B648" t="str">
            <v>GCF_001511915.1_7521_8_47_genomic.fna</v>
          </cell>
        </row>
        <row r="649">
          <cell r="A649" t="str">
            <v>NZ_FBXH01000064</v>
          </cell>
          <cell r="B649" t="str">
            <v>GCF_001511915.1_7521_8_47_genomic.fna</v>
          </cell>
        </row>
        <row r="650">
          <cell r="A650" t="str">
            <v>NZ_FBXH01000065</v>
          </cell>
          <cell r="B650" t="str">
            <v>GCF_001511915.1_7521_8_47_genomic.fna</v>
          </cell>
        </row>
        <row r="651">
          <cell r="A651" t="str">
            <v>NZ_FBXH01000066</v>
          </cell>
          <cell r="B651" t="str">
            <v>GCF_001511915.1_7521_8_47_genomic.fna</v>
          </cell>
        </row>
        <row r="652">
          <cell r="A652" t="str">
            <v>NZ_FBXH01000067</v>
          </cell>
          <cell r="B652" t="str">
            <v>GCF_001511915.1_7521_8_47_genomic.fna</v>
          </cell>
        </row>
        <row r="653">
          <cell r="A653" t="str">
            <v>NZ_FBXH01000068</v>
          </cell>
          <cell r="B653" t="str">
            <v>GCF_001511915.1_7521_8_47_genomic.fna</v>
          </cell>
        </row>
        <row r="654">
          <cell r="A654" t="str">
            <v>NZ_FBXH01000069</v>
          </cell>
          <cell r="B654" t="str">
            <v>GCF_001511915.1_7521_8_47_genomic.fna</v>
          </cell>
        </row>
        <row r="655">
          <cell r="A655" t="str">
            <v>NZ_FBXH01000070</v>
          </cell>
          <cell r="B655" t="str">
            <v>GCF_001511915.1_7521_8_47_genomic.fna</v>
          </cell>
        </row>
        <row r="656">
          <cell r="A656" t="str">
            <v>NZ_FBXH01000071</v>
          </cell>
          <cell r="B656" t="str">
            <v>GCF_001511915.1_7521_8_47_genomic.fna</v>
          </cell>
        </row>
        <row r="657">
          <cell r="A657" t="str">
            <v>NZ_FBXH01000072</v>
          </cell>
          <cell r="B657" t="str">
            <v>GCF_001511915.1_7521_8_47_genomic.fna</v>
          </cell>
        </row>
        <row r="658">
          <cell r="A658" t="str">
            <v>NZ_FBXH01000073</v>
          </cell>
          <cell r="B658" t="str">
            <v>GCF_001511915.1_7521_8_47_genomic.fna</v>
          </cell>
        </row>
        <row r="659">
          <cell r="A659" t="str">
            <v>NZ_FBXH01000074</v>
          </cell>
          <cell r="B659" t="str">
            <v>GCF_001511915.1_7521_8_47_genomic.fna</v>
          </cell>
        </row>
        <row r="660">
          <cell r="A660" t="str">
            <v>NZ_FBXH01000075</v>
          </cell>
          <cell r="B660" t="str">
            <v>GCF_001511915.1_7521_8_47_genomic.fna</v>
          </cell>
        </row>
        <row r="661">
          <cell r="A661" t="str">
            <v>NZ_FBXH01000076</v>
          </cell>
          <cell r="B661" t="str">
            <v>GCF_001511915.1_7521_8_47_genomic.fna</v>
          </cell>
        </row>
        <row r="662">
          <cell r="A662" t="str">
            <v>NZ_FBXH01000077</v>
          </cell>
          <cell r="B662" t="str">
            <v>GCF_001511915.1_7521_8_47_genomic.fna</v>
          </cell>
        </row>
        <row r="663">
          <cell r="A663" t="str">
            <v>NZ_FBXH01000078</v>
          </cell>
          <cell r="B663" t="str">
            <v>GCF_001511915.1_7521_8_47_genomic.fna</v>
          </cell>
        </row>
        <row r="664">
          <cell r="A664" t="str">
            <v>NZ_FBXH01000079</v>
          </cell>
          <cell r="B664" t="str">
            <v>GCF_001511915.1_7521_8_47_genomic.fna</v>
          </cell>
        </row>
        <row r="665">
          <cell r="A665" t="str">
            <v>NZ_FBXH01000080</v>
          </cell>
          <cell r="B665" t="str">
            <v>GCF_001511915.1_7521_8_47_genomic.fna</v>
          </cell>
        </row>
        <row r="666">
          <cell r="A666" t="str">
            <v>NZ_FBXH01000081</v>
          </cell>
          <cell r="B666" t="str">
            <v>GCF_001511915.1_7521_8_47_genomic.fna</v>
          </cell>
        </row>
        <row r="667">
          <cell r="A667" t="str">
            <v>NZ_FBXH01000082</v>
          </cell>
          <cell r="B667" t="str">
            <v>GCF_001511915.1_7521_8_47_genomic.fna</v>
          </cell>
        </row>
        <row r="668">
          <cell r="A668" t="str">
            <v>NZ_FBXH01000083</v>
          </cell>
          <cell r="B668" t="str">
            <v>GCF_001511915.1_7521_8_47_genomic.fna</v>
          </cell>
        </row>
        <row r="669">
          <cell r="A669" t="str">
            <v>NZ_FBXH01000084</v>
          </cell>
          <cell r="B669" t="str">
            <v>GCF_001511915.1_7521_8_47_genomic.fna</v>
          </cell>
        </row>
        <row r="670">
          <cell r="A670" t="str">
            <v>NZ_FBXH01000085</v>
          </cell>
          <cell r="B670" t="str">
            <v>GCF_001511915.1_7521_8_47_genomic.fna</v>
          </cell>
        </row>
        <row r="671">
          <cell r="A671" t="str">
            <v>NZ_FBXH01000086</v>
          </cell>
          <cell r="B671" t="str">
            <v>GCF_001511915.1_7521_8_47_genomic.fna</v>
          </cell>
        </row>
        <row r="672">
          <cell r="A672" t="str">
            <v>NZ_FBXH01000087</v>
          </cell>
          <cell r="B672" t="str">
            <v>GCF_001511915.1_7521_8_47_genomic.fna</v>
          </cell>
        </row>
        <row r="673">
          <cell r="A673" t="str">
            <v>NZ_FBXH01000088</v>
          </cell>
          <cell r="B673" t="str">
            <v>GCF_001511915.1_7521_8_47_genomic.fna</v>
          </cell>
        </row>
        <row r="674">
          <cell r="A674" t="str">
            <v>NZ_FBXH01000089</v>
          </cell>
          <cell r="B674" t="str">
            <v>GCF_001511915.1_7521_8_47_genomic.fna</v>
          </cell>
        </row>
        <row r="675">
          <cell r="A675" t="str">
            <v>NZ_FBXH01000090</v>
          </cell>
          <cell r="B675" t="str">
            <v>GCF_001511915.1_7521_8_47_genomic.fna</v>
          </cell>
        </row>
        <row r="676">
          <cell r="A676" t="str">
            <v>NZ_FBXH01000091</v>
          </cell>
          <cell r="B676" t="str">
            <v>GCF_001511915.1_7521_8_47_genomic.fna</v>
          </cell>
        </row>
        <row r="677">
          <cell r="A677" t="str">
            <v>NZ_FBXH01000092</v>
          </cell>
          <cell r="B677" t="str">
            <v>GCF_001511915.1_7521_8_47_genomic.fna</v>
          </cell>
        </row>
        <row r="678">
          <cell r="A678" t="str">
            <v>NZ_FBXH01000093</v>
          </cell>
          <cell r="B678" t="str">
            <v>GCF_001511915.1_7521_8_47_genomic.fna</v>
          </cell>
        </row>
        <row r="679">
          <cell r="A679" t="str">
            <v>NZ_FBXH01000094</v>
          </cell>
          <cell r="B679" t="str">
            <v>GCF_001511915.1_7521_8_47_genomic.fna</v>
          </cell>
        </row>
        <row r="680">
          <cell r="A680" t="str">
            <v>NZ_FBXH01000095</v>
          </cell>
          <cell r="B680" t="str">
            <v>GCF_001511915.1_7521_8_47_genomic.fna</v>
          </cell>
        </row>
        <row r="681">
          <cell r="A681" t="str">
            <v>NZ_FBXH01000096</v>
          </cell>
          <cell r="B681" t="str">
            <v>GCF_001511915.1_7521_8_47_genomic.fna</v>
          </cell>
        </row>
        <row r="682">
          <cell r="A682" t="str">
            <v>NZ_FBXH01000097</v>
          </cell>
          <cell r="B682" t="str">
            <v>GCF_001511915.1_7521_8_47_genomic.fna</v>
          </cell>
        </row>
        <row r="683">
          <cell r="A683" t="str">
            <v>NZ_FBXH01000098</v>
          </cell>
          <cell r="B683" t="str">
            <v>GCF_001511915.1_7521_8_47_genomic.fna</v>
          </cell>
        </row>
        <row r="684">
          <cell r="A684" t="str">
            <v>NZ_FBXH01000099</v>
          </cell>
          <cell r="B684" t="str">
            <v>GCF_001511915.1_7521_8_47_genomic.fna</v>
          </cell>
        </row>
        <row r="685">
          <cell r="A685" t="str">
            <v>NZ_FBXH01000100</v>
          </cell>
          <cell r="B685" t="str">
            <v>GCF_001511915.1_7521_8_47_genomic.fna</v>
          </cell>
        </row>
        <row r="686">
          <cell r="A686" t="str">
            <v>NZ_FBXH01000101</v>
          </cell>
          <cell r="B686" t="str">
            <v>GCF_001511915.1_7521_8_47_genomic.fna</v>
          </cell>
        </row>
        <row r="687">
          <cell r="A687" t="str">
            <v>NZ_FBXH01000102</v>
          </cell>
          <cell r="B687" t="str">
            <v>GCF_001511915.1_7521_8_47_genomic.fna</v>
          </cell>
        </row>
        <row r="688">
          <cell r="A688" t="str">
            <v>NZ_FBXH01000103</v>
          </cell>
          <cell r="B688" t="str">
            <v>GCF_001511915.1_7521_8_47_genomic.fna</v>
          </cell>
        </row>
        <row r="689">
          <cell r="A689" t="str">
            <v>NZ_FBXH01000104</v>
          </cell>
          <cell r="B689" t="str">
            <v>GCF_001511915.1_7521_8_47_genomic.fna</v>
          </cell>
        </row>
        <row r="690">
          <cell r="A690" t="str">
            <v>NZ_FBXH01000105</v>
          </cell>
          <cell r="B690" t="str">
            <v>GCF_001511915.1_7521_8_47_genomic.fna</v>
          </cell>
        </row>
        <row r="691">
          <cell r="A691" t="str">
            <v>NZ_FBXG01000001</v>
          </cell>
          <cell r="B691" t="str">
            <v>GCF_001511935.1_7468_2_60_genomic.fna</v>
          </cell>
        </row>
        <row r="692">
          <cell r="A692" t="str">
            <v>NZ_FBXG01000002</v>
          </cell>
          <cell r="B692" t="str">
            <v>GCF_001511935.1_7468_2_60_genomic.fna</v>
          </cell>
        </row>
        <row r="693">
          <cell r="A693" t="str">
            <v>NZ_FBXG01000003</v>
          </cell>
          <cell r="B693" t="str">
            <v>GCF_001511935.1_7468_2_60_genomic.fna</v>
          </cell>
        </row>
        <row r="694">
          <cell r="A694" t="str">
            <v>NZ_FBXG01000004</v>
          </cell>
          <cell r="B694" t="str">
            <v>GCF_001511935.1_7468_2_60_genomic.fna</v>
          </cell>
        </row>
        <row r="695">
          <cell r="A695" t="str">
            <v>NZ_FBXG01000005</v>
          </cell>
          <cell r="B695" t="str">
            <v>GCF_001511935.1_7468_2_60_genomic.fna</v>
          </cell>
        </row>
        <row r="696">
          <cell r="A696" t="str">
            <v>NZ_FBXG01000006</v>
          </cell>
          <cell r="B696" t="str">
            <v>GCF_001511935.1_7468_2_60_genomic.fna</v>
          </cell>
        </row>
        <row r="697">
          <cell r="A697" t="str">
            <v>NZ_FBXG01000007</v>
          </cell>
          <cell r="B697" t="str">
            <v>GCF_001511935.1_7468_2_60_genomic.fna</v>
          </cell>
        </row>
        <row r="698">
          <cell r="A698" t="str">
            <v>NZ_FBXG01000008</v>
          </cell>
          <cell r="B698" t="str">
            <v>GCF_001511935.1_7468_2_60_genomic.fna</v>
          </cell>
        </row>
        <row r="699">
          <cell r="A699" t="str">
            <v>NZ_FBXG01000009</v>
          </cell>
          <cell r="B699" t="str">
            <v>GCF_001511935.1_7468_2_60_genomic.fna</v>
          </cell>
        </row>
        <row r="700">
          <cell r="A700" t="str">
            <v>NZ_FBXG01000010</v>
          </cell>
          <cell r="B700" t="str">
            <v>GCF_001511935.1_7468_2_60_genomic.fna</v>
          </cell>
        </row>
        <row r="701">
          <cell r="A701" t="str">
            <v>NZ_FBXG01000011</v>
          </cell>
          <cell r="B701" t="str">
            <v>GCF_001511935.1_7468_2_60_genomic.fna</v>
          </cell>
        </row>
        <row r="702">
          <cell r="A702" t="str">
            <v>NZ_FBXG01000012</v>
          </cell>
          <cell r="B702" t="str">
            <v>GCF_001511935.1_7468_2_60_genomic.fna</v>
          </cell>
        </row>
        <row r="703">
          <cell r="A703" t="str">
            <v>NZ_FBXG01000013</v>
          </cell>
          <cell r="B703" t="str">
            <v>GCF_001511935.1_7468_2_60_genomic.fna</v>
          </cell>
        </row>
        <row r="704">
          <cell r="A704" t="str">
            <v>NZ_FBXG01000014</v>
          </cell>
          <cell r="B704" t="str">
            <v>GCF_001511935.1_7468_2_60_genomic.fna</v>
          </cell>
        </row>
        <row r="705">
          <cell r="A705" t="str">
            <v>NZ_FBXG01000015</v>
          </cell>
          <cell r="B705" t="str">
            <v>GCF_001511935.1_7468_2_60_genomic.fna</v>
          </cell>
        </row>
        <row r="706">
          <cell r="A706" t="str">
            <v>NZ_FBXG01000016</v>
          </cell>
          <cell r="B706" t="str">
            <v>GCF_001511935.1_7468_2_60_genomic.fna</v>
          </cell>
        </row>
        <row r="707">
          <cell r="A707" t="str">
            <v>NZ_FBXG01000017</v>
          </cell>
          <cell r="B707" t="str">
            <v>GCF_001511935.1_7468_2_60_genomic.fna</v>
          </cell>
        </row>
        <row r="708">
          <cell r="A708" t="str">
            <v>NZ_FBXG01000018</v>
          </cell>
          <cell r="B708" t="str">
            <v>GCF_001511935.1_7468_2_60_genomic.fna</v>
          </cell>
        </row>
        <row r="709">
          <cell r="A709" t="str">
            <v>NZ_FBXG01000019</v>
          </cell>
          <cell r="B709" t="str">
            <v>GCF_001511935.1_7468_2_60_genomic.fna</v>
          </cell>
        </row>
        <row r="710">
          <cell r="A710" t="str">
            <v>NZ_FBXG01000020</v>
          </cell>
          <cell r="B710" t="str">
            <v>GCF_001511935.1_7468_2_60_genomic.fna</v>
          </cell>
        </row>
        <row r="711">
          <cell r="A711" t="str">
            <v>NZ_FBXG01000021</v>
          </cell>
          <cell r="B711" t="str">
            <v>GCF_001511935.1_7468_2_60_genomic.fna</v>
          </cell>
        </row>
        <row r="712">
          <cell r="A712" t="str">
            <v>NZ_FBXG01000022</v>
          </cell>
          <cell r="B712" t="str">
            <v>GCF_001511935.1_7468_2_60_genomic.fna</v>
          </cell>
        </row>
        <row r="713">
          <cell r="A713" t="str">
            <v>NZ_FBXG01000023</v>
          </cell>
          <cell r="B713" t="str">
            <v>GCF_001511935.1_7468_2_60_genomic.fna</v>
          </cell>
        </row>
        <row r="714">
          <cell r="A714" t="str">
            <v>NZ_FBXG01000024</v>
          </cell>
          <cell r="B714" t="str">
            <v>GCF_001511935.1_7468_2_60_genomic.fna</v>
          </cell>
        </row>
        <row r="715">
          <cell r="A715" t="str">
            <v>NZ_FBXG01000025</v>
          </cell>
          <cell r="B715" t="str">
            <v>GCF_001511935.1_7468_2_60_genomic.fna</v>
          </cell>
        </row>
        <row r="716">
          <cell r="A716" t="str">
            <v>NZ_FBXG01000026</v>
          </cell>
          <cell r="B716" t="str">
            <v>GCF_001511935.1_7468_2_60_genomic.fna</v>
          </cell>
        </row>
        <row r="717">
          <cell r="A717" t="str">
            <v>NZ_FBXG01000027</v>
          </cell>
          <cell r="B717" t="str">
            <v>GCF_001511935.1_7468_2_60_genomic.fna</v>
          </cell>
        </row>
        <row r="718">
          <cell r="A718" t="str">
            <v>NZ_FBXG01000028</v>
          </cell>
          <cell r="B718" t="str">
            <v>GCF_001511935.1_7468_2_60_genomic.fna</v>
          </cell>
        </row>
        <row r="719">
          <cell r="A719" t="str">
            <v>NZ_FBXG01000029</v>
          </cell>
          <cell r="B719" t="str">
            <v>GCF_001511935.1_7468_2_60_genomic.fna</v>
          </cell>
        </row>
        <row r="720">
          <cell r="A720" t="str">
            <v>NZ_FBXG01000030</v>
          </cell>
          <cell r="B720" t="str">
            <v>GCF_001511935.1_7468_2_60_genomic.fna</v>
          </cell>
        </row>
        <row r="721">
          <cell r="A721" t="str">
            <v>NZ_FBXG01000031</v>
          </cell>
          <cell r="B721" t="str">
            <v>GCF_001511935.1_7468_2_60_genomic.fna</v>
          </cell>
        </row>
        <row r="722">
          <cell r="A722" t="str">
            <v>NZ_FBXG01000032</v>
          </cell>
          <cell r="B722" t="str">
            <v>GCF_001511935.1_7468_2_60_genomic.fna</v>
          </cell>
        </row>
        <row r="723">
          <cell r="A723" t="str">
            <v>NZ_FBXG01000033</v>
          </cell>
          <cell r="B723" t="str">
            <v>GCF_001511935.1_7468_2_60_genomic.fna</v>
          </cell>
        </row>
        <row r="724">
          <cell r="A724" t="str">
            <v>NZ_FBXG01000034</v>
          </cell>
          <cell r="B724" t="str">
            <v>GCF_001511935.1_7468_2_60_genomic.fna</v>
          </cell>
        </row>
        <row r="725">
          <cell r="A725" t="str">
            <v>NZ_FBXG01000035</v>
          </cell>
          <cell r="B725" t="str">
            <v>GCF_001511935.1_7468_2_60_genomic.fna</v>
          </cell>
        </row>
        <row r="726">
          <cell r="A726" t="str">
            <v>NZ_FBXG01000036</v>
          </cell>
          <cell r="B726" t="str">
            <v>GCF_001511935.1_7468_2_60_genomic.fna</v>
          </cell>
        </row>
        <row r="727">
          <cell r="A727" t="str">
            <v>NZ_FBXG01000037</v>
          </cell>
          <cell r="B727" t="str">
            <v>GCF_001511935.1_7468_2_60_genomic.fna</v>
          </cell>
        </row>
        <row r="728">
          <cell r="A728" t="str">
            <v>NZ_FBXG01000038</v>
          </cell>
          <cell r="B728" t="str">
            <v>GCF_001511935.1_7468_2_60_genomic.fna</v>
          </cell>
        </row>
        <row r="729">
          <cell r="A729" t="str">
            <v>NZ_FBXG01000039</v>
          </cell>
          <cell r="B729" t="str">
            <v>GCF_001511935.1_7468_2_60_genomic.fna</v>
          </cell>
        </row>
        <row r="730">
          <cell r="A730" t="str">
            <v>NZ_FBXG01000040</v>
          </cell>
          <cell r="B730" t="str">
            <v>GCF_001511935.1_7468_2_60_genomic.fna</v>
          </cell>
        </row>
        <row r="731">
          <cell r="A731" t="str">
            <v>NZ_FBXG01000041</v>
          </cell>
          <cell r="B731" t="str">
            <v>GCF_001511935.1_7468_2_60_genomic.fna</v>
          </cell>
        </row>
        <row r="732">
          <cell r="A732" t="str">
            <v>NZ_FBXG01000042</v>
          </cell>
          <cell r="B732" t="str">
            <v>GCF_001511935.1_7468_2_60_genomic.fna</v>
          </cell>
        </row>
        <row r="733">
          <cell r="A733" t="str">
            <v>NZ_FBXG01000043</v>
          </cell>
          <cell r="B733" t="str">
            <v>GCF_001511935.1_7468_2_60_genomic.fna</v>
          </cell>
        </row>
        <row r="734">
          <cell r="A734" t="str">
            <v>NZ_FBXG01000044</v>
          </cell>
          <cell r="B734" t="str">
            <v>GCF_001511935.1_7468_2_60_genomic.fna</v>
          </cell>
        </row>
        <row r="735">
          <cell r="A735" t="str">
            <v>NZ_FBXG01000045</v>
          </cell>
          <cell r="B735" t="str">
            <v>GCF_001511935.1_7468_2_60_genomic.fna</v>
          </cell>
        </row>
        <row r="736">
          <cell r="A736" t="str">
            <v>NZ_FBXG01000046</v>
          </cell>
          <cell r="B736" t="str">
            <v>GCF_001511935.1_7468_2_60_genomic.fna</v>
          </cell>
        </row>
        <row r="737">
          <cell r="A737" t="str">
            <v>NZ_FBXG01000047</v>
          </cell>
          <cell r="B737" t="str">
            <v>GCF_001511935.1_7468_2_60_genomic.fna</v>
          </cell>
        </row>
        <row r="738">
          <cell r="A738" t="str">
            <v>NZ_FBXG01000048</v>
          </cell>
          <cell r="B738" t="str">
            <v>GCF_001511935.1_7468_2_60_genomic.fna</v>
          </cell>
        </row>
        <row r="739">
          <cell r="A739" t="str">
            <v>NZ_FBXG01000049</v>
          </cell>
          <cell r="B739" t="str">
            <v>GCF_001511935.1_7468_2_60_genomic.fna</v>
          </cell>
        </row>
        <row r="740">
          <cell r="A740" t="str">
            <v>NZ_FBXG01000050</v>
          </cell>
          <cell r="B740" t="str">
            <v>GCF_001511935.1_7468_2_60_genomic.fna</v>
          </cell>
        </row>
        <row r="741">
          <cell r="A741" t="str">
            <v>NZ_FBXG01000051</v>
          </cell>
          <cell r="B741" t="str">
            <v>GCF_001511935.1_7468_2_60_genomic.fna</v>
          </cell>
        </row>
        <row r="742">
          <cell r="A742" t="str">
            <v>NZ_FBXG01000052</v>
          </cell>
          <cell r="B742" t="str">
            <v>GCF_001511935.1_7468_2_60_genomic.fna</v>
          </cell>
        </row>
        <row r="743">
          <cell r="A743" t="str">
            <v>NZ_FBXG01000053</v>
          </cell>
          <cell r="B743" t="str">
            <v>GCF_001511935.1_7468_2_60_genomic.fna</v>
          </cell>
        </row>
        <row r="744">
          <cell r="A744" t="str">
            <v>NZ_FBXG01000054</v>
          </cell>
          <cell r="B744" t="str">
            <v>GCF_001511935.1_7468_2_60_genomic.fna</v>
          </cell>
        </row>
        <row r="745">
          <cell r="A745" t="str">
            <v>NZ_FBXG01000055</v>
          </cell>
          <cell r="B745" t="str">
            <v>GCF_001511935.1_7468_2_60_genomic.fna</v>
          </cell>
        </row>
        <row r="746">
          <cell r="A746" t="str">
            <v>NZ_FBXG01000056</v>
          </cell>
          <cell r="B746" t="str">
            <v>GCF_001511935.1_7468_2_60_genomic.fna</v>
          </cell>
        </row>
        <row r="747">
          <cell r="A747" t="str">
            <v>NZ_FBXG01000057</v>
          </cell>
          <cell r="B747" t="str">
            <v>GCF_001511935.1_7468_2_60_genomic.fna</v>
          </cell>
        </row>
        <row r="748">
          <cell r="A748" t="str">
            <v>NZ_FBXG01000058</v>
          </cell>
          <cell r="B748" t="str">
            <v>GCF_001511935.1_7468_2_60_genomic.fna</v>
          </cell>
        </row>
        <row r="749">
          <cell r="A749" t="str">
            <v>NZ_FBXG01000059</v>
          </cell>
          <cell r="B749" t="str">
            <v>GCF_001511935.1_7468_2_60_genomic.fna</v>
          </cell>
        </row>
        <row r="750">
          <cell r="A750" t="str">
            <v>NZ_FBXG01000060</v>
          </cell>
          <cell r="B750" t="str">
            <v>GCF_001511935.1_7468_2_60_genomic.fna</v>
          </cell>
        </row>
        <row r="751">
          <cell r="A751" t="str">
            <v>NZ_FBXG01000061</v>
          </cell>
          <cell r="B751" t="str">
            <v>GCF_001511935.1_7468_2_60_genomic.fna</v>
          </cell>
        </row>
        <row r="752">
          <cell r="A752" t="str">
            <v>NZ_FBXG01000062</v>
          </cell>
          <cell r="B752" t="str">
            <v>GCF_001511935.1_7468_2_60_genomic.fna</v>
          </cell>
        </row>
        <row r="753">
          <cell r="A753" t="str">
            <v>NZ_FBXG01000063</v>
          </cell>
          <cell r="B753" t="str">
            <v>GCF_001511935.1_7468_2_60_genomic.fna</v>
          </cell>
        </row>
        <row r="754">
          <cell r="A754" t="str">
            <v>NZ_FBXG01000064</v>
          </cell>
          <cell r="B754" t="str">
            <v>GCF_001511935.1_7468_2_60_genomic.fna</v>
          </cell>
        </row>
        <row r="755">
          <cell r="A755" t="str">
            <v>NZ_FBXG01000065</v>
          </cell>
          <cell r="B755" t="str">
            <v>GCF_001511935.1_7468_2_60_genomic.fna</v>
          </cell>
        </row>
        <row r="756">
          <cell r="A756" t="str">
            <v>NZ_FBWV01000001</v>
          </cell>
          <cell r="B756" t="str">
            <v>GCF_001511975.1_7468_2_93_genomic.fna</v>
          </cell>
        </row>
        <row r="757">
          <cell r="A757" t="str">
            <v>NZ_FBWV01000002</v>
          </cell>
          <cell r="B757" t="str">
            <v>GCF_001511975.1_7468_2_93_genomic.fna</v>
          </cell>
        </row>
        <row r="758">
          <cell r="A758" t="str">
            <v>NZ_FBWV01000003</v>
          </cell>
          <cell r="B758" t="str">
            <v>GCF_001511975.1_7468_2_93_genomic.fna</v>
          </cell>
        </row>
        <row r="759">
          <cell r="A759" t="str">
            <v>NZ_FBWV01000004</v>
          </cell>
          <cell r="B759" t="str">
            <v>GCF_001511975.1_7468_2_93_genomic.fna</v>
          </cell>
        </row>
        <row r="760">
          <cell r="A760" t="str">
            <v>NZ_FBWV01000005</v>
          </cell>
          <cell r="B760" t="str">
            <v>GCF_001511975.1_7468_2_93_genomic.fna</v>
          </cell>
        </row>
        <row r="761">
          <cell r="A761" t="str">
            <v>NZ_FBWV01000006</v>
          </cell>
          <cell r="B761" t="str">
            <v>GCF_001511975.1_7468_2_93_genomic.fna</v>
          </cell>
        </row>
        <row r="762">
          <cell r="A762" t="str">
            <v>NZ_FBWV01000007</v>
          </cell>
          <cell r="B762" t="str">
            <v>GCF_001511975.1_7468_2_93_genomic.fna</v>
          </cell>
        </row>
        <row r="763">
          <cell r="A763" t="str">
            <v>NZ_FBWV01000008</v>
          </cell>
          <cell r="B763" t="str">
            <v>GCF_001511975.1_7468_2_93_genomic.fna</v>
          </cell>
        </row>
        <row r="764">
          <cell r="A764" t="str">
            <v>NZ_FBWV01000009</v>
          </cell>
          <cell r="B764" t="str">
            <v>GCF_001511975.1_7468_2_93_genomic.fna</v>
          </cell>
        </row>
        <row r="765">
          <cell r="A765" t="str">
            <v>NZ_FBWV01000010</v>
          </cell>
          <cell r="B765" t="str">
            <v>GCF_001511975.1_7468_2_93_genomic.fna</v>
          </cell>
        </row>
        <row r="766">
          <cell r="A766" t="str">
            <v>NZ_FBWV01000011</v>
          </cell>
          <cell r="B766" t="str">
            <v>GCF_001511975.1_7468_2_93_genomic.fna</v>
          </cell>
        </row>
        <row r="767">
          <cell r="A767" t="str">
            <v>NZ_FBWV01000012</v>
          </cell>
          <cell r="B767" t="str">
            <v>GCF_001511975.1_7468_2_93_genomic.fna</v>
          </cell>
        </row>
        <row r="768">
          <cell r="A768" t="str">
            <v>NZ_FBWV01000013</v>
          </cell>
          <cell r="B768" t="str">
            <v>GCF_001511975.1_7468_2_93_genomic.fna</v>
          </cell>
        </row>
        <row r="769">
          <cell r="A769" t="str">
            <v>NZ_FBWV01000014</v>
          </cell>
          <cell r="B769" t="str">
            <v>GCF_001511975.1_7468_2_93_genomic.fna</v>
          </cell>
        </row>
        <row r="770">
          <cell r="A770" t="str">
            <v>NZ_FBWV01000015</v>
          </cell>
          <cell r="B770" t="str">
            <v>GCF_001511975.1_7468_2_93_genomic.fna</v>
          </cell>
        </row>
        <row r="771">
          <cell r="A771" t="str">
            <v>NZ_FBWV01000016</v>
          </cell>
          <cell r="B771" t="str">
            <v>GCF_001511975.1_7468_2_93_genomic.fna</v>
          </cell>
        </row>
        <row r="772">
          <cell r="A772" t="str">
            <v>NZ_FBWV01000017</v>
          </cell>
          <cell r="B772" t="str">
            <v>GCF_001511975.1_7468_2_93_genomic.fna</v>
          </cell>
        </row>
        <row r="773">
          <cell r="A773" t="str">
            <v>NZ_FBWV01000018</v>
          </cell>
          <cell r="B773" t="str">
            <v>GCF_001511975.1_7468_2_93_genomic.fna</v>
          </cell>
        </row>
        <row r="774">
          <cell r="A774" t="str">
            <v>NZ_FBWV01000019</v>
          </cell>
          <cell r="B774" t="str">
            <v>GCF_001511975.1_7468_2_93_genomic.fna</v>
          </cell>
        </row>
        <row r="775">
          <cell r="A775" t="str">
            <v>NZ_FBWV01000020</v>
          </cell>
          <cell r="B775" t="str">
            <v>GCF_001511975.1_7468_2_93_genomic.fna</v>
          </cell>
        </row>
        <row r="776">
          <cell r="A776" t="str">
            <v>NZ_FBWV01000021</v>
          </cell>
          <cell r="B776" t="str">
            <v>GCF_001511975.1_7468_2_93_genomic.fna</v>
          </cell>
        </row>
        <row r="777">
          <cell r="A777" t="str">
            <v>NZ_FBWV01000022</v>
          </cell>
          <cell r="B777" t="str">
            <v>GCF_001511975.1_7468_2_93_genomic.fna</v>
          </cell>
        </row>
        <row r="778">
          <cell r="A778" t="str">
            <v>NZ_FBWV01000023</v>
          </cell>
          <cell r="B778" t="str">
            <v>GCF_001511975.1_7468_2_93_genomic.fna</v>
          </cell>
        </row>
        <row r="779">
          <cell r="A779" t="str">
            <v>NZ_FBWV01000024</v>
          </cell>
          <cell r="B779" t="str">
            <v>GCF_001511975.1_7468_2_93_genomic.fna</v>
          </cell>
        </row>
        <row r="780">
          <cell r="A780" t="str">
            <v>NZ_FBWV01000025</v>
          </cell>
          <cell r="B780" t="str">
            <v>GCF_001511975.1_7468_2_93_genomic.fna</v>
          </cell>
        </row>
        <row r="781">
          <cell r="A781" t="str">
            <v>NZ_FBWV01000026</v>
          </cell>
          <cell r="B781" t="str">
            <v>GCF_001511975.1_7468_2_93_genomic.fna</v>
          </cell>
        </row>
        <row r="782">
          <cell r="A782" t="str">
            <v>NZ_FBWV01000027</v>
          </cell>
          <cell r="B782" t="str">
            <v>GCF_001511975.1_7468_2_93_genomic.fna</v>
          </cell>
        </row>
        <row r="783">
          <cell r="A783" t="str">
            <v>NZ_FBWV01000028</v>
          </cell>
          <cell r="B783" t="str">
            <v>GCF_001511975.1_7468_2_93_genomic.fna</v>
          </cell>
        </row>
        <row r="784">
          <cell r="A784" t="str">
            <v>NZ_FBWV01000029</v>
          </cell>
          <cell r="B784" t="str">
            <v>GCF_001511975.1_7468_2_93_genomic.fna</v>
          </cell>
        </row>
        <row r="785">
          <cell r="A785" t="str">
            <v>NZ_FBWV01000030</v>
          </cell>
          <cell r="B785" t="str">
            <v>GCF_001511975.1_7468_2_93_genomic.fna</v>
          </cell>
        </row>
        <row r="786">
          <cell r="A786" t="str">
            <v>NZ_FBWV01000031</v>
          </cell>
          <cell r="B786" t="str">
            <v>GCF_001511975.1_7468_2_93_genomic.fna</v>
          </cell>
        </row>
        <row r="787">
          <cell r="A787" t="str">
            <v>NZ_FBWV01000032</v>
          </cell>
          <cell r="B787" t="str">
            <v>GCF_001511975.1_7468_2_93_genomic.fna</v>
          </cell>
        </row>
        <row r="788">
          <cell r="A788" t="str">
            <v>NZ_FBWV01000033</v>
          </cell>
          <cell r="B788" t="str">
            <v>GCF_001511975.1_7468_2_93_genomic.fna</v>
          </cell>
        </row>
        <row r="789">
          <cell r="A789" t="str">
            <v>NZ_FBWV01000034</v>
          </cell>
          <cell r="B789" t="str">
            <v>GCF_001511975.1_7468_2_93_genomic.fna</v>
          </cell>
        </row>
        <row r="790">
          <cell r="A790" t="str">
            <v>NZ_FBWV01000035</v>
          </cell>
          <cell r="B790" t="str">
            <v>GCF_001511975.1_7468_2_93_genomic.fna</v>
          </cell>
        </row>
        <row r="791">
          <cell r="A791" t="str">
            <v>NZ_FBWV01000036</v>
          </cell>
          <cell r="B791" t="str">
            <v>GCF_001511975.1_7468_2_93_genomic.fna</v>
          </cell>
        </row>
        <row r="792">
          <cell r="A792" t="str">
            <v>NZ_FBWV01000037</v>
          </cell>
          <cell r="B792" t="str">
            <v>GCF_001511975.1_7468_2_93_genomic.fna</v>
          </cell>
        </row>
        <row r="793">
          <cell r="A793" t="str">
            <v>NZ_FBWV01000038</v>
          </cell>
          <cell r="B793" t="str">
            <v>GCF_001511975.1_7468_2_93_genomic.fna</v>
          </cell>
        </row>
        <row r="794">
          <cell r="A794" t="str">
            <v>NZ_FBWV01000039</v>
          </cell>
          <cell r="B794" t="str">
            <v>GCF_001511975.1_7468_2_93_genomic.fna</v>
          </cell>
        </row>
        <row r="795">
          <cell r="A795" t="str">
            <v>NZ_FBWV01000040</v>
          </cell>
          <cell r="B795" t="str">
            <v>GCF_001511975.1_7468_2_93_genomic.fna</v>
          </cell>
        </row>
        <row r="796">
          <cell r="A796" t="str">
            <v>NZ_FBWV01000041</v>
          </cell>
          <cell r="B796" t="str">
            <v>GCF_001511975.1_7468_2_93_genomic.fna</v>
          </cell>
        </row>
        <row r="797">
          <cell r="A797" t="str">
            <v>NZ_FBWV01000042</v>
          </cell>
          <cell r="B797" t="str">
            <v>GCF_001511975.1_7468_2_93_genomic.fna</v>
          </cell>
        </row>
        <row r="798">
          <cell r="A798" t="str">
            <v>NZ_FBWV01000043</v>
          </cell>
          <cell r="B798" t="str">
            <v>GCF_001511975.1_7468_2_93_genomic.fna</v>
          </cell>
        </row>
        <row r="799">
          <cell r="A799" t="str">
            <v>NZ_FBWV01000044</v>
          </cell>
          <cell r="B799" t="str">
            <v>GCF_001511975.1_7468_2_93_genomic.fna</v>
          </cell>
        </row>
        <row r="800">
          <cell r="A800" t="str">
            <v>NZ_FBWV01000045</v>
          </cell>
          <cell r="B800" t="str">
            <v>GCF_001511975.1_7468_2_93_genomic.fna</v>
          </cell>
        </row>
        <row r="801">
          <cell r="A801" t="str">
            <v>NZ_FBWV01000046</v>
          </cell>
          <cell r="B801" t="str">
            <v>GCF_001511975.1_7468_2_93_genomic.fna</v>
          </cell>
        </row>
        <row r="802">
          <cell r="A802" t="str">
            <v>NZ_FBWV01000047</v>
          </cell>
          <cell r="B802" t="str">
            <v>GCF_001511975.1_7468_2_93_genomic.fna</v>
          </cell>
        </row>
        <row r="803">
          <cell r="A803" t="str">
            <v>NZ_FBWV01000048</v>
          </cell>
          <cell r="B803" t="str">
            <v>GCF_001511975.1_7468_2_93_genomic.fna</v>
          </cell>
        </row>
        <row r="804">
          <cell r="A804" t="str">
            <v>NZ_FBWV01000049</v>
          </cell>
          <cell r="B804" t="str">
            <v>GCF_001511975.1_7468_2_93_genomic.fna</v>
          </cell>
        </row>
        <row r="805">
          <cell r="A805" t="str">
            <v>NZ_FBWV01000050</v>
          </cell>
          <cell r="B805" t="str">
            <v>GCF_001511975.1_7468_2_93_genomic.fna</v>
          </cell>
        </row>
        <row r="806">
          <cell r="A806" t="str">
            <v>NZ_FBWV01000051</v>
          </cell>
          <cell r="B806" t="str">
            <v>GCF_001511975.1_7468_2_93_genomic.fna</v>
          </cell>
        </row>
        <row r="807">
          <cell r="A807" t="str">
            <v>NZ_FBWV01000052</v>
          </cell>
          <cell r="B807" t="str">
            <v>GCF_001511975.1_7468_2_93_genomic.fna</v>
          </cell>
        </row>
        <row r="808">
          <cell r="A808" t="str">
            <v>NZ_FBWV01000053</v>
          </cell>
          <cell r="B808" t="str">
            <v>GCF_001511975.1_7468_2_93_genomic.fna</v>
          </cell>
        </row>
        <row r="809">
          <cell r="A809" t="str">
            <v>NZ_FBWV01000054</v>
          </cell>
          <cell r="B809" t="str">
            <v>GCF_001511975.1_7468_2_93_genomic.fna</v>
          </cell>
        </row>
        <row r="810">
          <cell r="A810" t="str">
            <v>NZ_FBWV01000055</v>
          </cell>
          <cell r="B810" t="str">
            <v>GCF_001511975.1_7468_2_93_genomic.fna</v>
          </cell>
        </row>
        <row r="811">
          <cell r="A811" t="str">
            <v>NZ_FBWV01000056</v>
          </cell>
          <cell r="B811" t="str">
            <v>GCF_001511975.1_7468_2_93_genomic.fna</v>
          </cell>
        </row>
        <row r="812">
          <cell r="A812" t="str">
            <v>NZ_FBWV01000057</v>
          </cell>
          <cell r="B812" t="str">
            <v>GCF_001511975.1_7468_2_93_genomic.fna</v>
          </cell>
        </row>
        <row r="813">
          <cell r="A813" t="str">
            <v>NZ_FBXC01000001</v>
          </cell>
          <cell r="B813" t="str">
            <v>GCF_001511995.1_7521_8_27_genomic.fna</v>
          </cell>
        </row>
        <row r="814">
          <cell r="A814" t="str">
            <v>NZ_FBXC01000002</v>
          </cell>
          <cell r="B814" t="str">
            <v>GCF_001511995.1_7521_8_27_genomic.fna</v>
          </cell>
        </row>
        <row r="815">
          <cell r="A815" t="str">
            <v>NZ_FBXC01000003</v>
          </cell>
          <cell r="B815" t="str">
            <v>GCF_001511995.1_7521_8_27_genomic.fna</v>
          </cell>
        </row>
        <row r="816">
          <cell r="A816" t="str">
            <v>NZ_FBXC01000004</v>
          </cell>
          <cell r="B816" t="str">
            <v>GCF_001511995.1_7521_8_27_genomic.fna</v>
          </cell>
        </row>
        <row r="817">
          <cell r="A817" t="str">
            <v>NZ_FBXC01000005</v>
          </cell>
          <cell r="B817" t="str">
            <v>GCF_001511995.1_7521_8_27_genomic.fna</v>
          </cell>
        </row>
        <row r="818">
          <cell r="A818" t="str">
            <v>NZ_FBXC01000006</v>
          </cell>
          <cell r="B818" t="str">
            <v>GCF_001511995.1_7521_8_27_genomic.fna</v>
          </cell>
        </row>
        <row r="819">
          <cell r="A819" t="str">
            <v>NZ_FBXC01000007</v>
          </cell>
          <cell r="B819" t="str">
            <v>GCF_001511995.1_7521_8_27_genomic.fna</v>
          </cell>
        </row>
        <row r="820">
          <cell r="A820" t="str">
            <v>NZ_FBXC01000008</v>
          </cell>
          <cell r="B820" t="str">
            <v>GCF_001511995.1_7521_8_27_genomic.fna</v>
          </cell>
        </row>
        <row r="821">
          <cell r="A821" t="str">
            <v>NZ_FBXC01000009</v>
          </cell>
          <cell r="B821" t="str">
            <v>GCF_001511995.1_7521_8_27_genomic.fna</v>
          </cell>
        </row>
        <row r="822">
          <cell r="A822" t="str">
            <v>NZ_FBXC01000010</v>
          </cell>
          <cell r="B822" t="str">
            <v>GCF_001511995.1_7521_8_27_genomic.fna</v>
          </cell>
        </row>
        <row r="823">
          <cell r="A823" t="str">
            <v>NZ_FBXC01000011</v>
          </cell>
          <cell r="B823" t="str">
            <v>GCF_001511995.1_7521_8_27_genomic.fna</v>
          </cell>
        </row>
        <row r="824">
          <cell r="A824" t="str">
            <v>NZ_FBXC01000012</v>
          </cell>
          <cell r="B824" t="str">
            <v>GCF_001511995.1_7521_8_27_genomic.fna</v>
          </cell>
        </row>
        <row r="825">
          <cell r="A825" t="str">
            <v>NZ_FBXC01000013</v>
          </cell>
          <cell r="B825" t="str">
            <v>GCF_001511995.1_7521_8_27_genomic.fna</v>
          </cell>
        </row>
        <row r="826">
          <cell r="A826" t="str">
            <v>NZ_FBXC01000014</v>
          </cell>
          <cell r="B826" t="str">
            <v>GCF_001511995.1_7521_8_27_genomic.fna</v>
          </cell>
        </row>
        <row r="827">
          <cell r="A827" t="str">
            <v>NZ_FBXC01000015</v>
          </cell>
          <cell r="B827" t="str">
            <v>GCF_001511995.1_7521_8_27_genomic.fna</v>
          </cell>
        </row>
        <row r="828">
          <cell r="A828" t="str">
            <v>NZ_FBXC01000016</v>
          </cell>
          <cell r="B828" t="str">
            <v>GCF_001511995.1_7521_8_27_genomic.fna</v>
          </cell>
        </row>
        <row r="829">
          <cell r="A829" t="str">
            <v>NZ_FBXC01000017</v>
          </cell>
          <cell r="B829" t="str">
            <v>GCF_001511995.1_7521_8_27_genomic.fna</v>
          </cell>
        </row>
        <row r="830">
          <cell r="A830" t="str">
            <v>NZ_FBXC01000018</v>
          </cell>
          <cell r="B830" t="str">
            <v>GCF_001511995.1_7521_8_27_genomic.fna</v>
          </cell>
        </row>
        <row r="831">
          <cell r="A831" t="str">
            <v>NZ_FBXC01000019</v>
          </cell>
          <cell r="B831" t="str">
            <v>GCF_001511995.1_7521_8_27_genomic.fna</v>
          </cell>
        </row>
        <row r="832">
          <cell r="A832" t="str">
            <v>NZ_FBXC01000020</v>
          </cell>
          <cell r="B832" t="str">
            <v>GCF_001511995.1_7521_8_27_genomic.fna</v>
          </cell>
        </row>
        <row r="833">
          <cell r="A833" t="str">
            <v>NZ_FBXC01000021</v>
          </cell>
          <cell r="B833" t="str">
            <v>GCF_001511995.1_7521_8_27_genomic.fna</v>
          </cell>
        </row>
        <row r="834">
          <cell r="A834" t="str">
            <v>NZ_FBXC01000022</v>
          </cell>
          <cell r="B834" t="str">
            <v>GCF_001511995.1_7521_8_27_genomic.fna</v>
          </cell>
        </row>
        <row r="835">
          <cell r="A835" t="str">
            <v>NZ_FBXC01000023</v>
          </cell>
          <cell r="B835" t="str">
            <v>GCF_001511995.1_7521_8_27_genomic.fna</v>
          </cell>
        </row>
        <row r="836">
          <cell r="A836" t="str">
            <v>NZ_FBXC01000024</v>
          </cell>
          <cell r="B836" t="str">
            <v>GCF_001511995.1_7521_8_27_genomic.fna</v>
          </cell>
        </row>
        <row r="837">
          <cell r="A837" t="str">
            <v>NZ_FBXC01000025</v>
          </cell>
          <cell r="B837" t="str">
            <v>GCF_001511995.1_7521_8_27_genomic.fna</v>
          </cell>
        </row>
        <row r="838">
          <cell r="A838" t="str">
            <v>NZ_FBXC01000026</v>
          </cell>
          <cell r="B838" t="str">
            <v>GCF_001511995.1_7521_8_27_genomic.fna</v>
          </cell>
        </row>
        <row r="839">
          <cell r="A839" t="str">
            <v>NZ_FBXC01000027</v>
          </cell>
          <cell r="B839" t="str">
            <v>GCF_001511995.1_7521_8_27_genomic.fna</v>
          </cell>
        </row>
        <row r="840">
          <cell r="A840" t="str">
            <v>NZ_FBXC01000028</v>
          </cell>
          <cell r="B840" t="str">
            <v>GCF_001511995.1_7521_8_27_genomic.fna</v>
          </cell>
        </row>
        <row r="841">
          <cell r="A841" t="str">
            <v>NZ_FBXC01000029</v>
          </cell>
          <cell r="B841" t="str">
            <v>GCF_001511995.1_7521_8_27_genomic.fna</v>
          </cell>
        </row>
        <row r="842">
          <cell r="A842" t="str">
            <v>NZ_FBXC01000030</v>
          </cell>
          <cell r="B842" t="str">
            <v>GCF_001511995.1_7521_8_27_genomic.fna</v>
          </cell>
        </row>
        <row r="843">
          <cell r="A843" t="str">
            <v>NZ_FBXC01000031</v>
          </cell>
          <cell r="B843" t="str">
            <v>GCF_001511995.1_7521_8_27_genomic.fna</v>
          </cell>
        </row>
        <row r="844">
          <cell r="A844" t="str">
            <v>NZ_FBXC01000032</v>
          </cell>
          <cell r="B844" t="str">
            <v>GCF_001511995.1_7521_8_27_genomic.fna</v>
          </cell>
        </row>
        <row r="845">
          <cell r="A845" t="str">
            <v>NZ_FBXC01000033</v>
          </cell>
          <cell r="B845" t="str">
            <v>GCF_001511995.1_7521_8_27_genomic.fna</v>
          </cell>
        </row>
        <row r="846">
          <cell r="A846" t="str">
            <v>NZ_FBXC01000034</v>
          </cell>
          <cell r="B846" t="str">
            <v>GCF_001511995.1_7521_8_27_genomic.fna</v>
          </cell>
        </row>
        <row r="847">
          <cell r="A847" t="str">
            <v>NZ_FBXC01000035</v>
          </cell>
          <cell r="B847" t="str">
            <v>GCF_001511995.1_7521_8_27_genomic.fna</v>
          </cell>
        </row>
        <row r="848">
          <cell r="A848" t="str">
            <v>NZ_FBXC01000036</v>
          </cell>
          <cell r="B848" t="str">
            <v>GCF_001511995.1_7521_8_27_genomic.fna</v>
          </cell>
        </row>
        <row r="849">
          <cell r="A849" t="str">
            <v>NZ_FBXC01000037</v>
          </cell>
          <cell r="B849" t="str">
            <v>GCF_001511995.1_7521_8_27_genomic.fna</v>
          </cell>
        </row>
        <row r="850">
          <cell r="A850" t="str">
            <v>NZ_FBXC01000038</v>
          </cell>
          <cell r="B850" t="str">
            <v>GCF_001511995.1_7521_8_27_genomic.fna</v>
          </cell>
        </row>
        <row r="851">
          <cell r="A851" t="str">
            <v>NZ_FBXC01000039</v>
          </cell>
          <cell r="B851" t="str">
            <v>GCF_001511995.1_7521_8_27_genomic.fna</v>
          </cell>
        </row>
        <row r="852">
          <cell r="A852" t="str">
            <v>NZ_FBXC01000040</v>
          </cell>
          <cell r="B852" t="str">
            <v>GCF_001511995.1_7521_8_27_genomic.fna</v>
          </cell>
        </row>
        <row r="853">
          <cell r="A853" t="str">
            <v>NZ_FBXC01000041</v>
          </cell>
          <cell r="B853" t="str">
            <v>GCF_001511995.1_7521_8_27_genomic.fna</v>
          </cell>
        </row>
        <row r="854">
          <cell r="A854" t="str">
            <v>NZ_FBXC01000042</v>
          </cell>
          <cell r="B854" t="str">
            <v>GCF_001511995.1_7521_8_27_genomic.fna</v>
          </cell>
        </row>
        <row r="855">
          <cell r="A855" t="str">
            <v>NZ_FBXC01000043</v>
          </cell>
          <cell r="B855" t="str">
            <v>GCF_001511995.1_7521_8_27_genomic.fna</v>
          </cell>
        </row>
        <row r="856">
          <cell r="A856" t="str">
            <v>NZ_FBXC01000044</v>
          </cell>
          <cell r="B856" t="str">
            <v>GCF_001511995.1_7521_8_27_genomic.fna</v>
          </cell>
        </row>
        <row r="857">
          <cell r="A857" t="str">
            <v>NZ_FBXC01000045</v>
          </cell>
          <cell r="B857" t="str">
            <v>GCF_001511995.1_7521_8_27_genomic.fna</v>
          </cell>
        </row>
        <row r="858">
          <cell r="A858" t="str">
            <v>NZ_FBXC01000046</v>
          </cell>
          <cell r="B858" t="str">
            <v>GCF_001511995.1_7521_8_27_genomic.fna</v>
          </cell>
        </row>
        <row r="859">
          <cell r="A859" t="str">
            <v>NZ_FBXC01000047</v>
          </cell>
          <cell r="B859" t="str">
            <v>GCF_001511995.1_7521_8_27_genomic.fna</v>
          </cell>
        </row>
        <row r="860">
          <cell r="A860" t="str">
            <v>NZ_FBXC01000048</v>
          </cell>
          <cell r="B860" t="str">
            <v>GCF_001511995.1_7521_8_27_genomic.fna</v>
          </cell>
        </row>
        <row r="861">
          <cell r="A861" t="str">
            <v>NZ_FBXC01000049</v>
          </cell>
          <cell r="B861" t="str">
            <v>GCF_001511995.1_7521_8_27_genomic.fna</v>
          </cell>
        </row>
        <row r="862">
          <cell r="A862" t="str">
            <v>NZ_FBXC01000050</v>
          </cell>
          <cell r="B862" t="str">
            <v>GCF_001511995.1_7521_8_27_genomic.fna</v>
          </cell>
        </row>
        <row r="863">
          <cell r="A863" t="str">
            <v>NZ_FBXC01000051</v>
          </cell>
          <cell r="B863" t="str">
            <v>GCF_001511995.1_7521_8_27_genomic.fna</v>
          </cell>
        </row>
        <row r="864">
          <cell r="A864" t="str">
            <v>NZ_FBXC01000052</v>
          </cell>
          <cell r="B864" t="str">
            <v>GCF_001511995.1_7521_8_27_genomic.fna</v>
          </cell>
        </row>
        <row r="865">
          <cell r="A865" t="str">
            <v>NZ_FBXC01000053</v>
          </cell>
          <cell r="B865" t="str">
            <v>GCF_001511995.1_7521_8_27_genomic.fna</v>
          </cell>
        </row>
        <row r="866">
          <cell r="A866" t="str">
            <v>NZ_FBXC01000054</v>
          </cell>
          <cell r="B866" t="str">
            <v>GCF_001511995.1_7521_8_27_genomic.fna</v>
          </cell>
        </row>
        <row r="867">
          <cell r="A867" t="str">
            <v>NZ_FBXC01000055</v>
          </cell>
          <cell r="B867" t="str">
            <v>GCF_001511995.1_7521_8_27_genomic.fna</v>
          </cell>
        </row>
        <row r="868">
          <cell r="A868" t="str">
            <v>NZ_FBXC01000056</v>
          </cell>
          <cell r="B868" t="str">
            <v>GCF_001511995.1_7521_8_27_genomic.fna</v>
          </cell>
        </row>
        <row r="869">
          <cell r="A869" t="str">
            <v>NZ_FBXC01000057</v>
          </cell>
          <cell r="B869" t="str">
            <v>GCF_001511995.1_7521_8_27_genomic.fna</v>
          </cell>
        </row>
        <row r="870">
          <cell r="A870" t="str">
            <v>NZ_FBXC01000058</v>
          </cell>
          <cell r="B870" t="str">
            <v>GCF_001511995.1_7521_8_27_genomic.fna</v>
          </cell>
        </row>
        <row r="871">
          <cell r="A871" t="str">
            <v>NZ_FBXC01000059</v>
          </cell>
          <cell r="B871" t="str">
            <v>GCF_001511995.1_7521_8_27_genomic.fna</v>
          </cell>
        </row>
        <row r="872">
          <cell r="A872" t="str">
            <v>NZ_FBXC01000060</v>
          </cell>
          <cell r="B872" t="str">
            <v>GCF_001511995.1_7521_8_27_genomic.fna</v>
          </cell>
        </row>
        <row r="873">
          <cell r="A873" t="str">
            <v>NZ_FBXC01000061</v>
          </cell>
          <cell r="B873" t="str">
            <v>GCF_001511995.1_7521_8_27_genomic.fna</v>
          </cell>
        </row>
        <row r="874">
          <cell r="A874" t="str">
            <v>NZ_FBXC01000062</v>
          </cell>
          <cell r="B874" t="str">
            <v>GCF_001511995.1_7521_8_27_genomic.fna</v>
          </cell>
        </row>
        <row r="875">
          <cell r="A875" t="str">
            <v>NZ_FBXC01000063</v>
          </cell>
          <cell r="B875" t="str">
            <v>GCF_001511995.1_7521_8_27_genomic.fna</v>
          </cell>
        </row>
        <row r="876">
          <cell r="A876" t="str">
            <v>NZ_FBXC01000064</v>
          </cell>
          <cell r="B876" t="str">
            <v>GCF_001511995.1_7521_8_27_genomic.fna</v>
          </cell>
        </row>
        <row r="877">
          <cell r="A877" t="str">
            <v>NZ_FBXC01000065</v>
          </cell>
          <cell r="B877" t="str">
            <v>GCF_001511995.1_7521_8_27_genomic.fna</v>
          </cell>
        </row>
        <row r="878">
          <cell r="A878" t="str">
            <v>NZ_FBXC01000066</v>
          </cell>
          <cell r="B878" t="str">
            <v>GCF_001511995.1_7521_8_27_genomic.fna</v>
          </cell>
        </row>
        <row r="879">
          <cell r="A879" t="str">
            <v>NZ_FBXC01000067</v>
          </cell>
          <cell r="B879" t="str">
            <v>GCF_001511995.1_7521_8_27_genomic.fna</v>
          </cell>
        </row>
        <row r="880">
          <cell r="A880" t="str">
            <v>NZ_FBXC01000068</v>
          </cell>
          <cell r="B880" t="str">
            <v>GCF_001511995.1_7521_8_27_genomic.fna</v>
          </cell>
        </row>
        <row r="881">
          <cell r="A881" t="str">
            <v>NZ_FBXC01000069</v>
          </cell>
          <cell r="B881" t="str">
            <v>GCF_001511995.1_7521_8_27_genomic.fna</v>
          </cell>
        </row>
        <row r="882">
          <cell r="A882" t="str">
            <v>NZ_FBXC01000070</v>
          </cell>
          <cell r="B882" t="str">
            <v>GCF_001511995.1_7521_8_27_genomic.fna</v>
          </cell>
        </row>
        <row r="883">
          <cell r="A883" t="str">
            <v>NZ_FBXC01000071</v>
          </cell>
          <cell r="B883" t="str">
            <v>GCF_001511995.1_7521_8_27_genomic.fna</v>
          </cell>
        </row>
        <row r="884">
          <cell r="A884" t="str">
            <v>NZ_FBXC01000072</v>
          </cell>
          <cell r="B884" t="str">
            <v>GCF_001511995.1_7521_8_27_genomic.fna</v>
          </cell>
        </row>
        <row r="885">
          <cell r="A885" t="str">
            <v>NZ_FBXC01000073</v>
          </cell>
          <cell r="B885" t="str">
            <v>GCF_001511995.1_7521_8_27_genomic.fna</v>
          </cell>
        </row>
        <row r="886">
          <cell r="A886" t="str">
            <v>NZ_FBXC01000074</v>
          </cell>
          <cell r="B886" t="str">
            <v>GCF_001511995.1_7521_8_27_genomic.fna</v>
          </cell>
        </row>
        <row r="887">
          <cell r="A887" t="str">
            <v>NZ_FBXC01000075</v>
          </cell>
          <cell r="B887" t="str">
            <v>GCF_001511995.1_7521_8_27_genomic.fna</v>
          </cell>
        </row>
        <row r="888">
          <cell r="A888" t="str">
            <v>NZ_FBXC01000076</v>
          </cell>
          <cell r="B888" t="str">
            <v>GCF_001511995.1_7521_8_27_genomic.fna</v>
          </cell>
        </row>
        <row r="889">
          <cell r="A889" t="str">
            <v>NZ_FBXC01000077</v>
          </cell>
          <cell r="B889" t="str">
            <v>GCF_001511995.1_7521_8_27_genomic.fna</v>
          </cell>
        </row>
        <row r="890">
          <cell r="A890" t="str">
            <v>NZ_FBXC01000078</v>
          </cell>
          <cell r="B890" t="str">
            <v>GCF_001511995.1_7521_8_27_genomic.fna</v>
          </cell>
        </row>
        <row r="891">
          <cell r="A891" t="str">
            <v>NZ_FBXC01000079</v>
          </cell>
          <cell r="B891" t="str">
            <v>GCF_001511995.1_7521_8_27_genomic.fna</v>
          </cell>
        </row>
        <row r="892">
          <cell r="A892" t="str">
            <v>NZ_FBXC01000080</v>
          </cell>
          <cell r="B892" t="str">
            <v>GCF_001511995.1_7521_8_27_genomic.fna</v>
          </cell>
        </row>
        <row r="893">
          <cell r="A893" t="str">
            <v>NZ_FBXC01000081</v>
          </cell>
          <cell r="B893" t="str">
            <v>GCF_001511995.1_7521_8_27_genomic.fna</v>
          </cell>
        </row>
        <row r="894">
          <cell r="A894" t="str">
            <v>NZ_FBXC01000082</v>
          </cell>
          <cell r="B894" t="str">
            <v>GCF_001511995.1_7521_8_27_genomic.fna</v>
          </cell>
        </row>
        <row r="895">
          <cell r="A895" t="str">
            <v>NZ_FBXC01000083</v>
          </cell>
          <cell r="B895" t="str">
            <v>GCF_001511995.1_7521_8_27_genomic.fna</v>
          </cell>
        </row>
        <row r="896">
          <cell r="A896" t="str">
            <v>NZ_FBXC01000084</v>
          </cell>
          <cell r="B896" t="str">
            <v>GCF_001511995.1_7521_8_27_genomic.fna</v>
          </cell>
        </row>
        <row r="897">
          <cell r="A897" t="str">
            <v>NZ_FBXC01000085</v>
          </cell>
          <cell r="B897" t="str">
            <v>GCF_001511995.1_7521_8_27_genomic.fna</v>
          </cell>
        </row>
        <row r="898">
          <cell r="A898" t="str">
            <v>NZ_FBXC01000086</v>
          </cell>
          <cell r="B898" t="str">
            <v>GCF_001511995.1_7521_8_27_genomic.fna</v>
          </cell>
        </row>
        <row r="899">
          <cell r="A899" t="str">
            <v>NZ_FBXC01000087</v>
          </cell>
          <cell r="B899" t="str">
            <v>GCF_001511995.1_7521_8_27_genomic.fna</v>
          </cell>
        </row>
        <row r="900">
          <cell r="A900" t="str">
            <v>NZ_FBXC01000088</v>
          </cell>
          <cell r="B900" t="str">
            <v>GCF_001511995.1_7521_8_27_genomic.fna</v>
          </cell>
        </row>
        <row r="901">
          <cell r="A901" t="str">
            <v>NZ_FBXC01000089</v>
          </cell>
          <cell r="B901" t="str">
            <v>GCF_001511995.1_7521_8_27_genomic.fna</v>
          </cell>
        </row>
        <row r="902">
          <cell r="A902" t="str">
            <v>NZ_FBXC01000090</v>
          </cell>
          <cell r="B902" t="str">
            <v>GCF_001511995.1_7521_8_27_genomic.fna</v>
          </cell>
        </row>
        <row r="903">
          <cell r="A903" t="str">
            <v>NZ_FBXC01000091</v>
          </cell>
          <cell r="B903" t="str">
            <v>GCF_001511995.1_7521_8_27_genomic.fna</v>
          </cell>
        </row>
        <row r="904">
          <cell r="A904" t="str">
            <v>NZ_FBXC01000092</v>
          </cell>
          <cell r="B904" t="str">
            <v>GCF_001511995.1_7521_8_27_genomic.fna</v>
          </cell>
        </row>
        <row r="905">
          <cell r="A905" t="str">
            <v>NZ_FBXC01000093</v>
          </cell>
          <cell r="B905" t="str">
            <v>GCF_001511995.1_7521_8_27_genomic.fna</v>
          </cell>
        </row>
        <row r="906">
          <cell r="A906" t="str">
            <v>NZ_FBXC01000094</v>
          </cell>
          <cell r="B906" t="str">
            <v>GCF_001511995.1_7521_8_27_genomic.fna</v>
          </cell>
        </row>
        <row r="907">
          <cell r="A907" t="str">
            <v>NZ_FBXC01000095</v>
          </cell>
          <cell r="B907" t="str">
            <v>GCF_001511995.1_7521_8_27_genomic.fna</v>
          </cell>
        </row>
        <row r="908">
          <cell r="A908" t="str">
            <v>NZ_FBXC01000096</v>
          </cell>
          <cell r="B908" t="str">
            <v>GCF_001511995.1_7521_8_27_genomic.fna</v>
          </cell>
        </row>
        <row r="909">
          <cell r="A909" t="str">
            <v>NZ_FBXC01000097</v>
          </cell>
          <cell r="B909" t="str">
            <v>GCF_001511995.1_7521_8_27_genomic.fna</v>
          </cell>
        </row>
        <row r="910">
          <cell r="A910" t="str">
            <v>NZ_FBXC01000098</v>
          </cell>
          <cell r="B910" t="str">
            <v>GCF_001511995.1_7521_8_27_genomic.fna</v>
          </cell>
        </row>
        <row r="911">
          <cell r="A911" t="str">
            <v>NZ_FBXC01000099</v>
          </cell>
          <cell r="B911" t="str">
            <v>GCF_001511995.1_7521_8_27_genomic.fna</v>
          </cell>
        </row>
        <row r="912">
          <cell r="A912" t="str">
            <v>NZ_FBXC01000100</v>
          </cell>
          <cell r="B912" t="str">
            <v>GCF_001511995.1_7521_8_27_genomic.fna</v>
          </cell>
        </row>
        <row r="913">
          <cell r="A913" t="str">
            <v>NZ_FBXC01000101</v>
          </cell>
          <cell r="B913" t="str">
            <v>GCF_001511995.1_7521_8_27_genomic.fna</v>
          </cell>
        </row>
        <row r="914">
          <cell r="A914" t="str">
            <v>NZ_FBXC01000102</v>
          </cell>
          <cell r="B914" t="str">
            <v>GCF_001511995.1_7521_8_27_genomic.fna</v>
          </cell>
        </row>
        <row r="915">
          <cell r="A915" t="str">
            <v>NZ_FBXC01000103</v>
          </cell>
          <cell r="B915" t="str">
            <v>GCF_001511995.1_7521_8_27_genomic.fna</v>
          </cell>
        </row>
        <row r="916">
          <cell r="A916" t="str">
            <v>NZ_FBXC01000104</v>
          </cell>
          <cell r="B916" t="str">
            <v>GCF_001511995.1_7521_8_27_genomic.fna</v>
          </cell>
        </row>
        <row r="917">
          <cell r="A917" t="str">
            <v>NZ_FBXC01000105</v>
          </cell>
          <cell r="B917" t="str">
            <v>GCF_001511995.1_7521_8_27_genomic.fna</v>
          </cell>
        </row>
        <row r="918">
          <cell r="A918" t="str">
            <v>NZ_FBXC01000106</v>
          </cell>
          <cell r="B918" t="str">
            <v>GCF_001511995.1_7521_8_27_genomic.fna</v>
          </cell>
        </row>
        <row r="919">
          <cell r="A919" t="str">
            <v>NZ_FBXB01000001</v>
          </cell>
          <cell r="B919" t="str">
            <v>GCF_001512015.1_7521_8_25_genomic.fna</v>
          </cell>
        </row>
        <row r="920">
          <cell r="A920" t="str">
            <v>NZ_FBXB01000002</v>
          </cell>
          <cell r="B920" t="str">
            <v>GCF_001512015.1_7521_8_25_genomic.fna</v>
          </cell>
        </row>
        <row r="921">
          <cell r="A921" t="str">
            <v>NZ_FBXB01000003</v>
          </cell>
          <cell r="B921" t="str">
            <v>GCF_001512015.1_7521_8_25_genomic.fna</v>
          </cell>
        </row>
        <row r="922">
          <cell r="A922" t="str">
            <v>NZ_FBXB01000004</v>
          </cell>
          <cell r="B922" t="str">
            <v>GCF_001512015.1_7521_8_25_genomic.fna</v>
          </cell>
        </row>
        <row r="923">
          <cell r="A923" t="str">
            <v>NZ_FBXB01000005</v>
          </cell>
          <cell r="B923" t="str">
            <v>GCF_001512015.1_7521_8_25_genomic.fna</v>
          </cell>
        </row>
        <row r="924">
          <cell r="A924" t="str">
            <v>NZ_FBXB01000006</v>
          </cell>
          <cell r="B924" t="str">
            <v>GCF_001512015.1_7521_8_25_genomic.fna</v>
          </cell>
        </row>
        <row r="925">
          <cell r="A925" t="str">
            <v>NZ_FBXB01000007</v>
          </cell>
          <cell r="B925" t="str">
            <v>GCF_001512015.1_7521_8_25_genomic.fna</v>
          </cell>
        </row>
        <row r="926">
          <cell r="A926" t="str">
            <v>NZ_FBXB01000008</v>
          </cell>
          <cell r="B926" t="str">
            <v>GCF_001512015.1_7521_8_25_genomic.fna</v>
          </cell>
        </row>
        <row r="927">
          <cell r="A927" t="str">
            <v>NZ_FBXB01000009</v>
          </cell>
          <cell r="B927" t="str">
            <v>GCF_001512015.1_7521_8_25_genomic.fna</v>
          </cell>
        </row>
        <row r="928">
          <cell r="A928" t="str">
            <v>NZ_FBXB01000010</v>
          </cell>
          <cell r="B928" t="str">
            <v>GCF_001512015.1_7521_8_25_genomic.fna</v>
          </cell>
        </row>
        <row r="929">
          <cell r="A929" t="str">
            <v>NZ_FBXB01000011</v>
          </cell>
          <cell r="B929" t="str">
            <v>GCF_001512015.1_7521_8_25_genomic.fna</v>
          </cell>
        </row>
        <row r="930">
          <cell r="A930" t="str">
            <v>NZ_FBXB01000012</v>
          </cell>
          <cell r="B930" t="str">
            <v>GCF_001512015.1_7521_8_25_genomic.fna</v>
          </cell>
        </row>
        <row r="931">
          <cell r="A931" t="str">
            <v>NZ_FBXB01000013</v>
          </cell>
          <cell r="B931" t="str">
            <v>GCF_001512015.1_7521_8_25_genomic.fna</v>
          </cell>
        </row>
        <row r="932">
          <cell r="A932" t="str">
            <v>NZ_FBXB01000014</v>
          </cell>
          <cell r="B932" t="str">
            <v>GCF_001512015.1_7521_8_25_genomic.fna</v>
          </cell>
        </row>
        <row r="933">
          <cell r="A933" t="str">
            <v>NZ_FBXB01000015</v>
          </cell>
          <cell r="B933" t="str">
            <v>GCF_001512015.1_7521_8_25_genomic.fna</v>
          </cell>
        </row>
        <row r="934">
          <cell r="A934" t="str">
            <v>NZ_FBXB01000016</v>
          </cell>
          <cell r="B934" t="str">
            <v>GCF_001512015.1_7521_8_25_genomic.fna</v>
          </cell>
        </row>
        <row r="935">
          <cell r="A935" t="str">
            <v>NZ_FBXB01000017</v>
          </cell>
          <cell r="B935" t="str">
            <v>GCF_001512015.1_7521_8_25_genomic.fna</v>
          </cell>
        </row>
        <row r="936">
          <cell r="A936" t="str">
            <v>NZ_FBXB01000018</v>
          </cell>
          <cell r="B936" t="str">
            <v>GCF_001512015.1_7521_8_25_genomic.fna</v>
          </cell>
        </row>
        <row r="937">
          <cell r="A937" t="str">
            <v>NZ_FBXB01000019</v>
          </cell>
          <cell r="B937" t="str">
            <v>GCF_001512015.1_7521_8_25_genomic.fna</v>
          </cell>
        </row>
        <row r="938">
          <cell r="A938" t="str">
            <v>NZ_FBXB01000020</v>
          </cell>
          <cell r="B938" t="str">
            <v>GCF_001512015.1_7521_8_25_genomic.fna</v>
          </cell>
        </row>
        <row r="939">
          <cell r="A939" t="str">
            <v>NZ_FBXB01000021</v>
          </cell>
          <cell r="B939" t="str">
            <v>GCF_001512015.1_7521_8_25_genomic.fna</v>
          </cell>
        </row>
        <row r="940">
          <cell r="A940" t="str">
            <v>NZ_FBXB01000022</v>
          </cell>
          <cell r="B940" t="str">
            <v>GCF_001512015.1_7521_8_25_genomic.fna</v>
          </cell>
        </row>
        <row r="941">
          <cell r="A941" t="str">
            <v>NZ_FBXB01000023</v>
          </cell>
          <cell r="B941" t="str">
            <v>GCF_001512015.1_7521_8_25_genomic.fna</v>
          </cell>
        </row>
        <row r="942">
          <cell r="A942" t="str">
            <v>NZ_FBXB01000024</v>
          </cell>
          <cell r="B942" t="str">
            <v>GCF_001512015.1_7521_8_25_genomic.fna</v>
          </cell>
        </row>
        <row r="943">
          <cell r="A943" t="str">
            <v>NZ_FBXB01000025</v>
          </cell>
          <cell r="B943" t="str">
            <v>GCF_001512015.1_7521_8_25_genomic.fna</v>
          </cell>
        </row>
        <row r="944">
          <cell r="A944" t="str">
            <v>NZ_FBXB01000026</v>
          </cell>
          <cell r="B944" t="str">
            <v>GCF_001512015.1_7521_8_25_genomic.fna</v>
          </cell>
        </row>
        <row r="945">
          <cell r="A945" t="str">
            <v>NZ_FBXB01000027</v>
          </cell>
          <cell r="B945" t="str">
            <v>GCF_001512015.1_7521_8_25_genomic.fna</v>
          </cell>
        </row>
        <row r="946">
          <cell r="A946" t="str">
            <v>NZ_FBXB01000028</v>
          </cell>
          <cell r="B946" t="str">
            <v>GCF_001512015.1_7521_8_25_genomic.fna</v>
          </cell>
        </row>
        <row r="947">
          <cell r="A947" t="str">
            <v>NZ_FBXB01000029</v>
          </cell>
          <cell r="B947" t="str">
            <v>GCF_001512015.1_7521_8_25_genomic.fna</v>
          </cell>
        </row>
        <row r="948">
          <cell r="A948" t="str">
            <v>NZ_FBXB01000030</v>
          </cell>
          <cell r="B948" t="str">
            <v>GCF_001512015.1_7521_8_25_genomic.fna</v>
          </cell>
        </row>
        <row r="949">
          <cell r="A949" t="str">
            <v>NZ_FBXB01000031</v>
          </cell>
          <cell r="B949" t="str">
            <v>GCF_001512015.1_7521_8_25_genomic.fna</v>
          </cell>
        </row>
        <row r="950">
          <cell r="A950" t="str">
            <v>NZ_FBXB01000032</v>
          </cell>
          <cell r="B950" t="str">
            <v>GCF_001512015.1_7521_8_25_genomic.fna</v>
          </cell>
        </row>
        <row r="951">
          <cell r="A951" t="str">
            <v>NZ_FBXB01000033</v>
          </cell>
          <cell r="B951" t="str">
            <v>GCF_001512015.1_7521_8_25_genomic.fna</v>
          </cell>
        </row>
        <row r="952">
          <cell r="A952" t="str">
            <v>NZ_FBXB01000034</v>
          </cell>
          <cell r="B952" t="str">
            <v>GCF_001512015.1_7521_8_25_genomic.fna</v>
          </cell>
        </row>
        <row r="953">
          <cell r="A953" t="str">
            <v>NZ_FBXB01000035</v>
          </cell>
          <cell r="B953" t="str">
            <v>GCF_001512015.1_7521_8_25_genomic.fna</v>
          </cell>
        </row>
        <row r="954">
          <cell r="A954" t="str">
            <v>NZ_FBXB01000036</v>
          </cell>
          <cell r="B954" t="str">
            <v>GCF_001512015.1_7521_8_25_genomic.fna</v>
          </cell>
        </row>
        <row r="955">
          <cell r="A955" t="str">
            <v>NZ_FBXB01000037</v>
          </cell>
          <cell r="B955" t="str">
            <v>GCF_001512015.1_7521_8_25_genomic.fna</v>
          </cell>
        </row>
        <row r="956">
          <cell r="A956" t="str">
            <v>NZ_FBXB01000038</v>
          </cell>
          <cell r="B956" t="str">
            <v>GCF_001512015.1_7521_8_25_genomic.fna</v>
          </cell>
        </row>
        <row r="957">
          <cell r="A957" t="str">
            <v>NZ_FBXB01000039</v>
          </cell>
          <cell r="B957" t="str">
            <v>GCF_001512015.1_7521_8_25_genomic.fna</v>
          </cell>
        </row>
        <row r="958">
          <cell r="A958" t="str">
            <v>NZ_FBXB01000040</v>
          </cell>
          <cell r="B958" t="str">
            <v>GCF_001512015.1_7521_8_25_genomic.fna</v>
          </cell>
        </row>
        <row r="959">
          <cell r="A959" t="str">
            <v>NZ_FBXB01000041</v>
          </cell>
          <cell r="B959" t="str">
            <v>GCF_001512015.1_7521_8_25_genomic.fna</v>
          </cell>
        </row>
        <row r="960">
          <cell r="A960" t="str">
            <v>NZ_FBXB01000042</v>
          </cell>
          <cell r="B960" t="str">
            <v>GCF_001512015.1_7521_8_25_genomic.fna</v>
          </cell>
        </row>
        <row r="961">
          <cell r="A961" t="str">
            <v>NZ_FBXB01000043</v>
          </cell>
          <cell r="B961" t="str">
            <v>GCF_001512015.1_7521_8_25_genomic.fna</v>
          </cell>
        </row>
        <row r="962">
          <cell r="A962" t="str">
            <v>NZ_FBXB01000044</v>
          </cell>
          <cell r="B962" t="str">
            <v>GCF_001512015.1_7521_8_25_genomic.fna</v>
          </cell>
        </row>
        <row r="963">
          <cell r="A963" t="str">
            <v>NZ_FBXB01000045</v>
          </cell>
          <cell r="B963" t="str">
            <v>GCF_001512015.1_7521_8_25_genomic.fna</v>
          </cell>
        </row>
        <row r="964">
          <cell r="A964" t="str">
            <v>NZ_FBXB01000046</v>
          </cell>
          <cell r="B964" t="str">
            <v>GCF_001512015.1_7521_8_25_genomic.fna</v>
          </cell>
        </row>
        <row r="965">
          <cell r="A965" t="str">
            <v>NZ_FBXB01000047</v>
          </cell>
          <cell r="B965" t="str">
            <v>GCF_001512015.1_7521_8_25_genomic.fna</v>
          </cell>
        </row>
        <row r="966">
          <cell r="A966" t="str">
            <v>NZ_FBXB01000048</v>
          </cell>
          <cell r="B966" t="str">
            <v>GCF_001512015.1_7521_8_25_genomic.fna</v>
          </cell>
        </row>
        <row r="967">
          <cell r="A967" t="str">
            <v>NZ_FBXB01000049</v>
          </cell>
          <cell r="B967" t="str">
            <v>GCF_001512015.1_7521_8_25_genomic.fna</v>
          </cell>
        </row>
        <row r="968">
          <cell r="A968" t="str">
            <v>NZ_FBXB01000050</v>
          </cell>
          <cell r="B968" t="str">
            <v>GCF_001512015.1_7521_8_25_genomic.fna</v>
          </cell>
        </row>
        <row r="969">
          <cell r="A969" t="str">
            <v>NZ_FBXB01000051</v>
          </cell>
          <cell r="B969" t="str">
            <v>GCF_001512015.1_7521_8_25_genomic.fna</v>
          </cell>
        </row>
        <row r="970">
          <cell r="A970" t="str">
            <v>NZ_FBXB01000052</v>
          </cell>
          <cell r="B970" t="str">
            <v>GCF_001512015.1_7521_8_25_genomic.fna</v>
          </cell>
        </row>
        <row r="971">
          <cell r="A971" t="str">
            <v>NZ_FBXB01000053</v>
          </cell>
          <cell r="B971" t="str">
            <v>GCF_001512015.1_7521_8_25_genomic.fna</v>
          </cell>
        </row>
        <row r="972">
          <cell r="A972" t="str">
            <v>NZ_FBXB01000054</v>
          </cell>
          <cell r="B972" t="str">
            <v>GCF_001512015.1_7521_8_25_genomic.fna</v>
          </cell>
        </row>
        <row r="973">
          <cell r="A973" t="str">
            <v>NZ_FBXB01000055</v>
          </cell>
          <cell r="B973" t="str">
            <v>GCF_001512015.1_7521_8_25_genomic.fna</v>
          </cell>
        </row>
        <row r="974">
          <cell r="A974" t="str">
            <v>NZ_FBXB01000056</v>
          </cell>
          <cell r="B974" t="str">
            <v>GCF_001512015.1_7521_8_25_genomic.fna</v>
          </cell>
        </row>
        <row r="975">
          <cell r="A975" t="str">
            <v>NZ_FBXB01000057</v>
          </cell>
          <cell r="B975" t="str">
            <v>GCF_001512015.1_7521_8_25_genomic.fna</v>
          </cell>
        </row>
        <row r="976">
          <cell r="A976" t="str">
            <v>NZ_FBXB01000058</v>
          </cell>
          <cell r="B976" t="str">
            <v>GCF_001512015.1_7521_8_25_genomic.fna</v>
          </cell>
        </row>
        <row r="977">
          <cell r="A977" t="str">
            <v>NZ_FBXB01000059</v>
          </cell>
          <cell r="B977" t="str">
            <v>GCF_001512015.1_7521_8_25_genomic.fna</v>
          </cell>
        </row>
        <row r="978">
          <cell r="A978" t="str">
            <v>NZ_FBXB01000060</v>
          </cell>
          <cell r="B978" t="str">
            <v>GCF_001512015.1_7521_8_25_genomic.fna</v>
          </cell>
        </row>
        <row r="979">
          <cell r="A979" t="str">
            <v>NZ_FBXB01000061</v>
          </cell>
          <cell r="B979" t="str">
            <v>GCF_001512015.1_7521_8_25_genomic.fna</v>
          </cell>
        </row>
        <row r="980">
          <cell r="A980" t="str">
            <v>NZ_FBXB01000062</v>
          </cell>
          <cell r="B980" t="str">
            <v>GCF_001512015.1_7521_8_25_genomic.fna</v>
          </cell>
        </row>
        <row r="981">
          <cell r="A981" t="str">
            <v>NZ_FBXB01000063</v>
          </cell>
          <cell r="B981" t="str">
            <v>GCF_001512015.1_7521_8_25_genomic.fna</v>
          </cell>
        </row>
        <row r="982">
          <cell r="A982" t="str">
            <v>NZ_FBXB01000064</v>
          </cell>
          <cell r="B982" t="str">
            <v>GCF_001512015.1_7521_8_25_genomic.fna</v>
          </cell>
        </row>
        <row r="983">
          <cell r="A983" t="str">
            <v>NZ_FBXB01000065</v>
          </cell>
          <cell r="B983" t="str">
            <v>GCF_001512015.1_7521_8_25_genomic.fna</v>
          </cell>
        </row>
        <row r="984">
          <cell r="A984" t="str">
            <v>NZ_FBXB01000066</v>
          </cell>
          <cell r="B984" t="str">
            <v>GCF_001512015.1_7521_8_25_genomic.fna</v>
          </cell>
        </row>
        <row r="985">
          <cell r="A985" t="str">
            <v>NZ_FBXB01000067</v>
          </cell>
          <cell r="B985" t="str">
            <v>GCF_001512015.1_7521_8_25_genomic.fna</v>
          </cell>
        </row>
        <row r="986">
          <cell r="A986" t="str">
            <v>NZ_FBXB01000068</v>
          </cell>
          <cell r="B986" t="str">
            <v>GCF_001512015.1_7521_8_25_genomic.fna</v>
          </cell>
        </row>
        <row r="987">
          <cell r="A987" t="str">
            <v>NZ_FBXB01000069</v>
          </cell>
          <cell r="B987" t="str">
            <v>GCF_001512015.1_7521_8_25_genomic.fna</v>
          </cell>
        </row>
        <row r="988">
          <cell r="A988" t="str">
            <v>NZ_FBXB01000070</v>
          </cell>
          <cell r="B988" t="str">
            <v>GCF_001512015.1_7521_8_25_genomic.fna</v>
          </cell>
        </row>
        <row r="989">
          <cell r="A989" t="str">
            <v>NZ_FBXB01000071</v>
          </cell>
          <cell r="B989" t="str">
            <v>GCF_001512015.1_7521_8_25_genomic.fna</v>
          </cell>
        </row>
        <row r="990">
          <cell r="A990" t="str">
            <v>NZ_FBXB01000072</v>
          </cell>
          <cell r="B990" t="str">
            <v>GCF_001512015.1_7521_8_25_genomic.fna</v>
          </cell>
        </row>
        <row r="991">
          <cell r="A991" t="str">
            <v>NZ_FBXB01000073</v>
          </cell>
          <cell r="B991" t="str">
            <v>GCF_001512015.1_7521_8_25_genomic.fna</v>
          </cell>
        </row>
        <row r="992">
          <cell r="A992" t="str">
            <v>NZ_FBXB01000074</v>
          </cell>
          <cell r="B992" t="str">
            <v>GCF_001512015.1_7521_8_25_genomic.fna</v>
          </cell>
        </row>
        <row r="993">
          <cell r="A993" t="str">
            <v>NZ_FBXB01000075</v>
          </cell>
          <cell r="B993" t="str">
            <v>GCF_001512015.1_7521_8_25_genomic.fna</v>
          </cell>
        </row>
        <row r="994">
          <cell r="A994" t="str">
            <v>NZ_FBXB01000076</v>
          </cell>
          <cell r="B994" t="str">
            <v>GCF_001512015.1_7521_8_25_genomic.fna</v>
          </cell>
        </row>
        <row r="995">
          <cell r="A995" t="str">
            <v>NZ_FBXB01000077</v>
          </cell>
          <cell r="B995" t="str">
            <v>GCF_001512015.1_7521_8_25_genomic.fna</v>
          </cell>
        </row>
        <row r="996">
          <cell r="A996" t="str">
            <v>NZ_FBXB01000078</v>
          </cell>
          <cell r="B996" t="str">
            <v>GCF_001512015.1_7521_8_25_genomic.fna</v>
          </cell>
        </row>
        <row r="997">
          <cell r="A997" t="str">
            <v>NZ_FBXB01000079</v>
          </cell>
          <cell r="B997" t="str">
            <v>GCF_001512015.1_7521_8_25_genomic.fna</v>
          </cell>
        </row>
        <row r="998">
          <cell r="A998" t="str">
            <v>NZ_FBXB01000080</v>
          </cell>
          <cell r="B998" t="str">
            <v>GCF_001512015.1_7521_8_25_genomic.fna</v>
          </cell>
        </row>
        <row r="999">
          <cell r="A999" t="str">
            <v>NZ_FBXB01000081</v>
          </cell>
          <cell r="B999" t="str">
            <v>GCF_001512015.1_7521_8_25_genomic.fna</v>
          </cell>
        </row>
        <row r="1000">
          <cell r="A1000" t="str">
            <v>NZ_FBWY01000001</v>
          </cell>
          <cell r="B1000" t="str">
            <v>GCF_001512035.1_7521_8_32_genomic.fna</v>
          </cell>
        </row>
        <row r="1001">
          <cell r="A1001" t="str">
            <v>NZ_FBWY01000002</v>
          </cell>
          <cell r="B1001" t="str">
            <v>GCF_001512035.1_7521_8_32_genomic.fna</v>
          </cell>
        </row>
        <row r="1002">
          <cell r="A1002" t="str">
            <v>NZ_FBWY01000003</v>
          </cell>
          <cell r="B1002" t="str">
            <v>GCF_001512035.1_7521_8_32_genomic.fna</v>
          </cell>
        </row>
        <row r="1003">
          <cell r="A1003" t="str">
            <v>NZ_FBWY01000004</v>
          </cell>
          <cell r="B1003" t="str">
            <v>GCF_001512035.1_7521_8_32_genomic.fna</v>
          </cell>
        </row>
        <row r="1004">
          <cell r="A1004" t="str">
            <v>NZ_FBWY01000005</v>
          </cell>
          <cell r="B1004" t="str">
            <v>GCF_001512035.1_7521_8_32_genomic.fna</v>
          </cell>
        </row>
        <row r="1005">
          <cell r="A1005" t="str">
            <v>NZ_FBWY01000006</v>
          </cell>
          <cell r="B1005" t="str">
            <v>GCF_001512035.1_7521_8_32_genomic.fna</v>
          </cell>
        </row>
        <row r="1006">
          <cell r="A1006" t="str">
            <v>NZ_FBWY01000007</v>
          </cell>
          <cell r="B1006" t="str">
            <v>GCF_001512035.1_7521_8_32_genomic.fna</v>
          </cell>
        </row>
        <row r="1007">
          <cell r="A1007" t="str">
            <v>NZ_FBWY01000008</v>
          </cell>
          <cell r="B1007" t="str">
            <v>GCF_001512035.1_7521_8_32_genomic.fna</v>
          </cell>
        </row>
        <row r="1008">
          <cell r="A1008" t="str">
            <v>NZ_FBWY01000009</v>
          </cell>
          <cell r="B1008" t="str">
            <v>GCF_001512035.1_7521_8_32_genomic.fna</v>
          </cell>
        </row>
        <row r="1009">
          <cell r="A1009" t="str">
            <v>NZ_FBWY01000010</v>
          </cell>
          <cell r="B1009" t="str">
            <v>GCF_001512035.1_7521_8_32_genomic.fna</v>
          </cell>
        </row>
        <row r="1010">
          <cell r="A1010" t="str">
            <v>NZ_FBWY01000011</v>
          </cell>
          <cell r="B1010" t="str">
            <v>GCF_001512035.1_7521_8_32_genomic.fna</v>
          </cell>
        </row>
        <row r="1011">
          <cell r="A1011" t="str">
            <v>NZ_FBWY01000012</v>
          </cell>
          <cell r="B1011" t="str">
            <v>GCF_001512035.1_7521_8_32_genomic.fna</v>
          </cell>
        </row>
        <row r="1012">
          <cell r="A1012" t="str">
            <v>NZ_FBWY01000013</v>
          </cell>
          <cell r="B1012" t="str">
            <v>GCF_001512035.1_7521_8_32_genomic.fna</v>
          </cell>
        </row>
        <row r="1013">
          <cell r="A1013" t="str">
            <v>NZ_FBWY01000014</v>
          </cell>
          <cell r="B1013" t="str">
            <v>GCF_001512035.1_7521_8_32_genomic.fna</v>
          </cell>
        </row>
        <row r="1014">
          <cell r="A1014" t="str">
            <v>NZ_FBWY01000015</v>
          </cell>
          <cell r="B1014" t="str">
            <v>GCF_001512035.1_7521_8_32_genomic.fna</v>
          </cell>
        </row>
        <row r="1015">
          <cell r="A1015" t="str">
            <v>NZ_FBWY01000016</v>
          </cell>
          <cell r="B1015" t="str">
            <v>GCF_001512035.1_7521_8_32_genomic.fna</v>
          </cell>
        </row>
        <row r="1016">
          <cell r="A1016" t="str">
            <v>NZ_FBWY01000017</v>
          </cell>
          <cell r="B1016" t="str">
            <v>GCF_001512035.1_7521_8_32_genomic.fna</v>
          </cell>
        </row>
        <row r="1017">
          <cell r="A1017" t="str">
            <v>NZ_FBWY01000018</v>
          </cell>
          <cell r="B1017" t="str">
            <v>GCF_001512035.1_7521_8_32_genomic.fna</v>
          </cell>
        </row>
        <row r="1018">
          <cell r="A1018" t="str">
            <v>NZ_FBWY01000019</v>
          </cell>
          <cell r="B1018" t="str">
            <v>GCF_001512035.1_7521_8_32_genomic.fna</v>
          </cell>
        </row>
        <row r="1019">
          <cell r="A1019" t="str">
            <v>NZ_FBWY01000020</v>
          </cell>
          <cell r="B1019" t="str">
            <v>GCF_001512035.1_7521_8_32_genomic.fna</v>
          </cell>
        </row>
        <row r="1020">
          <cell r="A1020" t="str">
            <v>NZ_FBWY01000021</v>
          </cell>
          <cell r="B1020" t="str">
            <v>GCF_001512035.1_7521_8_32_genomic.fna</v>
          </cell>
        </row>
        <row r="1021">
          <cell r="A1021" t="str">
            <v>NZ_FBWY01000022</v>
          </cell>
          <cell r="B1021" t="str">
            <v>GCF_001512035.1_7521_8_32_genomic.fna</v>
          </cell>
        </row>
        <row r="1022">
          <cell r="A1022" t="str">
            <v>NZ_FBWY01000023</v>
          </cell>
          <cell r="B1022" t="str">
            <v>GCF_001512035.1_7521_8_32_genomic.fna</v>
          </cell>
        </row>
        <row r="1023">
          <cell r="A1023" t="str">
            <v>NZ_FBWY01000024</v>
          </cell>
          <cell r="B1023" t="str">
            <v>GCF_001512035.1_7521_8_32_genomic.fna</v>
          </cell>
        </row>
        <row r="1024">
          <cell r="A1024" t="str">
            <v>NZ_FBWY01000025</v>
          </cell>
          <cell r="B1024" t="str">
            <v>GCF_001512035.1_7521_8_32_genomic.fna</v>
          </cell>
        </row>
        <row r="1025">
          <cell r="A1025" t="str">
            <v>NZ_FBWY01000026</v>
          </cell>
          <cell r="B1025" t="str">
            <v>GCF_001512035.1_7521_8_32_genomic.fna</v>
          </cell>
        </row>
        <row r="1026">
          <cell r="A1026" t="str">
            <v>NZ_FBWY01000027</v>
          </cell>
          <cell r="B1026" t="str">
            <v>GCF_001512035.1_7521_8_32_genomic.fna</v>
          </cell>
        </row>
        <row r="1027">
          <cell r="A1027" t="str">
            <v>NZ_FBWY01000028</v>
          </cell>
          <cell r="B1027" t="str">
            <v>GCF_001512035.1_7521_8_32_genomic.fna</v>
          </cell>
        </row>
        <row r="1028">
          <cell r="A1028" t="str">
            <v>NZ_FBWY01000029</v>
          </cell>
          <cell r="B1028" t="str">
            <v>GCF_001512035.1_7521_8_32_genomic.fna</v>
          </cell>
        </row>
        <row r="1029">
          <cell r="A1029" t="str">
            <v>NZ_FBWY01000030</v>
          </cell>
          <cell r="B1029" t="str">
            <v>GCF_001512035.1_7521_8_32_genomic.fna</v>
          </cell>
        </row>
        <row r="1030">
          <cell r="A1030" t="str">
            <v>NZ_FBWY01000031</v>
          </cell>
          <cell r="B1030" t="str">
            <v>GCF_001512035.1_7521_8_32_genomic.fna</v>
          </cell>
        </row>
        <row r="1031">
          <cell r="A1031" t="str">
            <v>NZ_FBWY01000032</v>
          </cell>
          <cell r="B1031" t="str">
            <v>GCF_001512035.1_7521_8_32_genomic.fna</v>
          </cell>
        </row>
        <row r="1032">
          <cell r="A1032" t="str">
            <v>NZ_FBWY01000033</v>
          </cell>
          <cell r="B1032" t="str">
            <v>GCF_001512035.1_7521_8_32_genomic.fna</v>
          </cell>
        </row>
        <row r="1033">
          <cell r="A1033" t="str">
            <v>NZ_FBWY01000034</v>
          </cell>
          <cell r="B1033" t="str">
            <v>GCF_001512035.1_7521_8_32_genomic.fna</v>
          </cell>
        </row>
        <row r="1034">
          <cell r="A1034" t="str">
            <v>NZ_FBWY01000035</v>
          </cell>
          <cell r="B1034" t="str">
            <v>GCF_001512035.1_7521_8_32_genomic.fna</v>
          </cell>
        </row>
        <row r="1035">
          <cell r="A1035" t="str">
            <v>NZ_FBWY01000036</v>
          </cell>
          <cell r="B1035" t="str">
            <v>GCF_001512035.1_7521_8_32_genomic.fna</v>
          </cell>
        </row>
        <row r="1036">
          <cell r="A1036" t="str">
            <v>NZ_FBWY01000037</v>
          </cell>
          <cell r="B1036" t="str">
            <v>GCF_001512035.1_7521_8_32_genomic.fna</v>
          </cell>
        </row>
        <row r="1037">
          <cell r="A1037" t="str">
            <v>NZ_FBWY01000038</v>
          </cell>
          <cell r="B1037" t="str">
            <v>GCF_001512035.1_7521_8_32_genomic.fna</v>
          </cell>
        </row>
        <row r="1038">
          <cell r="A1038" t="str">
            <v>NZ_FBWY01000039</v>
          </cell>
          <cell r="B1038" t="str">
            <v>GCF_001512035.1_7521_8_32_genomic.fna</v>
          </cell>
        </row>
        <row r="1039">
          <cell r="A1039" t="str">
            <v>NZ_FBWY01000040</v>
          </cell>
          <cell r="B1039" t="str">
            <v>GCF_001512035.1_7521_8_32_genomic.fna</v>
          </cell>
        </row>
        <row r="1040">
          <cell r="A1040" t="str">
            <v>NZ_FBWY01000041</v>
          </cell>
          <cell r="B1040" t="str">
            <v>GCF_001512035.1_7521_8_32_genomic.fna</v>
          </cell>
        </row>
        <row r="1041">
          <cell r="A1041" t="str">
            <v>NZ_FBWY01000042</v>
          </cell>
          <cell r="B1041" t="str">
            <v>GCF_001512035.1_7521_8_32_genomic.fna</v>
          </cell>
        </row>
        <row r="1042">
          <cell r="A1042" t="str">
            <v>NZ_FBWY01000043</v>
          </cell>
          <cell r="B1042" t="str">
            <v>GCF_001512035.1_7521_8_32_genomic.fna</v>
          </cell>
        </row>
        <row r="1043">
          <cell r="A1043" t="str">
            <v>NZ_FBWY01000044</v>
          </cell>
          <cell r="B1043" t="str">
            <v>GCF_001512035.1_7521_8_32_genomic.fna</v>
          </cell>
        </row>
        <row r="1044">
          <cell r="A1044" t="str">
            <v>NZ_FBWY01000045</v>
          </cell>
          <cell r="B1044" t="str">
            <v>GCF_001512035.1_7521_8_32_genomic.fna</v>
          </cell>
        </row>
        <row r="1045">
          <cell r="A1045" t="str">
            <v>NZ_FBWY01000046</v>
          </cell>
          <cell r="B1045" t="str">
            <v>GCF_001512035.1_7521_8_32_genomic.fna</v>
          </cell>
        </row>
        <row r="1046">
          <cell r="A1046" t="str">
            <v>NZ_FBWY01000047</v>
          </cell>
          <cell r="B1046" t="str">
            <v>GCF_001512035.1_7521_8_32_genomic.fna</v>
          </cell>
        </row>
        <row r="1047">
          <cell r="A1047" t="str">
            <v>NZ_FBWY01000048</v>
          </cell>
          <cell r="B1047" t="str">
            <v>GCF_001512035.1_7521_8_32_genomic.fna</v>
          </cell>
        </row>
        <row r="1048">
          <cell r="A1048" t="str">
            <v>NZ_FBWY01000049</v>
          </cell>
          <cell r="B1048" t="str">
            <v>GCF_001512035.1_7521_8_32_genomic.fna</v>
          </cell>
        </row>
        <row r="1049">
          <cell r="A1049" t="str">
            <v>NZ_FBWY01000050</v>
          </cell>
          <cell r="B1049" t="str">
            <v>GCF_001512035.1_7521_8_32_genomic.fna</v>
          </cell>
        </row>
        <row r="1050">
          <cell r="A1050" t="str">
            <v>NZ_FBWY01000051</v>
          </cell>
          <cell r="B1050" t="str">
            <v>GCF_001512035.1_7521_8_32_genomic.fna</v>
          </cell>
        </row>
        <row r="1051">
          <cell r="A1051" t="str">
            <v>NZ_FBWY01000052</v>
          </cell>
          <cell r="B1051" t="str">
            <v>GCF_001512035.1_7521_8_32_genomic.fna</v>
          </cell>
        </row>
        <row r="1052">
          <cell r="A1052" t="str">
            <v>NZ_FBWY01000053</v>
          </cell>
          <cell r="B1052" t="str">
            <v>GCF_001512035.1_7521_8_32_genomic.fna</v>
          </cell>
        </row>
        <row r="1053">
          <cell r="A1053" t="str">
            <v>NZ_FBWY01000054</v>
          </cell>
          <cell r="B1053" t="str">
            <v>GCF_001512035.1_7521_8_32_genomic.fna</v>
          </cell>
        </row>
        <row r="1054">
          <cell r="A1054" t="str">
            <v>NZ_FBWY01000055</v>
          </cell>
          <cell r="B1054" t="str">
            <v>GCF_001512035.1_7521_8_32_genomic.fna</v>
          </cell>
        </row>
        <row r="1055">
          <cell r="A1055" t="str">
            <v>NZ_FBWY01000056</v>
          </cell>
          <cell r="B1055" t="str">
            <v>GCF_001512035.1_7521_8_32_genomic.fna</v>
          </cell>
        </row>
        <row r="1056">
          <cell r="A1056" t="str">
            <v>NZ_FBWY01000057</v>
          </cell>
          <cell r="B1056" t="str">
            <v>GCF_001512035.1_7521_8_32_genomic.fna</v>
          </cell>
        </row>
        <row r="1057">
          <cell r="A1057" t="str">
            <v>NZ_FBWY01000058</v>
          </cell>
          <cell r="B1057" t="str">
            <v>GCF_001512035.1_7521_8_32_genomic.fna</v>
          </cell>
        </row>
        <row r="1058">
          <cell r="A1058" t="str">
            <v>NZ_FBWY01000059</v>
          </cell>
          <cell r="B1058" t="str">
            <v>GCF_001512035.1_7521_8_32_genomic.fna</v>
          </cell>
        </row>
        <row r="1059">
          <cell r="A1059" t="str">
            <v>NZ_FBWY01000060</v>
          </cell>
          <cell r="B1059" t="str">
            <v>GCF_001512035.1_7521_8_32_genomic.fna</v>
          </cell>
        </row>
        <row r="1060">
          <cell r="A1060" t="str">
            <v>NZ_FBWY01000061</v>
          </cell>
          <cell r="B1060" t="str">
            <v>GCF_001512035.1_7521_8_32_genomic.fna</v>
          </cell>
        </row>
        <row r="1061">
          <cell r="A1061" t="str">
            <v>NZ_FBWY01000062</v>
          </cell>
          <cell r="B1061" t="str">
            <v>GCF_001512035.1_7521_8_32_genomic.fna</v>
          </cell>
        </row>
        <row r="1062">
          <cell r="A1062" t="str">
            <v>NZ_FBWY01000063</v>
          </cell>
          <cell r="B1062" t="str">
            <v>GCF_001512035.1_7521_8_32_genomic.fna</v>
          </cell>
        </row>
        <row r="1063">
          <cell r="A1063" t="str">
            <v>NZ_FBWY01000064</v>
          </cell>
          <cell r="B1063" t="str">
            <v>GCF_001512035.1_7521_8_32_genomic.fna</v>
          </cell>
        </row>
        <row r="1064">
          <cell r="A1064" t="str">
            <v>NZ_FBWY01000065</v>
          </cell>
          <cell r="B1064" t="str">
            <v>GCF_001512035.1_7521_8_32_genomic.fna</v>
          </cell>
        </row>
        <row r="1065">
          <cell r="A1065" t="str">
            <v>NZ_FBWY01000066</v>
          </cell>
          <cell r="B1065" t="str">
            <v>GCF_001512035.1_7521_8_32_genomic.fna</v>
          </cell>
        </row>
        <row r="1066">
          <cell r="A1066" t="str">
            <v>NZ_FBWY01000067</v>
          </cell>
          <cell r="B1066" t="str">
            <v>GCF_001512035.1_7521_8_32_genomic.fna</v>
          </cell>
        </row>
        <row r="1067">
          <cell r="A1067" t="str">
            <v>NZ_FBWY01000068</v>
          </cell>
          <cell r="B1067" t="str">
            <v>GCF_001512035.1_7521_8_32_genomic.fna</v>
          </cell>
        </row>
        <row r="1068">
          <cell r="A1068" t="str">
            <v>NZ_FBWY01000069</v>
          </cell>
          <cell r="B1068" t="str">
            <v>GCF_001512035.1_7521_8_32_genomic.fna</v>
          </cell>
        </row>
        <row r="1069">
          <cell r="A1069" t="str">
            <v>NZ_FBWY01000070</v>
          </cell>
          <cell r="B1069" t="str">
            <v>GCF_001512035.1_7521_8_32_genomic.fna</v>
          </cell>
        </row>
        <row r="1070">
          <cell r="A1070" t="str">
            <v>NZ_FBWY01000071</v>
          </cell>
          <cell r="B1070" t="str">
            <v>GCF_001512035.1_7521_8_32_genomic.fna</v>
          </cell>
        </row>
        <row r="1071">
          <cell r="A1071" t="str">
            <v>NZ_FBWY01000072</v>
          </cell>
          <cell r="B1071" t="str">
            <v>GCF_001512035.1_7521_8_32_genomic.fna</v>
          </cell>
        </row>
        <row r="1072">
          <cell r="A1072" t="str">
            <v>NZ_FBWY01000073</v>
          </cell>
          <cell r="B1072" t="str">
            <v>GCF_001512035.1_7521_8_32_genomic.fna</v>
          </cell>
        </row>
        <row r="1073">
          <cell r="A1073" t="str">
            <v>NZ_FBWY01000074</v>
          </cell>
          <cell r="B1073" t="str">
            <v>GCF_001512035.1_7521_8_32_genomic.fna</v>
          </cell>
        </row>
        <row r="1074">
          <cell r="A1074" t="str">
            <v>NZ_FBWY01000075</v>
          </cell>
          <cell r="B1074" t="str">
            <v>GCF_001512035.1_7521_8_32_genomic.fna</v>
          </cell>
        </row>
        <row r="1075">
          <cell r="A1075" t="str">
            <v>NZ_FBWY01000076</v>
          </cell>
          <cell r="B1075" t="str">
            <v>GCF_001512035.1_7521_8_32_genomic.fna</v>
          </cell>
        </row>
        <row r="1076">
          <cell r="A1076" t="str">
            <v>NZ_FBWY01000077</v>
          </cell>
          <cell r="B1076" t="str">
            <v>GCF_001512035.1_7521_8_32_genomic.fna</v>
          </cell>
        </row>
        <row r="1077">
          <cell r="A1077" t="str">
            <v>NZ_FBWY01000078</v>
          </cell>
          <cell r="B1077" t="str">
            <v>GCF_001512035.1_7521_8_32_genomic.fna</v>
          </cell>
        </row>
        <row r="1078">
          <cell r="A1078" t="str">
            <v>NZ_FBWY01000079</v>
          </cell>
          <cell r="B1078" t="str">
            <v>GCF_001512035.1_7521_8_32_genomic.fna</v>
          </cell>
        </row>
        <row r="1079">
          <cell r="A1079" t="str">
            <v>NZ_FBWY01000080</v>
          </cell>
          <cell r="B1079" t="str">
            <v>GCF_001512035.1_7521_8_32_genomic.fna</v>
          </cell>
        </row>
        <row r="1080">
          <cell r="A1080" t="str">
            <v>NZ_FBWY01000081</v>
          </cell>
          <cell r="B1080" t="str">
            <v>GCF_001512035.1_7521_8_32_genomic.fna</v>
          </cell>
        </row>
        <row r="1081">
          <cell r="A1081" t="str">
            <v>NZ_FBWY01000082</v>
          </cell>
          <cell r="B1081" t="str">
            <v>GCF_001512035.1_7521_8_32_genomic.fna</v>
          </cell>
        </row>
        <row r="1082">
          <cell r="A1082" t="str">
            <v>NZ_FBWY01000083</v>
          </cell>
          <cell r="B1082" t="str">
            <v>GCF_001512035.1_7521_8_32_genomic.fna</v>
          </cell>
        </row>
        <row r="1083">
          <cell r="A1083" t="str">
            <v>NZ_FBWY01000084</v>
          </cell>
          <cell r="B1083" t="str">
            <v>GCF_001512035.1_7521_8_32_genomic.fna</v>
          </cell>
        </row>
        <row r="1084">
          <cell r="A1084" t="str">
            <v>NZ_FBWY01000085</v>
          </cell>
          <cell r="B1084" t="str">
            <v>GCF_001512035.1_7521_8_32_genomic.fna</v>
          </cell>
        </row>
        <row r="1085">
          <cell r="A1085" t="str">
            <v>NZ_FBWY01000086</v>
          </cell>
          <cell r="B1085" t="str">
            <v>GCF_001512035.1_7521_8_32_genomic.fna</v>
          </cell>
        </row>
        <row r="1086">
          <cell r="A1086" t="str">
            <v>NZ_FBWY01000087</v>
          </cell>
          <cell r="B1086" t="str">
            <v>GCF_001512035.1_7521_8_32_genomic.fna</v>
          </cell>
        </row>
        <row r="1087">
          <cell r="A1087" t="str">
            <v>NZ_FBWY01000088</v>
          </cell>
          <cell r="B1087" t="str">
            <v>GCF_001512035.1_7521_8_32_genomic.fna</v>
          </cell>
        </row>
        <row r="1088">
          <cell r="A1088" t="str">
            <v>NZ_FBWY01000089</v>
          </cell>
          <cell r="B1088" t="str">
            <v>GCF_001512035.1_7521_8_32_genomic.fna</v>
          </cell>
        </row>
        <row r="1089">
          <cell r="A1089" t="str">
            <v>NZ_FBWY01000090</v>
          </cell>
          <cell r="B1089" t="str">
            <v>GCF_001512035.1_7521_8_32_genomic.fna</v>
          </cell>
        </row>
        <row r="1090">
          <cell r="A1090" t="str">
            <v>NZ_FBWY01000091</v>
          </cell>
          <cell r="B1090" t="str">
            <v>GCF_001512035.1_7521_8_32_genomic.fna</v>
          </cell>
        </row>
        <row r="1091">
          <cell r="A1091" t="str">
            <v>NZ_FBWY01000092</v>
          </cell>
          <cell r="B1091" t="str">
            <v>GCF_001512035.1_7521_8_32_genomic.fna</v>
          </cell>
        </row>
        <row r="1092">
          <cell r="A1092" t="str">
            <v>NZ_FBWY01000093</v>
          </cell>
          <cell r="B1092" t="str">
            <v>GCF_001512035.1_7521_8_32_genomic.fna</v>
          </cell>
        </row>
        <row r="1093">
          <cell r="A1093" t="str">
            <v>NZ_FBWY01000094</v>
          </cell>
          <cell r="B1093" t="str">
            <v>GCF_001512035.1_7521_8_32_genomic.fna</v>
          </cell>
        </row>
        <row r="1094">
          <cell r="A1094" t="str">
            <v>NZ_FBWY01000095</v>
          </cell>
          <cell r="B1094" t="str">
            <v>GCF_001512035.1_7521_8_32_genomic.fna</v>
          </cell>
        </row>
        <row r="1095">
          <cell r="A1095" t="str">
            <v>NZ_FBWY01000096</v>
          </cell>
          <cell r="B1095" t="str">
            <v>GCF_001512035.1_7521_8_32_genomic.fna</v>
          </cell>
        </row>
        <row r="1096">
          <cell r="A1096" t="str">
            <v>NZ_FBXE01000001</v>
          </cell>
          <cell r="B1096" t="str">
            <v>GCF_001512055.1_7468_2_74_genomic.fna</v>
          </cell>
        </row>
        <row r="1097">
          <cell r="A1097" t="str">
            <v>NZ_FBXE01000002</v>
          </cell>
          <cell r="B1097" t="str">
            <v>GCF_001512055.1_7468_2_74_genomic.fna</v>
          </cell>
        </row>
        <row r="1098">
          <cell r="A1098" t="str">
            <v>NZ_FBXE01000003</v>
          </cell>
          <cell r="B1098" t="str">
            <v>GCF_001512055.1_7468_2_74_genomic.fna</v>
          </cell>
        </row>
        <row r="1099">
          <cell r="A1099" t="str">
            <v>NZ_FBXE01000004</v>
          </cell>
          <cell r="B1099" t="str">
            <v>GCF_001512055.1_7468_2_74_genomic.fna</v>
          </cell>
        </row>
        <row r="1100">
          <cell r="A1100" t="str">
            <v>NZ_FBXE01000005</v>
          </cell>
          <cell r="B1100" t="str">
            <v>GCF_001512055.1_7468_2_74_genomic.fna</v>
          </cell>
        </row>
        <row r="1101">
          <cell r="A1101" t="str">
            <v>NZ_FBXE01000006</v>
          </cell>
          <cell r="B1101" t="str">
            <v>GCF_001512055.1_7468_2_74_genomic.fna</v>
          </cell>
        </row>
        <row r="1102">
          <cell r="A1102" t="str">
            <v>NZ_FBXE01000007</v>
          </cell>
          <cell r="B1102" t="str">
            <v>GCF_001512055.1_7468_2_74_genomic.fna</v>
          </cell>
        </row>
        <row r="1103">
          <cell r="A1103" t="str">
            <v>NZ_FBXE01000008</v>
          </cell>
          <cell r="B1103" t="str">
            <v>GCF_001512055.1_7468_2_74_genomic.fna</v>
          </cell>
        </row>
        <row r="1104">
          <cell r="A1104" t="str">
            <v>NZ_FBXE01000009</v>
          </cell>
          <cell r="B1104" t="str">
            <v>GCF_001512055.1_7468_2_74_genomic.fna</v>
          </cell>
        </row>
        <row r="1105">
          <cell r="A1105" t="str">
            <v>NZ_FBXE01000010</v>
          </cell>
          <cell r="B1105" t="str">
            <v>GCF_001512055.1_7468_2_74_genomic.fna</v>
          </cell>
        </row>
        <row r="1106">
          <cell r="A1106" t="str">
            <v>NZ_FBXE01000011</v>
          </cell>
          <cell r="B1106" t="str">
            <v>GCF_001512055.1_7468_2_74_genomic.fna</v>
          </cell>
        </row>
        <row r="1107">
          <cell r="A1107" t="str">
            <v>NZ_FBXE01000012</v>
          </cell>
          <cell r="B1107" t="str">
            <v>GCF_001512055.1_7468_2_74_genomic.fna</v>
          </cell>
        </row>
        <row r="1108">
          <cell r="A1108" t="str">
            <v>NZ_FBXE01000013</v>
          </cell>
          <cell r="B1108" t="str">
            <v>GCF_001512055.1_7468_2_74_genomic.fna</v>
          </cell>
        </row>
        <row r="1109">
          <cell r="A1109" t="str">
            <v>NZ_FBXE01000014</v>
          </cell>
          <cell r="B1109" t="str">
            <v>GCF_001512055.1_7468_2_74_genomic.fna</v>
          </cell>
        </row>
        <row r="1110">
          <cell r="A1110" t="str">
            <v>NZ_FBXE01000015</v>
          </cell>
          <cell r="B1110" t="str">
            <v>GCF_001512055.1_7468_2_74_genomic.fna</v>
          </cell>
        </row>
        <row r="1111">
          <cell r="A1111" t="str">
            <v>NZ_FBXE01000016</v>
          </cell>
          <cell r="B1111" t="str">
            <v>GCF_001512055.1_7468_2_74_genomic.fna</v>
          </cell>
        </row>
        <row r="1112">
          <cell r="A1112" t="str">
            <v>NZ_FBXE01000017</v>
          </cell>
          <cell r="B1112" t="str">
            <v>GCF_001512055.1_7468_2_74_genomic.fna</v>
          </cell>
        </row>
        <row r="1113">
          <cell r="A1113" t="str">
            <v>NZ_FBXE01000018</v>
          </cell>
          <cell r="B1113" t="str">
            <v>GCF_001512055.1_7468_2_74_genomic.fna</v>
          </cell>
        </row>
        <row r="1114">
          <cell r="A1114" t="str">
            <v>NZ_FBXE01000019</v>
          </cell>
          <cell r="B1114" t="str">
            <v>GCF_001512055.1_7468_2_74_genomic.fna</v>
          </cell>
        </row>
        <row r="1115">
          <cell r="A1115" t="str">
            <v>NZ_FBXE01000020</v>
          </cell>
          <cell r="B1115" t="str">
            <v>GCF_001512055.1_7468_2_74_genomic.fna</v>
          </cell>
        </row>
        <row r="1116">
          <cell r="A1116" t="str">
            <v>NZ_FBXE01000021</v>
          </cell>
          <cell r="B1116" t="str">
            <v>GCF_001512055.1_7468_2_74_genomic.fna</v>
          </cell>
        </row>
        <row r="1117">
          <cell r="A1117" t="str">
            <v>NZ_FBXE01000022</v>
          </cell>
          <cell r="B1117" t="str">
            <v>GCF_001512055.1_7468_2_74_genomic.fna</v>
          </cell>
        </row>
        <row r="1118">
          <cell r="A1118" t="str">
            <v>NZ_FBXE01000023</v>
          </cell>
          <cell r="B1118" t="str">
            <v>GCF_001512055.1_7468_2_74_genomic.fna</v>
          </cell>
        </row>
        <row r="1119">
          <cell r="A1119" t="str">
            <v>NZ_FBXE01000024</v>
          </cell>
          <cell r="B1119" t="str">
            <v>GCF_001512055.1_7468_2_74_genomic.fna</v>
          </cell>
        </row>
        <row r="1120">
          <cell r="A1120" t="str">
            <v>NZ_FBXE01000025</v>
          </cell>
          <cell r="B1120" t="str">
            <v>GCF_001512055.1_7468_2_74_genomic.fna</v>
          </cell>
        </row>
        <row r="1121">
          <cell r="A1121" t="str">
            <v>NZ_FBXE01000026</v>
          </cell>
          <cell r="B1121" t="str">
            <v>GCF_001512055.1_7468_2_74_genomic.fna</v>
          </cell>
        </row>
        <row r="1122">
          <cell r="A1122" t="str">
            <v>NZ_FBXE01000027</v>
          </cell>
          <cell r="B1122" t="str">
            <v>GCF_001512055.1_7468_2_74_genomic.fna</v>
          </cell>
        </row>
        <row r="1123">
          <cell r="A1123" t="str">
            <v>NZ_FBXE01000028</v>
          </cell>
          <cell r="B1123" t="str">
            <v>GCF_001512055.1_7468_2_74_genomic.fna</v>
          </cell>
        </row>
        <row r="1124">
          <cell r="A1124" t="str">
            <v>NZ_FBXE01000029</v>
          </cell>
          <cell r="B1124" t="str">
            <v>GCF_001512055.1_7468_2_74_genomic.fna</v>
          </cell>
        </row>
        <row r="1125">
          <cell r="A1125" t="str">
            <v>NZ_FBXE01000030</v>
          </cell>
          <cell r="B1125" t="str">
            <v>GCF_001512055.1_7468_2_74_genomic.fna</v>
          </cell>
        </row>
        <row r="1126">
          <cell r="A1126" t="str">
            <v>NZ_FBXE01000031</v>
          </cell>
          <cell r="B1126" t="str">
            <v>GCF_001512055.1_7468_2_74_genomic.fna</v>
          </cell>
        </row>
        <row r="1127">
          <cell r="A1127" t="str">
            <v>NZ_FBXE01000032</v>
          </cell>
          <cell r="B1127" t="str">
            <v>GCF_001512055.1_7468_2_74_genomic.fna</v>
          </cell>
        </row>
        <row r="1128">
          <cell r="A1128" t="str">
            <v>NZ_FBXE01000033</v>
          </cell>
          <cell r="B1128" t="str">
            <v>GCF_001512055.1_7468_2_74_genomic.fna</v>
          </cell>
        </row>
        <row r="1129">
          <cell r="A1129" t="str">
            <v>NZ_FBXE01000034</v>
          </cell>
          <cell r="B1129" t="str">
            <v>GCF_001512055.1_7468_2_74_genomic.fna</v>
          </cell>
        </row>
        <row r="1130">
          <cell r="A1130" t="str">
            <v>NZ_FBXE01000035</v>
          </cell>
          <cell r="B1130" t="str">
            <v>GCF_001512055.1_7468_2_74_genomic.fna</v>
          </cell>
        </row>
        <row r="1131">
          <cell r="A1131" t="str">
            <v>NZ_FBXE01000036</v>
          </cell>
          <cell r="B1131" t="str">
            <v>GCF_001512055.1_7468_2_74_genomic.fna</v>
          </cell>
        </row>
        <row r="1132">
          <cell r="A1132" t="str">
            <v>NZ_FBXE01000037</v>
          </cell>
          <cell r="B1132" t="str">
            <v>GCF_001512055.1_7468_2_74_genomic.fna</v>
          </cell>
        </row>
        <row r="1133">
          <cell r="A1133" t="str">
            <v>NZ_FBXE01000038</v>
          </cell>
          <cell r="B1133" t="str">
            <v>GCF_001512055.1_7468_2_74_genomic.fna</v>
          </cell>
        </row>
        <row r="1134">
          <cell r="A1134" t="str">
            <v>NZ_FBXE01000039</v>
          </cell>
          <cell r="B1134" t="str">
            <v>GCF_001512055.1_7468_2_74_genomic.fna</v>
          </cell>
        </row>
        <row r="1135">
          <cell r="A1135" t="str">
            <v>NZ_FBXE01000040</v>
          </cell>
          <cell r="B1135" t="str">
            <v>GCF_001512055.1_7468_2_74_genomic.fna</v>
          </cell>
        </row>
        <row r="1136">
          <cell r="A1136" t="str">
            <v>NZ_FBXE01000041</v>
          </cell>
          <cell r="B1136" t="str">
            <v>GCF_001512055.1_7468_2_74_genomic.fna</v>
          </cell>
        </row>
        <row r="1137">
          <cell r="A1137" t="str">
            <v>NZ_FBXE01000042</v>
          </cell>
          <cell r="B1137" t="str">
            <v>GCF_001512055.1_7468_2_74_genomic.fna</v>
          </cell>
        </row>
        <row r="1138">
          <cell r="A1138" t="str">
            <v>NZ_FBXE01000043</v>
          </cell>
          <cell r="B1138" t="str">
            <v>GCF_001512055.1_7468_2_74_genomic.fna</v>
          </cell>
        </row>
        <row r="1139">
          <cell r="A1139" t="str">
            <v>NZ_FBXE01000044</v>
          </cell>
          <cell r="B1139" t="str">
            <v>GCF_001512055.1_7468_2_74_genomic.fna</v>
          </cell>
        </row>
        <row r="1140">
          <cell r="A1140" t="str">
            <v>NZ_FBXE01000045</v>
          </cell>
          <cell r="B1140" t="str">
            <v>GCF_001512055.1_7468_2_74_genomic.fna</v>
          </cell>
        </row>
        <row r="1141">
          <cell r="A1141" t="str">
            <v>NZ_FBXE01000046</v>
          </cell>
          <cell r="B1141" t="str">
            <v>GCF_001512055.1_7468_2_74_genomic.fna</v>
          </cell>
        </row>
        <row r="1142">
          <cell r="A1142" t="str">
            <v>NZ_FBXE01000047</v>
          </cell>
          <cell r="B1142" t="str">
            <v>GCF_001512055.1_7468_2_74_genomic.fna</v>
          </cell>
        </row>
        <row r="1143">
          <cell r="A1143" t="str">
            <v>NZ_FBXE01000048</v>
          </cell>
          <cell r="B1143" t="str">
            <v>GCF_001512055.1_7468_2_74_genomic.fna</v>
          </cell>
        </row>
        <row r="1144">
          <cell r="A1144" t="str">
            <v>NZ_FBXE01000049</v>
          </cell>
          <cell r="B1144" t="str">
            <v>GCF_001512055.1_7468_2_74_genomic.fna</v>
          </cell>
        </row>
        <row r="1145">
          <cell r="A1145" t="str">
            <v>NZ_FBXE01000050</v>
          </cell>
          <cell r="B1145" t="str">
            <v>GCF_001512055.1_7468_2_74_genomic.fna</v>
          </cell>
        </row>
        <row r="1146">
          <cell r="A1146" t="str">
            <v>NZ_FBXE01000051</v>
          </cell>
          <cell r="B1146" t="str">
            <v>GCF_001512055.1_7468_2_74_genomic.fna</v>
          </cell>
        </row>
        <row r="1147">
          <cell r="A1147" t="str">
            <v>NZ_FBXE01000052</v>
          </cell>
          <cell r="B1147" t="str">
            <v>GCF_001512055.1_7468_2_74_genomic.fna</v>
          </cell>
        </row>
        <row r="1148">
          <cell r="A1148" t="str">
            <v>NZ_FBXE01000053</v>
          </cell>
          <cell r="B1148" t="str">
            <v>GCF_001512055.1_7468_2_74_genomic.fna</v>
          </cell>
        </row>
        <row r="1149">
          <cell r="A1149" t="str">
            <v>NZ_FBXE01000054</v>
          </cell>
          <cell r="B1149" t="str">
            <v>GCF_001512055.1_7468_2_74_genomic.fna</v>
          </cell>
        </row>
        <row r="1150">
          <cell r="A1150" t="str">
            <v>NZ_FBXE01000055</v>
          </cell>
          <cell r="B1150" t="str">
            <v>GCF_001512055.1_7468_2_74_genomic.fna</v>
          </cell>
        </row>
        <row r="1151">
          <cell r="A1151" t="str">
            <v>NZ_FBXE01000056</v>
          </cell>
          <cell r="B1151" t="str">
            <v>GCF_001512055.1_7468_2_74_genomic.fna</v>
          </cell>
        </row>
        <row r="1152">
          <cell r="A1152" t="str">
            <v>NZ_FBXE01000057</v>
          </cell>
          <cell r="B1152" t="str">
            <v>GCF_001512055.1_7468_2_74_genomic.fna</v>
          </cell>
        </row>
        <row r="1153">
          <cell r="A1153" t="str">
            <v>NZ_FBXE01000058</v>
          </cell>
          <cell r="B1153" t="str">
            <v>GCF_001512055.1_7468_2_74_genomic.fna</v>
          </cell>
        </row>
        <row r="1154">
          <cell r="A1154" t="str">
            <v>NZ_FBXE01000059</v>
          </cell>
          <cell r="B1154" t="str">
            <v>GCF_001512055.1_7468_2_74_genomic.fna</v>
          </cell>
        </row>
        <row r="1155">
          <cell r="A1155" t="str">
            <v>NZ_FBXE01000060</v>
          </cell>
          <cell r="B1155" t="str">
            <v>GCF_001512055.1_7468_2_74_genomic.fna</v>
          </cell>
        </row>
        <row r="1156">
          <cell r="A1156" t="str">
            <v>NZ_FBXE01000061</v>
          </cell>
          <cell r="B1156" t="str">
            <v>GCF_001512055.1_7468_2_74_genomic.fna</v>
          </cell>
        </row>
        <row r="1157">
          <cell r="A1157" t="str">
            <v>NZ_FBXE01000062</v>
          </cell>
          <cell r="B1157" t="str">
            <v>GCF_001512055.1_7468_2_74_genomic.fna</v>
          </cell>
        </row>
        <row r="1158">
          <cell r="A1158" t="str">
            <v>NZ_FBXE01000063</v>
          </cell>
          <cell r="B1158" t="str">
            <v>GCF_001512055.1_7468_2_74_genomic.fna</v>
          </cell>
        </row>
        <row r="1159">
          <cell r="A1159" t="str">
            <v>NZ_FBXE01000064</v>
          </cell>
          <cell r="B1159" t="str">
            <v>GCF_001512055.1_7468_2_74_genomic.fna</v>
          </cell>
        </row>
        <row r="1160">
          <cell r="A1160" t="str">
            <v>NZ_FBXE01000065</v>
          </cell>
          <cell r="B1160" t="str">
            <v>GCF_001512055.1_7468_2_74_genomic.fna</v>
          </cell>
        </row>
        <row r="1161">
          <cell r="A1161" t="str">
            <v>NZ_FBXE01000066</v>
          </cell>
          <cell r="B1161" t="str">
            <v>GCF_001512055.1_7468_2_74_genomic.fna</v>
          </cell>
        </row>
        <row r="1162">
          <cell r="A1162" t="str">
            <v>NZ_FBXE01000067</v>
          </cell>
          <cell r="B1162" t="str">
            <v>GCF_001512055.1_7468_2_74_genomic.fna</v>
          </cell>
        </row>
        <row r="1163">
          <cell r="A1163" t="str">
            <v>NZ_FBXE01000068</v>
          </cell>
          <cell r="B1163" t="str">
            <v>GCF_001512055.1_7468_2_74_genomic.fna</v>
          </cell>
        </row>
        <row r="1164">
          <cell r="A1164" t="str">
            <v>NZ_FBXE01000069</v>
          </cell>
          <cell r="B1164" t="str">
            <v>GCF_001512055.1_7468_2_74_genomic.fna</v>
          </cell>
        </row>
        <row r="1165">
          <cell r="A1165" t="str">
            <v>NZ_FBXE01000070</v>
          </cell>
          <cell r="B1165" t="str">
            <v>GCF_001512055.1_7468_2_74_genomic.fna</v>
          </cell>
        </row>
        <row r="1166">
          <cell r="A1166" t="str">
            <v>NZ_FBXE01000071</v>
          </cell>
          <cell r="B1166" t="str">
            <v>GCF_001512055.1_7468_2_74_genomic.fna</v>
          </cell>
        </row>
        <row r="1167">
          <cell r="A1167" t="str">
            <v>NZ_FBXE01000072</v>
          </cell>
          <cell r="B1167" t="str">
            <v>GCF_001512055.1_7468_2_74_genomic.fna</v>
          </cell>
        </row>
        <row r="1168">
          <cell r="A1168" t="str">
            <v>NZ_FBXE01000073</v>
          </cell>
          <cell r="B1168" t="str">
            <v>GCF_001512055.1_7468_2_74_genomic.fna</v>
          </cell>
        </row>
        <row r="1169">
          <cell r="A1169" t="str">
            <v>NZ_FBXE01000074</v>
          </cell>
          <cell r="B1169" t="str">
            <v>GCF_001512055.1_7468_2_74_genomic.fna</v>
          </cell>
        </row>
        <row r="1170">
          <cell r="A1170" t="str">
            <v>NZ_FBXE01000075</v>
          </cell>
          <cell r="B1170" t="str">
            <v>GCF_001512055.1_7468_2_74_genomic.fna</v>
          </cell>
        </row>
        <row r="1171">
          <cell r="A1171" t="str">
            <v>NZ_FBXE01000076</v>
          </cell>
          <cell r="B1171" t="str">
            <v>GCF_001512055.1_7468_2_74_genomic.fna</v>
          </cell>
        </row>
        <row r="1172">
          <cell r="A1172" t="str">
            <v>NZ_FBXE01000077</v>
          </cell>
          <cell r="B1172" t="str">
            <v>GCF_001512055.1_7468_2_74_genomic.fna</v>
          </cell>
        </row>
        <row r="1173">
          <cell r="A1173" t="str">
            <v>NZ_FBXE01000078</v>
          </cell>
          <cell r="B1173" t="str">
            <v>GCF_001512055.1_7468_2_74_genomic.fna</v>
          </cell>
        </row>
        <row r="1174">
          <cell r="A1174" t="str">
            <v>NZ_FBXE01000079</v>
          </cell>
          <cell r="B1174" t="str">
            <v>GCF_001512055.1_7468_2_74_genomic.fna</v>
          </cell>
        </row>
        <row r="1175">
          <cell r="A1175" t="str">
            <v>NZ_FBXE01000080</v>
          </cell>
          <cell r="B1175" t="str">
            <v>GCF_001512055.1_7468_2_74_genomic.fna</v>
          </cell>
        </row>
        <row r="1176">
          <cell r="A1176" t="str">
            <v>NZ_FBXE01000081</v>
          </cell>
          <cell r="B1176" t="str">
            <v>GCF_001512055.1_7468_2_74_genomic.fna</v>
          </cell>
        </row>
        <row r="1177">
          <cell r="A1177" t="str">
            <v>NZ_FBXE01000082</v>
          </cell>
          <cell r="B1177" t="str">
            <v>GCF_001512055.1_7468_2_74_genomic.fna</v>
          </cell>
        </row>
        <row r="1178">
          <cell r="A1178" t="str">
            <v>NZ_FBXE01000083</v>
          </cell>
          <cell r="B1178" t="str">
            <v>GCF_001512055.1_7468_2_74_genomic.fna</v>
          </cell>
        </row>
        <row r="1179">
          <cell r="A1179" t="str">
            <v>NZ_FBXE01000084</v>
          </cell>
          <cell r="B1179" t="str">
            <v>GCF_001512055.1_7468_2_74_genomic.fna</v>
          </cell>
        </row>
        <row r="1180">
          <cell r="A1180" t="str">
            <v>NZ_FBXE01000085</v>
          </cell>
          <cell r="B1180" t="str">
            <v>GCF_001512055.1_7468_2_74_genomic.fna</v>
          </cell>
        </row>
        <row r="1181">
          <cell r="A1181" t="str">
            <v>NZ_FBXE01000086</v>
          </cell>
          <cell r="B1181" t="str">
            <v>GCF_001512055.1_7468_2_74_genomic.fna</v>
          </cell>
        </row>
        <row r="1182">
          <cell r="A1182" t="str">
            <v>NZ_FBXE01000087</v>
          </cell>
          <cell r="B1182" t="str">
            <v>GCF_001512055.1_7468_2_74_genomic.fna</v>
          </cell>
        </row>
        <row r="1183">
          <cell r="A1183" t="str">
            <v>NZ_FBXE01000088</v>
          </cell>
          <cell r="B1183" t="str">
            <v>GCF_001512055.1_7468_2_74_genomic.fna</v>
          </cell>
        </row>
        <row r="1184">
          <cell r="A1184" t="str">
            <v>NZ_FBXE01000089</v>
          </cell>
          <cell r="B1184" t="str">
            <v>GCF_001512055.1_7468_2_74_genomic.fna</v>
          </cell>
        </row>
        <row r="1185">
          <cell r="A1185" t="str">
            <v>NZ_FBXE01000090</v>
          </cell>
          <cell r="B1185" t="str">
            <v>GCF_001512055.1_7468_2_74_genomic.fna</v>
          </cell>
        </row>
        <row r="1186">
          <cell r="A1186" t="str">
            <v>NZ_FBXE01000091</v>
          </cell>
          <cell r="B1186" t="str">
            <v>GCF_001512055.1_7468_2_74_genomic.fna</v>
          </cell>
        </row>
        <row r="1187">
          <cell r="A1187" t="str">
            <v>NZ_FBXE01000092</v>
          </cell>
          <cell r="B1187" t="str">
            <v>GCF_001512055.1_7468_2_74_genomic.fna</v>
          </cell>
        </row>
        <row r="1188">
          <cell r="A1188" t="str">
            <v>NZ_FBXE01000093</v>
          </cell>
          <cell r="B1188" t="str">
            <v>GCF_001512055.1_7468_2_74_genomic.fna</v>
          </cell>
        </row>
        <row r="1189">
          <cell r="A1189" t="str">
            <v>NZ_FBXE01000094</v>
          </cell>
          <cell r="B1189" t="str">
            <v>GCF_001512055.1_7468_2_74_genomic.fna</v>
          </cell>
        </row>
        <row r="1190">
          <cell r="A1190" t="str">
            <v>NZ_FBXE01000095</v>
          </cell>
          <cell r="B1190" t="str">
            <v>GCF_001512055.1_7468_2_74_genomic.fna</v>
          </cell>
        </row>
        <row r="1191">
          <cell r="A1191" t="str">
            <v>NZ_FBXE01000096</v>
          </cell>
          <cell r="B1191" t="str">
            <v>GCF_001512055.1_7468_2_74_genomic.fna</v>
          </cell>
        </row>
        <row r="1192">
          <cell r="A1192" t="str">
            <v>NZ_FBXE01000097</v>
          </cell>
          <cell r="B1192" t="str">
            <v>GCF_001512055.1_7468_2_74_genomic.fna</v>
          </cell>
        </row>
        <row r="1193">
          <cell r="A1193" t="str">
            <v>NZ_FBXE01000098</v>
          </cell>
          <cell r="B1193" t="str">
            <v>GCF_001512055.1_7468_2_74_genomic.fna</v>
          </cell>
        </row>
        <row r="1194">
          <cell r="A1194" t="str">
            <v>NZ_FBXE01000099</v>
          </cell>
          <cell r="B1194" t="str">
            <v>GCF_001512055.1_7468_2_74_genomic.fna</v>
          </cell>
        </row>
        <row r="1195">
          <cell r="A1195" t="str">
            <v>NZ_FBXE01000100</v>
          </cell>
          <cell r="B1195" t="str">
            <v>GCF_001512055.1_7468_2_74_genomic.fna</v>
          </cell>
        </row>
        <row r="1196">
          <cell r="A1196" t="str">
            <v>NZ_FBXE01000101</v>
          </cell>
          <cell r="B1196" t="str">
            <v>GCF_001512055.1_7468_2_74_genomic.fna</v>
          </cell>
        </row>
        <row r="1197">
          <cell r="A1197" t="str">
            <v>NZ_FBXE01000102</v>
          </cell>
          <cell r="B1197" t="str">
            <v>GCF_001512055.1_7468_2_74_genomic.fna</v>
          </cell>
        </row>
        <row r="1198">
          <cell r="A1198" t="str">
            <v>NZ_FBXE01000103</v>
          </cell>
          <cell r="B1198" t="str">
            <v>GCF_001512055.1_7468_2_74_genomic.fna</v>
          </cell>
        </row>
        <row r="1199">
          <cell r="A1199" t="str">
            <v>NZ_FBXE01000104</v>
          </cell>
          <cell r="B1199" t="str">
            <v>GCF_001512055.1_7468_2_74_genomic.fna</v>
          </cell>
        </row>
        <row r="1200">
          <cell r="A1200" t="str">
            <v>NZ_FBXE01000105</v>
          </cell>
          <cell r="B1200" t="str">
            <v>GCF_001512055.1_7468_2_74_genomic.fna</v>
          </cell>
        </row>
        <row r="1201">
          <cell r="A1201" t="str">
            <v>NZ_FBXE01000106</v>
          </cell>
          <cell r="B1201" t="str">
            <v>GCF_001512055.1_7468_2_74_genomic.fna</v>
          </cell>
        </row>
        <row r="1202">
          <cell r="A1202" t="str">
            <v>NZ_FBXE01000107</v>
          </cell>
          <cell r="B1202" t="str">
            <v>GCF_001512055.1_7468_2_74_genomic.fna</v>
          </cell>
        </row>
        <row r="1203">
          <cell r="A1203" t="str">
            <v>NZ_FBXE01000108</v>
          </cell>
          <cell r="B1203" t="str">
            <v>GCF_001512055.1_7468_2_74_genomic.fna</v>
          </cell>
        </row>
        <row r="1204">
          <cell r="A1204" t="str">
            <v>NZ_FBXE01000109</v>
          </cell>
          <cell r="B1204" t="str">
            <v>GCF_001512055.1_7468_2_74_genomic.fna</v>
          </cell>
        </row>
        <row r="1205">
          <cell r="A1205" t="str">
            <v>NZ_FBXE01000110</v>
          </cell>
          <cell r="B1205" t="str">
            <v>GCF_001512055.1_7468_2_74_genomic.fna</v>
          </cell>
        </row>
        <row r="1206">
          <cell r="A1206" t="str">
            <v>NZ_FBXE01000111</v>
          </cell>
          <cell r="B1206" t="str">
            <v>GCF_001512055.1_7468_2_74_genomic.fna</v>
          </cell>
        </row>
        <row r="1207">
          <cell r="A1207" t="str">
            <v>NZ_FBXE01000112</v>
          </cell>
          <cell r="B1207" t="str">
            <v>GCF_001512055.1_7468_2_74_genomic.fna</v>
          </cell>
        </row>
        <row r="1208">
          <cell r="A1208" t="str">
            <v>NZ_FBXE01000113</v>
          </cell>
          <cell r="B1208" t="str">
            <v>GCF_001512055.1_7468_2_74_genomic.fna</v>
          </cell>
        </row>
        <row r="1209">
          <cell r="A1209" t="str">
            <v>NZ_FBXE01000114</v>
          </cell>
          <cell r="B1209" t="str">
            <v>GCF_001512055.1_7468_2_74_genomic.fna</v>
          </cell>
        </row>
        <row r="1210">
          <cell r="A1210" t="str">
            <v>NZ_FBXE01000115</v>
          </cell>
          <cell r="B1210" t="str">
            <v>GCF_001512055.1_7468_2_74_genomic.fna</v>
          </cell>
        </row>
        <row r="1211">
          <cell r="A1211" t="str">
            <v>NZ_FBXE01000116</v>
          </cell>
          <cell r="B1211" t="str">
            <v>GCF_001512055.1_7468_2_74_genomic.fna</v>
          </cell>
        </row>
        <row r="1212">
          <cell r="A1212" t="str">
            <v>NZ_FBXE01000117</v>
          </cell>
          <cell r="B1212" t="str">
            <v>GCF_001512055.1_7468_2_74_genomic.fna</v>
          </cell>
        </row>
        <row r="1213">
          <cell r="A1213" t="str">
            <v>NZ_FBXE01000118</v>
          </cell>
          <cell r="B1213" t="str">
            <v>GCF_001512055.1_7468_2_74_genomic.fna</v>
          </cell>
        </row>
        <row r="1214">
          <cell r="A1214" t="str">
            <v>NZ_FBXE01000119</v>
          </cell>
          <cell r="B1214" t="str">
            <v>GCF_001512055.1_7468_2_74_genomic.fna</v>
          </cell>
        </row>
        <row r="1215">
          <cell r="A1215" t="str">
            <v>NZ_FBXE01000120</v>
          </cell>
          <cell r="B1215" t="str">
            <v>GCF_001512055.1_7468_2_74_genomic.fna</v>
          </cell>
        </row>
        <row r="1216">
          <cell r="A1216" t="str">
            <v>NZ_FBXE01000121</v>
          </cell>
          <cell r="B1216" t="str">
            <v>GCF_001512055.1_7468_2_74_genomic.fna</v>
          </cell>
        </row>
        <row r="1217">
          <cell r="A1217" t="str">
            <v>NZ_FBXE01000122</v>
          </cell>
          <cell r="B1217" t="str">
            <v>GCF_001512055.1_7468_2_74_genomic.fna</v>
          </cell>
        </row>
        <row r="1218">
          <cell r="A1218" t="str">
            <v>NZ_FBXE01000123</v>
          </cell>
          <cell r="B1218" t="str">
            <v>GCF_001512055.1_7468_2_74_genomic.fna</v>
          </cell>
        </row>
        <row r="1219">
          <cell r="A1219" t="str">
            <v>NZ_FBXE01000124</v>
          </cell>
          <cell r="B1219" t="str">
            <v>GCF_001512055.1_7468_2_74_genomic.fna</v>
          </cell>
        </row>
        <row r="1220">
          <cell r="A1220" t="str">
            <v>NZ_FBXE01000125</v>
          </cell>
          <cell r="B1220" t="str">
            <v>GCF_001512055.1_7468_2_74_genomic.fna</v>
          </cell>
        </row>
        <row r="1221">
          <cell r="A1221" t="str">
            <v>NZ_FBXE01000126</v>
          </cell>
          <cell r="B1221" t="str">
            <v>GCF_001512055.1_7468_2_74_genomic.fna</v>
          </cell>
        </row>
        <row r="1222">
          <cell r="A1222" t="str">
            <v>NZ_FBXE01000127</v>
          </cell>
          <cell r="B1222" t="str">
            <v>GCF_001512055.1_7468_2_74_genomic.fna</v>
          </cell>
        </row>
        <row r="1223">
          <cell r="A1223" t="str">
            <v>NZ_FBXE01000128</v>
          </cell>
          <cell r="B1223" t="str">
            <v>GCF_001512055.1_7468_2_74_genomic.fna</v>
          </cell>
        </row>
        <row r="1224">
          <cell r="A1224" t="str">
            <v>NZ_FBXE01000129</v>
          </cell>
          <cell r="B1224" t="str">
            <v>GCF_001512055.1_7468_2_74_genomic.fna</v>
          </cell>
        </row>
        <row r="1225">
          <cell r="A1225" t="str">
            <v>NZ_FBXE01000130</v>
          </cell>
          <cell r="B1225" t="str">
            <v>GCF_001512055.1_7468_2_74_genomic.fna</v>
          </cell>
        </row>
        <row r="1226">
          <cell r="A1226" t="str">
            <v>NZ_FBXE01000131</v>
          </cell>
          <cell r="B1226" t="str">
            <v>GCF_001512055.1_7468_2_74_genomic.fna</v>
          </cell>
        </row>
        <row r="1227">
          <cell r="A1227" t="str">
            <v>NZ_FBXE01000132</v>
          </cell>
          <cell r="B1227" t="str">
            <v>GCF_001512055.1_7468_2_74_genomic.fna</v>
          </cell>
        </row>
        <row r="1228">
          <cell r="A1228" t="str">
            <v>NZ_FBXE01000133</v>
          </cell>
          <cell r="B1228" t="str">
            <v>GCF_001512055.1_7468_2_74_genomic.fna</v>
          </cell>
        </row>
        <row r="1229">
          <cell r="A1229" t="str">
            <v>NZ_FBXE01000134</v>
          </cell>
          <cell r="B1229" t="str">
            <v>GCF_001512055.1_7468_2_74_genomic.fna</v>
          </cell>
        </row>
        <row r="1230">
          <cell r="A1230" t="str">
            <v>NZ_FBXE01000135</v>
          </cell>
          <cell r="B1230" t="str">
            <v>GCF_001512055.1_7468_2_74_genomic.fna</v>
          </cell>
        </row>
        <row r="1231">
          <cell r="A1231" t="str">
            <v>NZ_FBXE01000136</v>
          </cell>
          <cell r="B1231" t="str">
            <v>GCF_001512055.1_7468_2_74_genomic.fna</v>
          </cell>
        </row>
        <row r="1232">
          <cell r="A1232" t="str">
            <v>NZ_FBXE01000137</v>
          </cell>
          <cell r="B1232" t="str">
            <v>GCF_001512055.1_7468_2_74_genomic.fna</v>
          </cell>
        </row>
        <row r="1233">
          <cell r="A1233" t="str">
            <v>NZ_FBXE01000138</v>
          </cell>
          <cell r="B1233" t="str">
            <v>GCF_001512055.1_7468_2_74_genomic.fna</v>
          </cell>
        </row>
        <row r="1234">
          <cell r="A1234" t="str">
            <v>NZ_FBXD01000001</v>
          </cell>
          <cell r="B1234" t="str">
            <v>GCF_001512075.1_7521_8_28_genomic.fna</v>
          </cell>
        </row>
        <row r="1235">
          <cell r="A1235" t="str">
            <v>NZ_FBXD01000002</v>
          </cell>
          <cell r="B1235" t="str">
            <v>GCF_001512075.1_7521_8_28_genomic.fna</v>
          </cell>
        </row>
        <row r="1236">
          <cell r="A1236" t="str">
            <v>NZ_FBXD01000003</v>
          </cell>
          <cell r="B1236" t="str">
            <v>GCF_001512075.1_7521_8_28_genomic.fna</v>
          </cell>
        </row>
        <row r="1237">
          <cell r="A1237" t="str">
            <v>NZ_FBXD01000004</v>
          </cell>
          <cell r="B1237" t="str">
            <v>GCF_001512075.1_7521_8_28_genomic.fna</v>
          </cell>
        </row>
        <row r="1238">
          <cell r="A1238" t="str">
            <v>NZ_FBXD01000005</v>
          </cell>
          <cell r="B1238" t="str">
            <v>GCF_001512075.1_7521_8_28_genomic.fna</v>
          </cell>
        </row>
        <row r="1239">
          <cell r="A1239" t="str">
            <v>NZ_FBXD01000006</v>
          </cell>
          <cell r="B1239" t="str">
            <v>GCF_001512075.1_7521_8_28_genomic.fna</v>
          </cell>
        </row>
        <row r="1240">
          <cell r="A1240" t="str">
            <v>NZ_FBXD01000007</v>
          </cell>
          <cell r="B1240" t="str">
            <v>GCF_001512075.1_7521_8_28_genomic.fna</v>
          </cell>
        </row>
        <row r="1241">
          <cell r="A1241" t="str">
            <v>NZ_FBXD01000008</v>
          </cell>
          <cell r="B1241" t="str">
            <v>GCF_001512075.1_7521_8_28_genomic.fna</v>
          </cell>
        </row>
        <row r="1242">
          <cell r="A1242" t="str">
            <v>NZ_FBXD01000009</v>
          </cell>
          <cell r="B1242" t="str">
            <v>GCF_001512075.1_7521_8_28_genomic.fna</v>
          </cell>
        </row>
        <row r="1243">
          <cell r="A1243" t="str">
            <v>NZ_FBXD01000010</v>
          </cell>
          <cell r="B1243" t="str">
            <v>GCF_001512075.1_7521_8_28_genomic.fna</v>
          </cell>
        </row>
        <row r="1244">
          <cell r="A1244" t="str">
            <v>NZ_FBXD01000011</v>
          </cell>
          <cell r="B1244" t="str">
            <v>GCF_001512075.1_7521_8_28_genomic.fna</v>
          </cell>
        </row>
        <row r="1245">
          <cell r="A1245" t="str">
            <v>NZ_FBXD01000012</v>
          </cell>
          <cell r="B1245" t="str">
            <v>GCF_001512075.1_7521_8_28_genomic.fna</v>
          </cell>
        </row>
        <row r="1246">
          <cell r="A1246" t="str">
            <v>NZ_FBXD01000013</v>
          </cell>
          <cell r="B1246" t="str">
            <v>GCF_001512075.1_7521_8_28_genomic.fna</v>
          </cell>
        </row>
        <row r="1247">
          <cell r="A1247" t="str">
            <v>NZ_FBXD01000014</v>
          </cell>
          <cell r="B1247" t="str">
            <v>GCF_001512075.1_7521_8_28_genomic.fna</v>
          </cell>
        </row>
        <row r="1248">
          <cell r="A1248" t="str">
            <v>NZ_FBXD01000015</v>
          </cell>
          <cell r="B1248" t="str">
            <v>GCF_001512075.1_7521_8_28_genomic.fna</v>
          </cell>
        </row>
        <row r="1249">
          <cell r="A1249" t="str">
            <v>NZ_FBXD01000016</v>
          </cell>
          <cell r="B1249" t="str">
            <v>GCF_001512075.1_7521_8_28_genomic.fna</v>
          </cell>
        </row>
        <row r="1250">
          <cell r="A1250" t="str">
            <v>NZ_FBXD01000017</v>
          </cell>
          <cell r="B1250" t="str">
            <v>GCF_001512075.1_7521_8_28_genomic.fna</v>
          </cell>
        </row>
        <row r="1251">
          <cell r="A1251" t="str">
            <v>NZ_FBXD01000018</v>
          </cell>
          <cell r="B1251" t="str">
            <v>GCF_001512075.1_7521_8_28_genomic.fna</v>
          </cell>
        </row>
        <row r="1252">
          <cell r="A1252" t="str">
            <v>NZ_FBXD01000019</v>
          </cell>
          <cell r="B1252" t="str">
            <v>GCF_001512075.1_7521_8_28_genomic.fna</v>
          </cell>
        </row>
        <row r="1253">
          <cell r="A1253" t="str">
            <v>NZ_FBXD01000020</v>
          </cell>
          <cell r="B1253" t="str">
            <v>GCF_001512075.1_7521_8_28_genomic.fna</v>
          </cell>
        </row>
        <row r="1254">
          <cell r="A1254" t="str">
            <v>NZ_FBXD01000021</v>
          </cell>
          <cell r="B1254" t="str">
            <v>GCF_001512075.1_7521_8_28_genomic.fna</v>
          </cell>
        </row>
        <row r="1255">
          <cell r="A1255" t="str">
            <v>NZ_FBXD01000022</v>
          </cell>
          <cell r="B1255" t="str">
            <v>GCF_001512075.1_7521_8_28_genomic.fna</v>
          </cell>
        </row>
        <row r="1256">
          <cell r="A1256" t="str">
            <v>NZ_FBXD01000023</v>
          </cell>
          <cell r="B1256" t="str">
            <v>GCF_001512075.1_7521_8_28_genomic.fna</v>
          </cell>
        </row>
        <row r="1257">
          <cell r="A1257" t="str">
            <v>NZ_FBXD01000024</v>
          </cell>
          <cell r="B1257" t="str">
            <v>GCF_001512075.1_7521_8_28_genomic.fna</v>
          </cell>
        </row>
        <row r="1258">
          <cell r="A1258" t="str">
            <v>NZ_FBXD01000025</v>
          </cell>
          <cell r="B1258" t="str">
            <v>GCF_001512075.1_7521_8_28_genomic.fna</v>
          </cell>
        </row>
        <row r="1259">
          <cell r="A1259" t="str">
            <v>NZ_FBXD01000026</v>
          </cell>
          <cell r="B1259" t="str">
            <v>GCF_001512075.1_7521_8_28_genomic.fna</v>
          </cell>
        </row>
        <row r="1260">
          <cell r="A1260" t="str">
            <v>NZ_FBXD01000027</v>
          </cell>
          <cell r="B1260" t="str">
            <v>GCF_001512075.1_7521_8_28_genomic.fna</v>
          </cell>
        </row>
        <row r="1261">
          <cell r="A1261" t="str">
            <v>NZ_FBXD01000028</v>
          </cell>
          <cell r="B1261" t="str">
            <v>GCF_001512075.1_7521_8_28_genomic.fna</v>
          </cell>
        </row>
        <row r="1262">
          <cell r="A1262" t="str">
            <v>NZ_FBXD01000029</v>
          </cell>
          <cell r="B1262" t="str">
            <v>GCF_001512075.1_7521_8_28_genomic.fna</v>
          </cell>
        </row>
        <row r="1263">
          <cell r="A1263" t="str">
            <v>NZ_FBXD01000030</v>
          </cell>
          <cell r="B1263" t="str">
            <v>GCF_001512075.1_7521_8_28_genomic.fna</v>
          </cell>
        </row>
        <row r="1264">
          <cell r="A1264" t="str">
            <v>NZ_FBXD01000031</v>
          </cell>
          <cell r="B1264" t="str">
            <v>GCF_001512075.1_7521_8_28_genomic.fna</v>
          </cell>
        </row>
        <row r="1265">
          <cell r="A1265" t="str">
            <v>NZ_FBXD01000032</v>
          </cell>
          <cell r="B1265" t="str">
            <v>GCF_001512075.1_7521_8_28_genomic.fna</v>
          </cell>
        </row>
        <row r="1266">
          <cell r="A1266" t="str">
            <v>NZ_FBXD01000033</v>
          </cell>
          <cell r="B1266" t="str">
            <v>GCF_001512075.1_7521_8_28_genomic.fna</v>
          </cell>
        </row>
        <row r="1267">
          <cell r="A1267" t="str">
            <v>NZ_FBXD01000034</v>
          </cell>
          <cell r="B1267" t="str">
            <v>GCF_001512075.1_7521_8_28_genomic.fna</v>
          </cell>
        </row>
        <row r="1268">
          <cell r="A1268" t="str">
            <v>NZ_FBXD01000035</v>
          </cell>
          <cell r="B1268" t="str">
            <v>GCF_001512075.1_7521_8_28_genomic.fna</v>
          </cell>
        </row>
        <row r="1269">
          <cell r="A1269" t="str">
            <v>NZ_FBXD01000036</v>
          </cell>
          <cell r="B1269" t="str">
            <v>GCF_001512075.1_7521_8_28_genomic.fna</v>
          </cell>
        </row>
        <row r="1270">
          <cell r="A1270" t="str">
            <v>NZ_FBXD01000037</v>
          </cell>
          <cell r="B1270" t="str">
            <v>GCF_001512075.1_7521_8_28_genomic.fna</v>
          </cell>
        </row>
        <row r="1271">
          <cell r="A1271" t="str">
            <v>NZ_FBXD01000038</v>
          </cell>
          <cell r="B1271" t="str">
            <v>GCF_001512075.1_7521_8_28_genomic.fna</v>
          </cell>
        </row>
        <row r="1272">
          <cell r="A1272" t="str">
            <v>NZ_FBXD01000039</v>
          </cell>
          <cell r="B1272" t="str">
            <v>GCF_001512075.1_7521_8_28_genomic.fna</v>
          </cell>
        </row>
        <row r="1273">
          <cell r="A1273" t="str">
            <v>NZ_FBXD01000040</v>
          </cell>
          <cell r="B1273" t="str">
            <v>GCF_001512075.1_7521_8_28_genomic.fna</v>
          </cell>
        </row>
        <row r="1274">
          <cell r="A1274" t="str">
            <v>NZ_FBXD01000041</v>
          </cell>
          <cell r="B1274" t="str">
            <v>GCF_001512075.1_7521_8_28_genomic.fna</v>
          </cell>
        </row>
        <row r="1275">
          <cell r="A1275" t="str">
            <v>NZ_FBXD01000042</v>
          </cell>
          <cell r="B1275" t="str">
            <v>GCF_001512075.1_7521_8_28_genomic.fna</v>
          </cell>
        </row>
        <row r="1276">
          <cell r="A1276" t="str">
            <v>NZ_FBXD01000043</v>
          </cell>
          <cell r="B1276" t="str">
            <v>GCF_001512075.1_7521_8_28_genomic.fna</v>
          </cell>
        </row>
        <row r="1277">
          <cell r="A1277" t="str">
            <v>NZ_FBXD01000044</v>
          </cell>
          <cell r="B1277" t="str">
            <v>GCF_001512075.1_7521_8_28_genomic.fna</v>
          </cell>
        </row>
        <row r="1278">
          <cell r="A1278" t="str">
            <v>NZ_FBXD01000045</v>
          </cell>
          <cell r="B1278" t="str">
            <v>GCF_001512075.1_7521_8_28_genomic.fna</v>
          </cell>
        </row>
        <row r="1279">
          <cell r="A1279" t="str">
            <v>NZ_FBXD01000046</v>
          </cell>
          <cell r="B1279" t="str">
            <v>GCF_001512075.1_7521_8_28_genomic.fna</v>
          </cell>
        </row>
        <row r="1280">
          <cell r="A1280" t="str">
            <v>NZ_FBXD01000047</v>
          </cell>
          <cell r="B1280" t="str">
            <v>GCF_001512075.1_7521_8_28_genomic.fna</v>
          </cell>
        </row>
        <row r="1281">
          <cell r="A1281" t="str">
            <v>NZ_FBXD01000048</v>
          </cell>
          <cell r="B1281" t="str">
            <v>GCF_001512075.1_7521_8_28_genomic.fna</v>
          </cell>
        </row>
        <row r="1282">
          <cell r="A1282" t="str">
            <v>NZ_FBXD01000049</v>
          </cell>
          <cell r="B1282" t="str">
            <v>GCF_001512075.1_7521_8_28_genomic.fna</v>
          </cell>
        </row>
        <row r="1283">
          <cell r="A1283" t="str">
            <v>NZ_FBXD01000050</v>
          </cell>
          <cell r="B1283" t="str">
            <v>GCF_001512075.1_7521_8_28_genomic.fna</v>
          </cell>
        </row>
        <row r="1284">
          <cell r="A1284" t="str">
            <v>NZ_FBXD01000051</v>
          </cell>
          <cell r="B1284" t="str">
            <v>GCF_001512075.1_7521_8_28_genomic.fna</v>
          </cell>
        </row>
        <row r="1285">
          <cell r="A1285" t="str">
            <v>NZ_FBXD01000052</v>
          </cell>
          <cell r="B1285" t="str">
            <v>GCF_001512075.1_7521_8_28_genomic.fna</v>
          </cell>
        </row>
        <row r="1286">
          <cell r="A1286" t="str">
            <v>NZ_FBXD01000053</v>
          </cell>
          <cell r="B1286" t="str">
            <v>GCF_001512075.1_7521_8_28_genomic.fna</v>
          </cell>
        </row>
        <row r="1287">
          <cell r="A1287" t="str">
            <v>NZ_FBXD01000054</v>
          </cell>
          <cell r="B1287" t="str">
            <v>GCF_001512075.1_7521_8_28_genomic.fna</v>
          </cell>
        </row>
        <row r="1288">
          <cell r="A1288" t="str">
            <v>NZ_FBXD01000055</v>
          </cell>
          <cell r="B1288" t="str">
            <v>GCF_001512075.1_7521_8_28_genomic.fna</v>
          </cell>
        </row>
        <row r="1289">
          <cell r="A1289" t="str">
            <v>NZ_FBXD01000056</v>
          </cell>
          <cell r="B1289" t="str">
            <v>GCF_001512075.1_7521_8_28_genomic.fna</v>
          </cell>
        </row>
        <row r="1290">
          <cell r="A1290" t="str">
            <v>NZ_FBXD01000057</v>
          </cell>
          <cell r="B1290" t="str">
            <v>GCF_001512075.1_7521_8_28_genomic.fna</v>
          </cell>
        </row>
        <row r="1291">
          <cell r="A1291" t="str">
            <v>NZ_FBXD01000058</v>
          </cell>
          <cell r="B1291" t="str">
            <v>GCF_001512075.1_7521_8_28_genomic.fna</v>
          </cell>
        </row>
        <row r="1292">
          <cell r="A1292" t="str">
            <v>NZ_FBXD01000059</v>
          </cell>
          <cell r="B1292" t="str">
            <v>GCF_001512075.1_7521_8_28_genomic.fna</v>
          </cell>
        </row>
        <row r="1293">
          <cell r="A1293" t="str">
            <v>NZ_FBXD01000060</v>
          </cell>
          <cell r="B1293" t="str">
            <v>GCF_001512075.1_7521_8_28_genomic.fna</v>
          </cell>
        </row>
        <row r="1294">
          <cell r="A1294" t="str">
            <v>NZ_FBXD01000061</v>
          </cell>
          <cell r="B1294" t="str">
            <v>GCF_001512075.1_7521_8_28_genomic.fna</v>
          </cell>
        </row>
        <row r="1295">
          <cell r="A1295" t="str">
            <v>NZ_FBXD01000062</v>
          </cell>
          <cell r="B1295" t="str">
            <v>GCF_001512075.1_7521_8_28_genomic.fna</v>
          </cell>
        </row>
        <row r="1296">
          <cell r="A1296" t="str">
            <v>NZ_FBXD01000063</v>
          </cell>
          <cell r="B1296" t="str">
            <v>GCF_001512075.1_7521_8_28_genomic.fna</v>
          </cell>
        </row>
        <row r="1297">
          <cell r="A1297" t="str">
            <v>NZ_FBXD01000064</v>
          </cell>
          <cell r="B1297" t="str">
            <v>GCF_001512075.1_7521_8_28_genomic.fna</v>
          </cell>
        </row>
        <row r="1298">
          <cell r="A1298" t="str">
            <v>NZ_FBXD01000065</v>
          </cell>
          <cell r="B1298" t="str">
            <v>GCF_001512075.1_7521_8_28_genomic.fna</v>
          </cell>
        </row>
        <row r="1299">
          <cell r="A1299" t="str">
            <v>NZ_FBXD01000066</v>
          </cell>
          <cell r="B1299" t="str">
            <v>GCF_001512075.1_7521_8_28_genomic.fna</v>
          </cell>
        </row>
        <row r="1300">
          <cell r="A1300" t="str">
            <v>NZ_FBXD01000067</v>
          </cell>
          <cell r="B1300" t="str">
            <v>GCF_001512075.1_7521_8_28_genomic.fna</v>
          </cell>
        </row>
        <row r="1301">
          <cell r="A1301" t="str">
            <v>NZ_FBXD01000068</v>
          </cell>
          <cell r="B1301" t="str">
            <v>GCF_001512075.1_7521_8_28_genomic.fna</v>
          </cell>
        </row>
        <row r="1302">
          <cell r="A1302" t="str">
            <v>NZ_FBXD01000069</v>
          </cell>
          <cell r="B1302" t="str">
            <v>GCF_001512075.1_7521_8_28_genomic.fna</v>
          </cell>
        </row>
        <row r="1303">
          <cell r="A1303" t="str">
            <v>NZ_FBXD01000070</v>
          </cell>
          <cell r="B1303" t="str">
            <v>GCF_001512075.1_7521_8_28_genomic.fna</v>
          </cell>
        </row>
        <row r="1304">
          <cell r="A1304" t="str">
            <v>NZ_FBXD01000071</v>
          </cell>
          <cell r="B1304" t="str">
            <v>GCF_001512075.1_7521_8_28_genomic.fna</v>
          </cell>
        </row>
        <row r="1305">
          <cell r="A1305" t="str">
            <v>NZ_FBXD01000072</v>
          </cell>
          <cell r="B1305" t="str">
            <v>GCF_001512075.1_7521_8_28_genomic.fna</v>
          </cell>
        </row>
        <row r="1306">
          <cell r="A1306" t="str">
            <v>NZ_FBXD01000073</v>
          </cell>
          <cell r="B1306" t="str">
            <v>GCF_001512075.1_7521_8_28_genomic.fna</v>
          </cell>
        </row>
        <row r="1307">
          <cell r="A1307" t="str">
            <v>NZ_FBXD01000074</v>
          </cell>
          <cell r="B1307" t="str">
            <v>GCF_001512075.1_7521_8_28_genomic.fna</v>
          </cell>
        </row>
        <row r="1308">
          <cell r="A1308" t="str">
            <v>NZ_FBXD01000075</v>
          </cell>
          <cell r="B1308" t="str">
            <v>GCF_001512075.1_7521_8_28_genomic.fna</v>
          </cell>
        </row>
        <row r="1309">
          <cell r="A1309" t="str">
            <v>NZ_FBXD01000076</v>
          </cell>
          <cell r="B1309" t="str">
            <v>GCF_001512075.1_7521_8_28_genomic.fna</v>
          </cell>
        </row>
        <row r="1310">
          <cell r="A1310" t="str">
            <v>NZ_FBXD01000077</v>
          </cell>
          <cell r="B1310" t="str">
            <v>GCF_001512075.1_7521_8_28_genomic.fna</v>
          </cell>
        </row>
        <row r="1311">
          <cell r="A1311" t="str">
            <v>NZ_FBXD01000078</v>
          </cell>
          <cell r="B1311" t="str">
            <v>GCF_001512075.1_7521_8_28_genomic.fna</v>
          </cell>
        </row>
        <row r="1312">
          <cell r="A1312" t="str">
            <v>NZ_FBXD01000079</v>
          </cell>
          <cell r="B1312" t="str">
            <v>GCF_001512075.1_7521_8_28_genomic.fna</v>
          </cell>
        </row>
        <row r="1313">
          <cell r="A1313" t="str">
            <v>NZ_FBXD01000080</v>
          </cell>
          <cell r="B1313" t="str">
            <v>GCF_001512075.1_7521_8_28_genomic.fna</v>
          </cell>
        </row>
        <row r="1314">
          <cell r="A1314" t="str">
            <v>NZ_FBXD01000081</v>
          </cell>
          <cell r="B1314" t="str">
            <v>GCF_001512075.1_7521_8_28_genomic.fna</v>
          </cell>
        </row>
        <row r="1315">
          <cell r="A1315" t="str">
            <v>NZ_FBXD01000082</v>
          </cell>
          <cell r="B1315" t="str">
            <v>GCF_001512075.1_7521_8_28_genomic.fna</v>
          </cell>
        </row>
        <row r="1316">
          <cell r="A1316" t="str">
            <v>NZ_FBXD01000083</v>
          </cell>
          <cell r="B1316" t="str">
            <v>GCF_001512075.1_7521_8_28_genomic.fna</v>
          </cell>
        </row>
        <row r="1317">
          <cell r="A1317" t="str">
            <v>NZ_FBXD01000084</v>
          </cell>
          <cell r="B1317" t="str">
            <v>GCF_001512075.1_7521_8_28_genomic.fna</v>
          </cell>
        </row>
        <row r="1318">
          <cell r="A1318" t="str">
            <v>NZ_FBXD01000085</v>
          </cell>
          <cell r="B1318" t="str">
            <v>GCF_001512075.1_7521_8_28_genomic.fna</v>
          </cell>
        </row>
        <row r="1319">
          <cell r="A1319" t="str">
            <v>NZ_FBXD01000086</v>
          </cell>
          <cell r="B1319" t="str">
            <v>GCF_001512075.1_7521_8_28_genomic.fna</v>
          </cell>
        </row>
        <row r="1320">
          <cell r="A1320" t="str">
            <v>NZ_FBXD01000087</v>
          </cell>
          <cell r="B1320" t="str">
            <v>GCF_001512075.1_7521_8_28_genomic.fna</v>
          </cell>
        </row>
        <row r="1321">
          <cell r="A1321" t="str">
            <v>NZ_FBXD01000088</v>
          </cell>
          <cell r="B1321" t="str">
            <v>GCF_001512075.1_7521_8_28_genomic.fna</v>
          </cell>
        </row>
        <row r="1322">
          <cell r="A1322" t="str">
            <v>NZ_FBXD01000089</v>
          </cell>
          <cell r="B1322" t="str">
            <v>GCF_001512075.1_7521_8_28_genomic.fna</v>
          </cell>
        </row>
        <row r="1323">
          <cell r="A1323" t="str">
            <v>NZ_FBXD01000090</v>
          </cell>
          <cell r="B1323" t="str">
            <v>GCF_001512075.1_7521_8_28_genomic.fna</v>
          </cell>
        </row>
        <row r="1324">
          <cell r="A1324" t="str">
            <v>NZ_FBXD01000091</v>
          </cell>
          <cell r="B1324" t="str">
            <v>GCF_001512075.1_7521_8_28_genomic.fna</v>
          </cell>
        </row>
        <row r="1325">
          <cell r="A1325" t="str">
            <v>NZ_FBXD01000092</v>
          </cell>
          <cell r="B1325" t="str">
            <v>GCF_001512075.1_7521_8_28_genomic.fna</v>
          </cell>
        </row>
        <row r="1326">
          <cell r="A1326" t="str">
            <v>NZ_FBXD01000093</v>
          </cell>
          <cell r="B1326" t="str">
            <v>GCF_001512075.1_7521_8_28_genomic.fna</v>
          </cell>
        </row>
        <row r="1327">
          <cell r="A1327" t="str">
            <v>NZ_FBXD01000094</v>
          </cell>
          <cell r="B1327" t="str">
            <v>GCF_001512075.1_7521_8_28_genomic.fna</v>
          </cell>
        </row>
        <row r="1328">
          <cell r="A1328" t="str">
            <v>NZ_FBXD01000095</v>
          </cell>
          <cell r="B1328" t="str">
            <v>GCF_001512075.1_7521_8_28_genomic.fna</v>
          </cell>
        </row>
        <row r="1329">
          <cell r="A1329" t="str">
            <v>NZ_FBXD01000096</v>
          </cell>
          <cell r="B1329" t="str">
            <v>GCF_001512075.1_7521_8_28_genomic.fna</v>
          </cell>
        </row>
        <row r="1330">
          <cell r="A1330" t="str">
            <v>NZ_FBXD01000097</v>
          </cell>
          <cell r="B1330" t="str">
            <v>GCF_001512075.1_7521_8_28_genomic.fna</v>
          </cell>
        </row>
        <row r="1331">
          <cell r="A1331" t="str">
            <v>NZ_FBXD01000098</v>
          </cell>
          <cell r="B1331" t="str">
            <v>GCF_001512075.1_7521_8_28_genomic.fna</v>
          </cell>
        </row>
        <row r="1332">
          <cell r="A1332" t="str">
            <v>NZ_FBXD01000099</v>
          </cell>
          <cell r="B1332" t="str">
            <v>GCF_001512075.1_7521_8_28_genomic.fna</v>
          </cell>
        </row>
        <row r="1333">
          <cell r="A1333" t="str">
            <v>NZ_FBXD01000100</v>
          </cell>
          <cell r="B1333" t="str">
            <v>GCF_001512075.1_7521_8_28_genomic.fna</v>
          </cell>
        </row>
        <row r="1334">
          <cell r="A1334" t="str">
            <v>NZ_FBXD01000101</v>
          </cell>
          <cell r="B1334" t="str">
            <v>GCF_001512075.1_7521_8_28_genomic.fna</v>
          </cell>
        </row>
        <row r="1335">
          <cell r="A1335" t="str">
            <v>NZ_FBXD01000102</v>
          </cell>
          <cell r="B1335" t="str">
            <v>GCF_001512075.1_7521_8_28_genomic.fna</v>
          </cell>
        </row>
        <row r="1336">
          <cell r="A1336" t="str">
            <v>NZ_FBXD01000103</v>
          </cell>
          <cell r="B1336" t="str">
            <v>GCF_001512075.1_7521_8_28_genomic.fna</v>
          </cell>
        </row>
        <row r="1337">
          <cell r="A1337" t="str">
            <v>NZ_FBXD01000104</v>
          </cell>
          <cell r="B1337" t="str">
            <v>GCF_001512075.1_7521_8_28_genomic.fna</v>
          </cell>
        </row>
        <row r="1338">
          <cell r="A1338" t="str">
            <v>NZ_FBXD01000105</v>
          </cell>
          <cell r="B1338" t="str">
            <v>GCF_001512075.1_7521_8_28_genomic.fna</v>
          </cell>
        </row>
        <row r="1339">
          <cell r="A1339" t="str">
            <v>NZ_FBXD01000106</v>
          </cell>
          <cell r="B1339" t="str">
            <v>GCF_001512075.1_7521_8_28_genomic.fna</v>
          </cell>
        </row>
        <row r="1340">
          <cell r="A1340" t="str">
            <v>NZ_FBXD01000107</v>
          </cell>
          <cell r="B1340" t="str">
            <v>GCF_001512075.1_7521_8_28_genomic.fna</v>
          </cell>
        </row>
        <row r="1341">
          <cell r="A1341" t="str">
            <v>NZ_FBXD01000108</v>
          </cell>
          <cell r="B1341" t="str">
            <v>GCF_001512075.1_7521_8_28_genomic.fna</v>
          </cell>
        </row>
        <row r="1342">
          <cell r="A1342" t="str">
            <v>NZ_FBXD01000109</v>
          </cell>
          <cell r="B1342" t="str">
            <v>GCF_001512075.1_7521_8_28_genomic.fna</v>
          </cell>
        </row>
        <row r="1343">
          <cell r="A1343" t="str">
            <v>NZ_FBXD01000110</v>
          </cell>
          <cell r="B1343" t="str">
            <v>GCF_001512075.1_7521_8_28_genomic.fna</v>
          </cell>
        </row>
        <row r="1344">
          <cell r="A1344" t="str">
            <v>NZ_FBXD01000111</v>
          </cell>
          <cell r="B1344" t="str">
            <v>GCF_001512075.1_7521_8_28_genomic.fna</v>
          </cell>
        </row>
        <row r="1345">
          <cell r="A1345" t="str">
            <v>NZ_FBXD01000112</v>
          </cell>
          <cell r="B1345" t="str">
            <v>GCF_001512075.1_7521_8_28_genomic.fna</v>
          </cell>
        </row>
        <row r="1346">
          <cell r="A1346" t="str">
            <v>NZ_FBXD01000113</v>
          </cell>
          <cell r="B1346" t="str">
            <v>GCF_001512075.1_7521_8_28_genomic.fna</v>
          </cell>
        </row>
        <row r="1347">
          <cell r="A1347" t="str">
            <v>NZ_FBXD01000114</v>
          </cell>
          <cell r="B1347" t="str">
            <v>GCF_001512075.1_7521_8_28_genomic.fna</v>
          </cell>
        </row>
        <row r="1348">
          <cell r="A1348" t="str">
            <v>NZ_FBXD01000115</v>
          </cell>
          <cell r="B1348" t="str">
            <v>GCF_001512075.1_7521_8_28_genomic.fna</v>
          </cell>
        </row>
        <row r="1349">
          <cell r="A1349" t="str">
            <v>NZ_FBXD01000116</v>
          </cell>
          <cell r="B1349" t="str">
            <v>GCF_001512075.1_7521_8_28_genomic.fna</v>
          </cell>
        </row>
        <row r="1350">
          <cell r="A1350" t="str">
            <v>NZ_FBXD01000117</v>
          </cell>
          <cell r="B1350" t="str">
            <v>GCF_001512075.1_7521_8_28_genomic.fna</v>
          </cell>
        </row>
        <row r="1351">
          <cell r="A1351" t="str">
            <v>NZ_FBXD01000118</v>
          </cell>
          <cell r="B1351" t="str">
            <v>GCF_001512075.1_7521_8_28_genomic.fna</v>
          </cell>
        </row>
        <row r="1352">
          <cell r="A1352" t="str">
            <v>NZ_FBXD01000119</v>
          </cell>
          <cell r="B1352" t="str">
            <v>GCF_001512075.1_7521_8_28_genomic.fna</v>
          </cell>
        </row>
        <row r="1353">
          <cell r="A1353" t="str">
            <v>NZ_FBXD01000120</v>
          </cell>
          <cell r="B1353" t="str">
            <v>GCF_001512075.1_7521_8_28_genomic.fna</v>
          </cell>
        </row>
        <row r="1354">
          <cell r="A1354" t="str">
            <v>NZ_FBXD01000121</v>
          </cell>
          <cell r="B1354" t="str">
            <v>GCF_001512075.1_7521_8_28_genomic.fna</v>
          </cell>
        </row>
        <row r="1355">
          <cell r="A1355" t="str">
            <v>NZ_FBXD01000122</v>
          </cell>
          <cell r="B1355" t="str">
            <v>GCF_001512075.1_7521_8_28_genomic.fna</v>
          </cell>
        </row>
        <row r="1356">
          <cell r="A1356" t="str">
            <v>NZ_FBXD01000123</v>
          </cell>
          <cell r="B1356" t="str">
            <v>GCF_001512075.1_7521_8_28_genomic.fna</v>
          </cell>
        </row>
        <row r="1357">
          <cell r="A1357" t="str">
            <v>NZ_FBXD01000124</v>
          </cell>
          <cell r="B1357" t="str">
            <v>GCF_001512075.1_7521_8_28_genomic.fna</v>
          </cell>
        </row>
        <row r="1358">
          <cell r="A1358" t="str">
            <v>NZ_FBXD01000125</v>
          </cell>
          <cell r="B1358" t="str">
            <v>GCF_001512075.1_7521_8_28_genomic.fna</v>
          </cell>
        </row>
        <row r="1359">
          <cell r="A1359" t="str">
            <v>NZ_FBXD01000126</v>
          </cell>
          <cell r="B1359" t="str">
            <v>GCF_001512075.1_7521_8_28_genomic.fna</v>
          </cell>
        </row>
        <row r="1360">
          <cell r="A1360" t="str">
            <v>NZ_FBXD01000127</v>
          </cell>
          <cell r="B1360" t="str">
            <v>GCF_001512075.1_7521_8_28_genomic.fna</v>
          </cell>
        </row>
        <row r="1361">
          <cell r="A1361" t="str">
            <v>NZ_FBXD01000128</v>
          </cell>
          <cell r="B1361" t="str">
            <v>GCF_001512075.1_7521_8_28_genomic.fna</v>
          </cell>
        </row>
        <row r="1362">
          <cell r="A1362" t="str">
            <v>NZ_FBXD01000129</v>
          </cell>
          <cell r="B1362" t="str">
            <v>GCF_001512075.1_7521_8_28_genomic.fna</v>
          </cell>
        </row>
        <row r="1363">
          <cell r="A1363" t="str">
            <v>NZ_FBXD01000130</v>
          </cell>
          <cell r="B1363" t="str">
            <v>GCF_001512075.1_7521_8_28_genomic.fna</v>
          </cell>
        </row>
        <row r="1364">
          <cell r="A1364" t="str">
            <v>NZ_FBXD01000131</v>
          </cell>
          <cell r="B1364" t="str">
            <v>GCF_001512075.1_7521_8_28_genomic.fna</v>
          </cell>
        </row>
        <row r="1365">
          <cell r="A1365" t="str">
            <v>NZ_FBXD01000132</v>
          </cell>
          <cell r="B1365" t="str">
            <v>GCF_001512075.1_7521_8_28_genomic.fna</v>
          </cell>
        </row>
        <row r="1366">
          <cell r="A1366" t="str">
            <v>NZ_FBWT01000001</v>
          </cell>
          <cell r="B1366" t="str">
            <v>GCF_001512115.1_9179_4_82_genomic.fna</v>
          </cell>
        </row>
        <row r="1367">
          <cell r="A1367" t="str">
            <v>NZ_FBWT01000002</v>
          </cell>
          <cell r="B1367" t="str">
            <v>GCF_001512115.1_9179_4_82_genomic.fna</v>
          </cell>
        </row>
        <row r="1368">
          <cell r="A1368" t="str">
            <v>NZ_FBWT01000003</v>
          </cell>
          <cell r="B1368" t="str">
            <v>GCF_001512115.1_9179_4_82_genomic.fna</v>
          </cell>
        </row>
        <row r="1369">
          <cell r="A1369" t="str">
            <v>NZ_FBWT01000004</v>
          </cell>
          <cell r="B1369" t="str">
            <v>GCF_001512115.1_9179_4_82_genomic.fna</v>
          </cell>
        </row>
        <row r="1370">
          <cell r="A1370" t="str">
            <v>NZ_FBWT01000005</v>
          </cell>
          <cell r="B1370" t="str">
            <v>GCF_001512115.1_9179_4_82_genomic.fna</v>
          </cell>
        </row>
        <row r="1371">
          <cell r="A1371" t="str">
            <v>NZ_FBWT01000006</v>
          </cell>
          <cell r="B1371" t="str">
            <v>GCF_001512115.1_9179_4_82_genomic.fna</v>
          </cell>
        </row>
        <row r="1372">
          <cell r="A1372" t="str">
            <v>NZ_FBWT01000007</v>
          </cell>
          <cell r="B1372" t="str">
            <v>GCF_001512115.1_9179_4_82_genomic.fna</v>
          </cell>
        </row>
        <row r="1373">
          <cell r="A1373" t="str">
            <v>NZ_FBWT01000008</v>
          </cell>
          <cell r="B1373" t="str">
            <v>GCF_001512115.1_9179_4_82_genomic.fna</v>
          </cell>
        </row>
        <row r="1374">
          <cell r="A1374" t="str">
            <v>NZ_FBWT01000009</v>
          </cell>
          <cell r="B1374" t="str">
            <v>GCF_001512115.1_9179_4_82_genomic.fna</v>
          </cell>
        </row>
        <row r="1375">
          <cell r="A1375" t="str">
            <v>NZ_FBWT01000010</v>
          </cell>
          <cell r="B1375" t="str">
            <v>GCF_001512115.1_9179_4_82_genomic.fna</v>
          </cell>
        </row>
        <row r="1376">
          <cell r="A1376" t="str">
            <v>NZ_FBWT01000011</v>
          </cell>
          <cell r="B1376" t="str">
            <v>GCF_001512115.1_9179_4_82_genomic.fna</v>
          </cell>
        </row>
        <row r="1377">
          <cell r="A1377" t="str">
            <v>NZ_FBWT01000012</v>
          </cell>
          <cell r="B1377" t="str">
            <v>GCF_001512115.1_9179_4_82_genomic.fna</v>
          </cell>
        </row>
        <row r="1378">
          <cell r="A1378" t="str">
            <v>NZ_FBWT01000013</v>
          </cell>
          <cell r="B1378" t="str">
            <v>GCF_001512115.1_9179_4_82_genomic.fna</v>
          </cell>
        </row>
        <row r="1379">
          <cell r="A1379" t="str">
            <v>NZ_FBWT01000014</v>
          </cell>
          <cell r="B1379" t="str">
            <v>GCF_001512115.1_9179_4_82_genomic.fna</v>
          </cell>
        </row>
        <row r="1380">
          <cell r="A1380" t="str">
            <v>NZ_FBWT01000015</v>
          </cell>
          <cell r="B1380" t="str">
            <v>GCF_001512115.1_9179_4_82_genomic.fna</v>
          </cell>
        </row>
        <row r="1381">
          <cell r="A1381" t="str">
            <v>NZ_FBWT01000016</v>
          </cell>
          <cell r="B1381" t="str">
            <v>GCF_001512115.1_9179_4_82_genomic.fna</v>
          </cell>
        </row>
        <row r="1382">
          <cell r="A1382" t="str">
            <v>NZ_FBWT01000017</v>
          </cell>
          <cell r="B1382" t="str">
            <v>GCF_001512115.1_9179_4_82_genomic.fna</v>
          </cell>
        </row>
        <row r="1383">
          <cell r="A1383" t="str">
            <v>NZ_FBWT01000018</v>
          </cell>
          <cell r="B1383" t="str">
            <v>GCF_001512115.1_9179_4_82_genomic.fna</v>
          </cell>
        </row>
        <row r="1384">
          <cell r="A1384" t="str">
            <v>NZ_FBWT01000019</v>
          </cell>
          <cell r="B1384" t="str">
            <v>GCF_001512115.1_9179_4_82_genomic.fna</v>
          </cell>
        </row>
        <row r="1385">
          <cell r="A1385" t="str">
            <v>NZ_FBWT01000020</v>
          </cell>
          <cell r="B1385" t="str">
            <v>GCF_001512115.1_9179_4_82_genomic.fna</v>
          </cell>
        </row>
        <row r="1386">
          <cell r="A1386" t="str">
            <v>NZ_FBWT01000021</v>
          </cell>
          <cell r="B1386" t="str">
            <v>GCF_001512115.1_9179_4_82_genomic.fna</v>
          </cell>
        </row>
        <row r="1387">
          <cell r="A1387" t="str">
            <v>NZ_FBWT01000022</v>
          </cell>
          <cell r="B1387" t="str">
            <v>GCF_001512115.1_9179_4_82_genomic.fna</v>
          </cell>
        </row>
        <row r="1388">
          <cell r="A1388" t="str">
            <v>NZ_FBWT01000023</v>
          </cell>
          <cell r="B1388" t="str">
            <v>GCF_001512115.1_9179_4_82_genomic.fna</v>
          </cell>
        </row>
        <row r="1389">
          <cell r="A1389" t="str">
            <v>NZ_FBWT01000024</v>
          </cell>
          <cell r="B1389" t="str">
            <v>GCF_001512115.1_9179_4_82_genomic.fna</v>
          </cell>
        </row>
        <row r="1390">
          <cell r="A1390" t="str">
            <v>NZ_FBWT01000025</v>
          </cell>
          <cell r="B1390" t="str">
            <v>GCF_001512115.1_9179_4_82_genomic.fna</v>
          </cell>
        </row>
        <row r="1391">
          <cell r="A1391" t="str">
            <v>NZ_FBWT01000026</v>
          </cell>
          <cell r="B1391" t="str">
            <v>GCF_001512115.1_9179_4_82_genomic.fna</v>
          </cell>
        </row>
        <row r="1392">
          <cell r="A1392" t="str">
            <v>NZ_FBWT01000027</v>
          </cell>
          <cell r="B1392" t="str">
            <v>GCF_001512115.1_9179_4_82_genomic.fna</v>
          </cell>
        </row>
        <row r="1393">
          <cell r="A1393" t="str">
            <v>NZ_FBWT01000028</v>
          </cell>
          <cell r="B1393" t="str">
            <v>GCF_001512115.1_9179_4_82_genomic.fna</v>
          </cell>
        </row>
        <row r="1394">
          <cell r="A1394" t="str">
            <v>NZ_FBWT01000029</v>
          </cell>
          <cell r="B1394" t="str">
            <v>GCF_001512115.1_9179_4_82_genomic.fna</v>
          </cell>
        </row>
        <row r="1395">
          <cell r="A1395" t="str">
            <v>NZ_FBWT01000030</v>
          </cell>
          <cell r="B1395" t="str">
            <v>GCF_001512115.1_9179_4_82_genomic.fna</v>
          </cell>
        </row>
        <row r="1396">
          <cell r="A1396" t="str">
            <v>NZ_FBWT01000031</v>
          </cell>
          <cell r="B1396" t="str">
            <v>GCF_001512115.1_9179_4_82_genomic.fna</v>
          </cell>
        </row>
        <row r="1397">
          <cell r="A1397" t="str">
            <v>NZ_FBWT01000032</v>
          </cell>
          <cell r="B1397" t="str">
            <v>GCF_001512115.1_9179_4_82_genomic.fna</v>
          </cell>
        </row>
        <row r="1398">
          <cell r="A1398" t="str">
            <v>NZ_FBWT01000033</v>
          </cell>
          <cell r="B1398" t="str">
            <v>GCF_001512115.1_9179_4_82_genomic.fna</v>
          </cell>
        </row>
        <row r="1399">
          <cell r="A1399" t="str">
            <v>NZ_FBWT01000034</v>
          </cell>
          <cell r="B1399" t="str">
            <v>GCF_001512115.1_9179_4_82_genomic.fna</v>
          </cell>
        </row>
        <row r="1400">
          <cell r="A1400" t="str">
            <v>NZ_FBWT01000035</v>
          </cell>
          <cell r="B1400" t="str">
            <v>GCF_001512115.1_9179_4_82_genomic.fna</v>
          </cell>
        </row>
        <row r="1401">
          <cell r="A1401" t="str">
            <v>NZ_FBWT01000036</v>
          </cell>
          <cell r="B1401" t="str">
            <v>GCF_001512115.1_9179_4_82_genomic.fna</v>
          </cell>
        </row>
        <row r="1402">
          <cell r="A1402" t="str">
            <v>NZ_FBWT01000037</v>
          </cell>
          <cell r="B1402" t="str">
            <v>GCF_001512115.1_9179_4_82_genomic.fna</v>
          </cell>
        </row>
        <row r="1403">
          <cell r="A1403" t="str">
            <v>NZ_FBWT01000038</v>
          </cell>
          <cell r="B1403" t="str">
            <v>GCF_001512115.1_9179_4_82_genomic.fna</v>
          </cell>
        </row>
        <row r="1404">
          <cell r="A1404" t="str">
            <v>NZ_FBWT01000039</v>
          </cell>
          <cell r="B1404" t="str">
            <v>GCF_001512115.1_9179_4_82_genomic.fna</v>
          </cell>
        </row>
        <row r="1405">
          <cell r="A1405" t="str">
            <v>NZ_FBWT01000040</v>
          </cell>
          <cell r="B1405" t="str">
            <v>GCF_001512115.1_9179_4_82_genomic.fna</v>
          </cell>
        </row>
        <row r="1406">
          <cell r="A1406" t="str">
            <v>NZ_FBWT01000041</v>
          </cell>
          <cell r="B1406" t="str">
            <v>GCF_001512115.1_9179_4_82_genomic.fna</v>
          </cell>
        </row>
        <row r="1407">
          <cell r="A1407" t="str">
            <v>NZ_FBWT01000042</v>
          </cell>
          <cell r="B1407" t="str">
            <v>GCF_001512115.1_9179_4_82_genomic.fna</v>
          </cell>
        </row>
        <row r="1408">
          <cell r="A1408" t="str">
            <v>NZ_FBWT01000043</v>
          </cell>
          <cell r="B1408" t="str">
            <v>GCF_001512115.1_9179_4_82_genomic.fna</v>
          </cell>
        </row>
        <row r="1409">
          <cell r="A1409" t="str">
            <v>NZ_FBWT01000044</v>
          </cell>
          <cell r="B1409" t="str">
            <v>GCF_001512115.1_9179_4_82_genomic.fna</v>
          </cell>
        </row>
        <row r="1410">
          <cell r="A1410" t="str">
            <v>NZ_FBWT01000045</v>
          </cell>
          <cell r="B1410" t="str">
            <v>GCF_001512115.1_9179_4_82_genomic.fna</v>
          </cell>
        </row>
        <row r="1411">
          <cell r="A1411" t="str">
            <v>NZ_FBWT01000046</v>
          </cell>
          <cell r="B1411" t="str">
            <v>GCF_001512115.1_9179_4_82_genomic.fna</v>
          </cell>
        </row>
        <row r="1412">
          <cell r="A1412" t="str">
            <v>NZ_FBWT01000047</v>
          </cell>
          <cell r="B1412" t="str">
            <v>GCF_001512115.1_9179_4_82_genomic.fna</v>
          </cell>
        </row>
        <row r="1413">
          <cell r="A1413" t="str">
            <v>NZ_FBWT01000048</v>
          </cell>
          <cell r="B1413" t="str">
            <v>GCF_001512115.1_9179_4_82_genomic.fna</v>
          </cell>
        </row>
        <row r="1414">
          <cell r="A1414" t="str">
            <v>NZ_FBWT01000049</v>
          </cell>
          <cell r="B1414" t="str">
            <v>GCF_001512115.1_9179_4_82_genomic.fna</v>
          </cell>
        </row>
        <row r="1415">
          <cell r="A1415" t="str">
            <v>NZ_FBWT01000050</v>
          </cell>
          <cell r="B1415" t="str">
            <v>GCF_001512115.1_9179_4_82_genomic.fna</v>
          </cell>
        </row>
        <row r="1416">
          <cell r="A1416" t="str">
            <v>NZ_FBWT01000051</v>
          </cell>
          <cell r="B1416" t="str">
            <v>GCF_001512115.1_9179_4_82_genomic.fna</v>
          </cell>
        </row>
        <row r="1417">
          <cell r="A1417" t="str">
            <v>NZ_FBWT01000052</v>
          </cell>
          <cell r="B1417" t="str">
            <v>GCF_001512115.1_9179_4_82_genomic.fna</v>
          </cell>
        </row>
        <row r="1418">
          <cell r="A1418" t="str">
            <v>NZ_FBWT01000053</v>
          </cell>
          <cell r="B1418" t="str">
            <v>GCF_001512115.1_9179_4_82_genomic.fna</v>
          </cell>
        </row>
        <row r="1419">
          <cell r="A1419" t="str">
            <v>NZ_FBWT01000054</v>
          </cell>
          <cell r="B1419" t="str">
            <v>GCF_001512115.1_9179_4_82_genomic.fna</v>
          </cell>
        </row>
        <row r="1420">
          <cell r="A1420" t="str">
            <v>NZ_FBWT01000055</v>
          </cell>
          <cell r="B1420" t="str">
            <v>GCF_001512115.1_9179_4_82_genomic.fna</v>
          </cell>
        </row>
        <row r="1421">
          <cell r="A1421" t="str">
            <v>NZ_FBWT01000056</v>
          </cell>
          <cell r="B1421" t="str">
            <v>GCF_001512115.1_9179_4_82_genomic.fna</v>
          </cell>
        </row>
        <row r="1422">
          <cell r="A1422" t="str">
            <v>NZ_FBWT01000057</v>
          </cell>
          <cell r="B1422" t="str">
            <v>GCF_001512115.1_9179_4_82_genomic.fna</v>
          </cell>
        </row>
        <row r="1423">
          <cell r="A1423" t="str">
            <v>NZ_FBWT01000058</v>
          </cell>
          <cell r="B1423" t="str">
            <v>GCF_001512115.1_9179_4_82_genomic.fna</v>
          </cell>
        </row>
        <row r="1424">
          <cell r="A1424" t="str">
            <v>NZ_FBWT01000059</v>
          </cell>
          <cell r="B1424" t="str">
            <v>GCF_001512115.1_9179_4_82_genomic.fna</v>
          </cell>
        </row>
        <row r="1425">
          <cell r="A1425" t="str">
            <v>NZ_FBWT01000060</v>
          </cell>
          <cell r="B1425" t="str">
            <v>GCF_001512115.1_9179_4_82_genomic.fna</v>
          </cell>
        </row>
        <row r="1426">
          <cell r="A1426" t="str">
            <v>NZ_FBWT01000061</v>
          </cell>
          <cell r="B1426" t="str">
            <v>GCF_001512115.1_9179_4_82_genomic.fna</v>
          </cell>
        </row>
        <row r="1427">
          <cell r="A1427" t="str">
            <v>NZ_FBWT01000062</v>
          </cell>
          <cell r="B1427" t="str">
            <v>GCF_001512115.1_9179_4_82_genomic.fna</v>
          </cell>
        </row>
        <row r="1428">
          <cell r="A1428" t="str">
            <v>NZ_FBWT01000063</v>
          </cell>
          <cell r="B1428" t="str">
            <v>GCF_001512115.1_9179_4_82_genomic.fna</v>
          </cell>
        </row>
        <row r="1429">
          <cell r="A1429" t="str">
            <v>NZ_FBWT01000064</v>
          </cell>
          <cell r="B1429" t="str">
            <v>GCF_001512115.1_9179_4_82_genomic.fna</v>
          </cell>
        </row>
        <row r="1430">
          <cell r="A1430" t="str">
            <v>NZ_FBWT01000065</v>
          </cell>
          <cell r="B1430" t="str">
            <v>GCF_001512115.1_9179_4_82_genomic.fna</v>
          </cell>
        </row>
        <row r="1431">
          <cell r="A1431" t="str">
            <v>NZ_FBXA01000001</v>
          </cell>
          <cell r="B1431" t="str">
            <v>GCF_001512135.1_7468_2_79_genomic.fna</v>
          </cell>
        </row>
        <row r="1432">
          <cell r="A1432" t="str">
            <v>NZ_FBXA01000002</v>
          </cell>
          <cell r="B1432" t="str">
            <v>GCF_001512135.1_7468_2_79_genomic.fna</v>
          </cell>
        </row>
        <row r="1433">
          <cell r="A1433" t="str">
            <v>NZ_FBXA01000003</v>
          </cell>
          <cell r="B1433" t="str">
            <v>GCF_001512135.1_7468_2_79_genomic.fna</v>
          </cell>
        </row>
        <row r="1434">
          <cell r="A1434" t="str">
            <v>NZ_FBXA01000004</v>
          </cell>
          <cell r="B1434" t="str">
            <v>GCF_001512135.1_7468_2_79_genomic.fna</v>
          </cell>
        </row>
        <row r="1435">
          <cell r="A1435" t="str">
            <v>NZ_FBXA01000005</v>
          </cell>
          <cell r="B1435" t="str">
            <v>GCF_001512135.1_7468_2_79_genomic.fna</v>
          </cell>
        </row>
        <row r="1436">
          <cell r="A1436" t="str">
            <v>NZ_FBXA01000006</v>
          </cell>
          <cell r="B1436" t="str">
            <v>GCF_001512135.1_7468_2_79_genomic.fna</v>
          </cell>
        </row>
        <row r="1437">
          <cell r="A1437" t="str">
            <v>NZ_FBXA01000007</v>
          </cell>
          <cell r="B1437" t="str">
            <v>GCF_001512135.1_7468_2_79_genomic.fna</v>
          </cell>
        </row>
        <row r="1438">
          <cell r="A1438" t="str">
            <v>NZ_FBXA01000008</v>
          </cell>
          <cell r="B1438" t="str">
            <v>GCF_001512135.1_7468_2_79_genomic.fna</v>
          </cell>
        </row>
        <row r="1439">
          <cell r="A1439" t="str">
            <v>NZ_FBXA01000009</v>
          </cell>
          <cell r="B1439" t="str">
            <v>GCF_001512135.1_7468_2_79_genomic.fna</v>
          </cell>
        </row>
        <row r="1440">
          <cell r="A1440" t="str">
            <v>NZ_FBXA01000010</v>
          </cell>
          <cell r="B1440" t="str">
            <v>GCF_001512135.1_7468_2_79_genomic.fna</v>
          </cell>
        </row>
        <row r="1441">
          <cell r="A1441" t="str">
            <v>NZ_FBXA01000011</v>
          </cell>
          <cell r="B1441" t="str">
            <v>GCF_001512135.1_7468_2_79_genomic.fna</v>
          </cell>
        </row>
        <row r="1442">
          <cell r="A1442" t="str">
            <v>NZ_FBXA01000012</v>
          </cell>
          <cell r="B1442" t="str">
            <v>GCF_001512135.1_7468_2_79_genomic.fna</v>
          </cell>
        </row>
        <row r="1443">
          <cell r="A1443" t="str">
            <v>NZ_FBXA01000013</v>
          </cell>
          <cell r="B1443" t="str">
            <v>GCF_001512135.1_7468_2_79_genomic.fna</v>
          </cell>
        </row>
        <row r="1444">
          <cell r="A1444" t="str">
            <v>NZ_FBXA01000014</v>
          </cell>
          <cell r="B1444" t="str">
            <v>GCF_001512135.1_7468_2_79_genomic.fna</v>
          </cell>
        </row>
        <row r="1445">
          <cell r="A1445" t="str">
            <v>NZ_FBXA01000015</v>
          </cell>
          <cell r="B1445" t="str">
            <v>GCF_001512135.1_7468_2_79_genomic.fna</v>
          </cell>
        </row>
        <row r="1446">
          <cell r="A1446" t="str">
            <v>NZ_FBXA01000016</v>
          </cell>
          <cell r="B1446" t="str">
            <v>GCF_001512135.1_7468_2_79_genomic.fna</v>
          </cell>
        </row>
        <row r="1447">
          <cell r="A1447" t="str">
            <v>NZ_FBXA01000017</v>
          </cell>
          <cell r="B1447" t="str">
            <v>GCF_001512135.1_7468_2_79_genomic.fna</v>
          </cell>
        </row>
        <row r="1448">
          <cell r="A1448" t="str">
            <v>NZ_FBXA01000018</v>
          </cell>
          <cell r="B1448" t="str">
            <v>GCF_001512135.1_7468_2_79_genomic.fna</v>
          </cell>
        </row>
        <row r="1449">
          <cell r="A1449" t="str">
            <v>NZ_FBXA01000019</v>
          </cell>
          <cell r="B1449" t="str">
            <v>GCF_001512135.1_7468_2_79_genomic.fna</v>
          </cell>
        </row>
        <row r="1450">
          <cell r="A1450" t="str">
            <v>NZ_FBXA01000020</v>
          </cell>
          <cell r="B1450" t="str">
            <v>GCF_001512135.1_7468_2_79_genomic.fna</v>
          </cell>
        </row>
        <row r="1451">
          <cell r="A1451" t="str">
            <v>NZ_FBXA01000021</v>
          </cell>
          <cell r="B1451" t="str">
            <v>GCF_001512135.1_7468_2_79_genomic.fna</v>
          </cell>
        </row>
        <row r="1452">
          <cell r="A1452" t="str">
            <v>NZ_FBXA01000022</v>
          </cell>
          <cell r="B1452" t="str">
            <v>GCF_001512135.1_7468_2_79_genomic.fna</v>
          </cell>
        </row>
        <row r="1453">
          <cell r="A1453" t="str">
            <v>NZ_FBXA01000023</v>
          </cell>
          <cell r="B1453" t="str">
            <v>GCF_001512135.1_7468_2_79_genomic.fna</v>
          </cell>
        </row>
        <row r="1454">
          <cell r="A1454" t="str">
            <v>NZ_FBXA01000024</v>
          </cell>
          <cell r="B1454" t="str">
            <v>GCF_001512135.1_7468_2_79_genomic.fna</v>
          </cell>
        </row>
        <row r="1455">
          <cell r="A1455" t="str">
            <v>NZ_FBXA01000025</v>
          </cell>
          <cell r="B1455" t="str">
            <v>GCF_001512135.1_7468_2_79_genomic.fna</v>
          </cell>
        </row>
        <row r="1456">
          <cell r="A1456" t="str">
            <v>NZ_FBXA01000026</v>
          </cell>
          <cell r="B1456" t="str">
            <v>GCF_001512135.1_7468_2_79_genomic.fna</v>
          </cell>
        </row>
        <row r="1457">
          <cell r="A1457" t="str">
            <v>NZ_FBXA01000027</v>
          </cell>
          <cell r="B1457" t="str">
            <v>GCF_001512135.1_7468_2_79_genomic.fna</v>
          </cell>
        </row>
        <row r="1458">
          <cell r="A1458" t="str">
            <v>NZ_FBXA01000028</v>
          </cell>
          <cell r="B1458" t="str">
            <v>GCF_001512135.1_7468_2_79_genomic.fna</v>
          </cell>
        </row>
        <row r="1459">
          <cell r="A1459" t="str">
            <v>NZ_FBXA01000029</v>
          </cell>
          <cell r="B1459" t="str">
            <v>GCF_001512135.1_7468_2_79_genomic.fna</v>
          </cell>
        </row>
        <row r="1460">
          <cell r="A1460" t="str">
            <v>NZ_FBXA01000030</v>
          </cell>
          <cell r="B1460" t="str">
            <v>GCF_001512135.1_7468_2_79_genomic.fna</v>
          </cell>
        </row>
        <row r="1461">
          <cell r="A1461" t="str">
            <v>NZ_FBXA01000031</v>
          </cell>
          <cell r="B1461" t="str">
            <v>GCF_001512135.1_7468_2_79_genomic.fna</v>
          </cell>
        </row>
        <row r="1462">
          <cell r="A1462" t="str">
            <v>NZ_FBXA01000032</v>
          </cell>
          <cell r="B1462" t="str">
            <v>GCF_001512135.1_7468_2_79_genomic.fna</v>
          </cell>
        </row>
        <row r="1463">
          <cell r="A1463" t="str">
            <v>NZ_FBXA01000033</v>
          </cell>
          <cell r="B1463" t="str">
            <v>GCF_001512135.1_7468_2_79_genomic.fna</v>
          </cell>
        </row>
        <row r="1464">
          <cell r="A1464" t="str">
            <v>NZ_FBXA01000034</v>
          </cell>
          <cell r="B1464" t="str">
            <v>GCF_001512135.1_7468_2_79_genomic.fna</v>
          </cell>
        </row>
        <row r="1465">
          <cell r="A1465" t="str">
            <v>NZ_FBXA01000035</v>
          </cell>
          <cell r="B1465" t="str">
            <v>GCF_001512135.1_7468_2_79_genomic.fna</v>
          </cell>
        </row>
        <row r="1466">
          <cell r="A1466" t="str">
            <v>NZ_FBXA01000036</v>
          </cell>
          <cell r="B1466" t="str">
            <v>GCF_001512135.1_7468_2_79_genomic.fna</v>
          </cell>
        </row>
        <row r="1467">
          <cell r="A1467" t="str">
            <v>NZ_FBXA01000037</v>
          </cell>
          <cell r="B1467" t="str">
            <v>GCF_001512135.1_7468_2_79_genomic.fna</v>
          </cell>
        </row>
        <row r="1468">
          <cell r="A1468" t="str">
            <v>NZ_FBXA01000038</v>
          </cell>
          <cell r="B1468" t="str">
            <v>GCF_001512135.1_7468_2_79_genomic.fna</v>
          </cell>
        </row>
        <row r="1469">
          <cell r="A1469" t="str">
            <v>NZ_FBXA01000039</v>
          </cell>
          <cell r="B1469" t="str">
            <v>GCF_001512135.1_7468_2_79_genomic.fna</v>
          </cell>
        </row>
        <row r="1470">
          <cell r="A1470" t="str">
            <v>NZ_FBXA01000040</v>
          </cell>
          <cell r="B1470" t="str">
            <v>GCF_001512135.1_7468_2_79_genomic.fna</v>
          </cell>
        </row>
        <row r="1471">
          <cell r="A1471" t="str">
            <v>NZ_FBXA01000041</v>
          </cell>
          <cell r="B1471" t="str">
            <v>GCF_001512135.1_7468_2_79_genomic.fna</v>
          </cell>
        </row>
        <row r="1472">
          <cell r="A1472" t="str">
            <v>NZ_FBXA01000042</v>
          </cell>
          <cell r="B1472" t="str">
            <v>GCF_001512135.1_7468_2_79_genomic.fna</v>
          </cell>
        </row>
        <row r="1473">
          <cell r="A1473" t="str">
            <v>NZ_FBXA01000043</v>
          </cell>
          <cell r="B1473" t="str">
            <v>GCF_001512135.1_7468_2_79_genomic.fna</v>
          </cell>
        </row>
        <row r="1474">
          <cell r="A1474" t="str">
            <v>NZ_FBXA01000044</v>
          </cell>
          <cell r="B1474" t="str">
            <v>GCF_001512135.1_7468_2_79_genomic.fna</v>
          </cell>
        </row>
        <row r="1475">
          <cell r="A1475" t="str">
            <v>NZ_FBXA01000045</v>
          </cell>
          <cell r="B1475" t="str">
            <v>GCF_001512135.1_7468_2_79_genomic.fna</v>
          </cell>
        </row>
        <row r="1476">
          <cell r="A1476" t="str">
            <v>NZ_FBXA01000046</v>
          </cell>
          <cell r="B1476" t="str">
            <v>GCF_001512135.1_7468_2_79_genomic.fna</v>
          </cell>
        </row>
        <row r="1477">
          <cell r="A1477" t="str">
            <v>NZ_FBXA01000047</v>
          </cell>
          <cell r="B1477" t="str">
            <v>GCF_001512135.1_7468_2_79_genomic.fna</v>
          </cell>
        </row>
        <row r="1478">
          <cell r="A1478" t="str">
            <v>NZ_FBXA01000048</v>
          </cell>
          <cell r="B1478" t="str">
            <v>GCF_001512135.1_7468_2_79_genomic.fna</v>
          </cell>
        </row>
        <row r="1479">
          <cell r="A1479" t="str">
            <v>NZ_FBXA01000049</v>
          </cell>
          <cell r="B1479" t="str">
            <v>GCF_001512135.1_7468_2_79_genomic.fna</v>
          </cell>
        </row>
        <row r="1480">
          <cell r="A1480" t="str">
            <v>NZ_FBXA01000050</v>
          </cell>
          <cell r="B1480" t="str">
            <v>GCF_001512135.1_7468_2_79_genomic.fna</v>
          </cell>
        </row>
        <row r="1481">
          <cell r="A1481" t="str">
            <v>NZ_FBXA01000051</v>
          </cell>
          <cell r="B1481" t="str">
            <v>GCF_001512135.1_7468_2_79_genomic.fna</v>
          </cell>
        </row>
        <row r="1482">
          <cell r="A1482" t="str">
            <v>NZ_FBXA01000052</v>
          </cell>
          <cell r="B1482" t="str">
            <v>GCF_001512135.1_7468_2_79_genomic.fna</v>
          </cell>
        </row>
        <row r="1483">
          <cell r="A1483" t="str">
            <v>NZ_FBXA01000053</v>
          </cell>
          <cell r="B1483" t="str">
            <v>GCF_001512135.1_7468_2_79_genomic.fna</v>
          </cell>
        </row>
        <row r="1484">
          <cell r="A1484" t="str">
            <v>NZ_FBXA01000054</v>
          </cell>
          <cell r="B1484" t="str">
            <v>GCF_001512135.1_7468_2_79_genomic.fna</v>
          </cell>
        </row>
        <row r="1485">
          <cell r="A1485" t="str">
            <v>NZ_FBXA01000055</v>
          </cell>
          <cell r="B1485" t="str">
            <v>GCF_001512135.1_7468_2_79_genomic.fna</v>
          </cell>
        </row>
        <row r="1486">
          <cell r="A1486" t="str">
            <v>NZ_FBXA01000056</v>
          </cell>
          <cell r="B1486" t="str">
            <v>GCF_001512135.1_7468_2_79_genomic.fna</v>
          </cell>
        </row>
        <row r="1487">
          <cell r="A1487" t="str">
            <v>NZ_FBXA01000057</v>
          </cell>
          <cell r="B1487" t="str">
            <v>GCF_001512135.1_7468_2_79_genomic.fna</v>
          </cell>
        </row>
        <row r="1488">
          <cell r="A1488" t="str">
            <v>NZ_FBXA01000058</v>
          </cell>
          <cell r="B1488" t="str">
            <v>GCF_001512135.1_7468_2_79_genomic.fna</v>
          </cell>
        </row>
        <row r="1489">
          <cell r="A1489" t="str">
            <v>NZ_FBXA01000059</v>
          </cell>
          <cell r="B1489" t="str">
            <v>GCF_001512135.1_7468_2_79_genomic.fna</v>
          </cell>
        </row>
        <row r="1490">
          <cell r="A1490" t="str">
            <v>NZ_FBXA01000060</v>
          </cell>
          <cell r="B1490" t="str">
            <v>GCF_001512135.1_7468_2_79_genomic.fna</v>
          </cell>
        </row>
        <row r="1491">
          <cell r="A1491" t="str">
            <v>NZ_FBXA01000061</v>
          </cell>
          <cell r="B1491" t="str">
            <v>GCF_001512135.1_7468_2_79_genomic.fna</v>
          </cell>
        </row>
        <row r="1492">
          <cell r="A1492" t="str">
            <v>NZ_FBXA01000062</v>
          </cell>
          <cell r="B1492" t="str">
            <v>GCF_001512135.1_7468_2_79_genomic.fna</v>
          </cell>
        </row>
        <row r="1493">
          <cell r="A1493" t="str">
            <v>NZ_FBXA01000063</v>
          </cell>
          <cell r="B1493" t="str">
            <v>GCF_001512135.1_7468_2_79_genomic.fna</v>
          </cell>
        </row>
        <row r="1494">
          <cell r="A1494" t="str">
            <v>NZ_FBXA01000064</v>
          </cell>
          <cell r="B1494" t="str">
            <v>GCF_001512135.1_7468_2_79_genomic.fna</v>
          </cell>
        </row>
        <row r="1495">
          <cell r="A1495" t="str">
            <v>NZ_FBXA01000065</v>
          </cell>
          <cell r="B1495" t="str">
            <v>GCF_001512135.1_7468_2_79_genomic.fna</v>
          </cell>
        </row>
        <row r="1496">
          <cell r="A1496" t="str">
            <v>NZ_FBXA01000066</v>
          </cell>
          <cell r="B1496" t="str">
            <v>GCF_001512135.1_7468_2_79_genomic.fna</v>
          </cell>
        </row>
        <row r="1497">
          <cell r="A1497" t="str">
            <v>NZ_FBXA01000067</v>
          </cell>
          <cell r="B1497" t="str">
            <v>GCF_001512135.1_7468_2_79_genomic.fna</v>
          </cell>
        </row>
        <row r="1498">
          <cell r="A1498" t="str">
            <v>NZ_FBXA01000068</v>
          </cell>
          <cell r="B1498" t="str">
            <v>GCF_001512135.1_7468_2_79_genomic.fna</v>
          </cell>
        </row>
        <row r="1499">
          <cell r="A1499" t="str">
            <v>NZ_FBXA01000069</v>
          </cell>
          <cell r="B1499" t="str">
            <v>GCF_001512135.1_7468_2_79_genomic.fna</v>
          </cell>
        </row>
        <row r="1500">
          <cell r="A1500" t="str">
            <v>NZ_FBXA01000070</v>
          </cell>
          <cell r="B1500" t="str">
            <v>GCF_001512135.1_7468_2_79_genomic.fna</v>
          </cell>
        </row>
        <row r="1501">
          <cell r="A1501" t="str">
            <v>NZ_FBXA01000071</v>
          </cell>
          <cell r="B1501" t="str">
            <v>GCF_001512135.1_7468_2_79_genomic.fna</v>
          </cell>
        </row>
        <row r="1502">
          <cell r="A1502" t="str">
            <v>NZ_FBXA01000072</v>
          </cell>
          <cell r="B1502" t="str">
            <v>GCF_001512135.1_7468_2_79_genomic.fna</v>
          </cell>
        </row>
        <row r="1503">
          <cell r="A1503" t="str">
            <v>NZ_FBXA01000073</v>
          </cell>
          <cell r="B1503" t="str">
            <v>GCF_001512135.1_7468_2_79_genomic.fna</v>
          </cell>
        </row>
        <row r="1504">
          <cell r="A1504" t="str">
            <v>NZ_FBXA01000074</v>
          </cell>
          <cell r="B1504" t="str">
            <v>GCF_001512135.1_7468_2_79_genomic.fna</v>
          </cell>
        </row>
        <row r="1505">
          <cell r="A1505" t="str">
            <v>NZ_FBXA01000075</v>
          </cell>
          <cell r="B1505" t="str">
            <v>GCF_001512135.1_7468_2_79_genomic.fna</v>
          </cell>
        </row>
        <row r="1506">
          <cell r="A1506" t="str">
            <v>NZ_FBXA01000076</v>
          </cell>
          <cell r="B1506" t="str">
            <v>GCF_001512135.1_7468_2_79_genomic.fna</v>
          </cell>
        </row>
        <row r="1507">
          <cell r="A1507" t="str">
            <v>NZ_FBXA01000077</v>
          </cell>
          <cell r="B1507" t="str">
            <v>GCF_001512135.1_7468_2_79_genomic.fna</v>
          </cell>
        </row>
        <row r="1508">
          <cell r="A1508" t="str">
            <v>NZ_FBXA01000078</v>
          </cell>
          <cell r="B1508" t="str">
            <v>GCF_001512135.1_7468_2_79_genomic.fna</v>
          </cell>
        </row>
        <row r="1509">
          <cell r="A1509" t="str">
            <v>NZ_FBXA01000079</v>
          </cell>
          <cell r="B1509" t="str">
            <v>GCF_001512135.1_7468_2_79_genomic.fna</v>
          </cell>
        </row>
        <row r="1510">
          <cell r="A1510" t="str">
            <v>NZ_FBXA01000080</v>
          </cell>
          <cell r="B1510" t="str">
            <v>GCF_001512135.1_7468_2_79_genomic.fna</v>
          </cell>
        </row>
        <row r="1511">
          <cell r="A1511" t="str">
            <v>NZ_FBXA01000081</v>
          </cell>
          <cell r="B1511" t="str">
            <v>GCF_001512135.1_7468_2_79_genomic.fna</v>
          </cell>
        </row>
        <row r="1512">
          <cell r="A1512" t="str">
            <v>NZ_FBXA01000082</v>
          </cell>
          <cell r="B1512" t="str">
            <v>GCF_001512135.1_7468_2_79_genomic.fna</v>
          </cell>
        </row>
        <row r="1513">
          <cell r="A1513" t="str">
            <v>NZ_FBXA01000083</v>
          </cell>
          <cell r="B1513" t="str">
            <v>GCF_001512135.1_7468_2_79_genomic.fna</v>
          </cell>
        </row>
        <row r="1514">
          <cell r="A1514" t="str">
            <v>NZ_FBXA01000084</v>
          </cell>
          <cell r="B1514" t="str">
            <v>GCF_001512135.1_7468_2_79_genomic.fna</v>
          </cell>
        </row>
        <row r="1515">
          <cell r="A1515" t="str">
            <v>NZ_FBXA01000085</v>
          </cell>
          <cell r="B1515" t="str">
            <v>GCF_001512135.1_7468_2_79_genomic.fna</v>
          </cell>
        </row>
        <row r="1516">
          <cell r="A1516" t="str">
            <v>NZ_FBXA01000086</v>
          </cell>
          <cell r="B1516" t="str">
            <v>GCF_001512135.1_7468_2_79_genomic.fna</v>
          </cell>
        </row>
        <row r="1517">
          <cell r="A1517" t="str">
            <v>NZ_FBXA01000087</v>
          </cell>
          <cell r="B1517" t="str">
            <v>GCF_001512135.1_7468_2_79_genomic.fna</v>
          </cell>
        </row>
        <row r="1518">
          <cell r="A1518" t="str">
            <v>NZ_FBXA01000088</v>
          </cell>
          <cell r="B1518" t="str">
            <v>GCF_001512135.1_7468_2_79_genomic.fna</v>
          </cell>
        </row>
        <row r="1519">
          <cell r="A1519" t="str">
            <v>NZ_FBXA01000089</v>
          </cell>
          <cell r="B1519" t="str">
            <v>GCF_001512135.1_7468_2_79_genomic.fna</v>
          </cell>
        </row>
        <row r="1520">
          <cell r="A1520" t="str">
            <v>NZ_FBXA01000090</v>
          </cell>
          <cell r="B1520" t="str">
            <v>GCF_001512135.1_7468_2_79_genomic.fna</v>
          </cell>
        </row>
        <row r="1521">
          <cell r="A1521" t="str">
            <v>NZ_FBXA01000091</v>
          </cell>
          <cell r="B1521" t="str">
            <v>GCF_001512135.1_7468_2_79_genomic.fna</v>
          </cell>
        </row>
        <row r="1522">
          <cell r="A1522" t="str">
            <v>NZ_FBXA01000092</v>
          </cell>
          <cell r="B1522" t="str">
            <v>GCF_001512135.1_7468_2_79_genomic.fna</v>
          </cell>
        </row>
        <row r="1523">
          <cell r="A1523" t="str">
            <v>NZ_FBXA01000093</v>
          </cell>
          <cell r="B1523" t="str">
            <v>GCF_001512135.1_7468_2_79_genomic.fna</v>
          </cell>
        </row>
        <row r="1524">
          <cell r="A1524" t="str">
            <v>NZ_FBXA01000094</v>
          </cell>
          <cell r="B1524" t="str">
            <v>GCF_001512135.1_7468_2_79_genomic.fna</v>
          </cell>
        </row>
        <row r="1525">
          <cell r="A1525" t="str">
            <v>NZ_FBXA01000095</v>
          </cell>
          <cell r="B1525" t="str">
            <v>GCF_001512135.1_7468_2_79_genomic.fna</v>
          </cell>
        </row>
        <row r="1526">
          <cell r="A1526" t="str">
            <v>NZ_FBXA01000096</v>
          </cell>
          <cell r="B1526" t="str">
            <v>GCF_001512135.1_7468_2_79_genomic.fna</v>
          </cell>
        </row>
        <row r="1527">
          <cell r="A1527" t="str">
            <v>NZ_FBXA01000097</v>
          </cell>
          <cell r="B1527" t="str">
            <v>GCF_001512135.1_7468_2_79_genomic.fna</v>
          </cell>
        </row>
        <row r="1528">
          <cell r="A1528" t="str">
            <v>NZ_FBXA01000098</v>
          </cell>
          <cell r="B1528" t="str">
            <v>GCF_001512135.1_7468_2_79_genomic.fna</v>
          </cell>
        </row>
        <row r="1529">
          <cell r="A1529" t="str">
            <v>NZ_FBXA01000099</v>
          </cell>
          <cell r="B1529" t="str">
            <v>GCF_001512135.1_7468_2_79_genomic.fna</v>
          </cell>
        </row>
        <row r="1530">
          <cell r="A1530" t="str">
            <v>NZ_FBXA01000100</v>
          </cell>
          <cell r="B1530" t="str">
            <v>GCF_001512135.1_7468_2_79_genomic.fna</v>
          </cell>
        </row>
        <row r="1531">
          <cell r="A1531" t="str">
            <v>NZ_FBXA01000101</v>
          </cell>
          <cell r="B1531" t="str">
            <v>GCF_001512135.1_7468_2_79_genomic.fna</v>
          </cell>
        </row>
        <row r="1532">
          <cell r="A1532" t="str">
            <v>NZ_FBXA01000102</v>
          </cell>
          <cell r="B1532" t="str">
            <v>GCF_001512135.1_7468_2_79_genomic.fna</v>
          </cell>
        </row>
        <row r="1533">
          <cell r="A1533" t="str">
            <v>NZ_FBXA01000103</v>
          </cell>
          <cell r="B1533" t="str">
            <v>GCF_001512135.1_7468_2_79_genomic.fna</v>
          </cell>
        </row>
        <row r="1534">
          <cell r="A1534" t="str">
            <v>NZ_FBXA01000104</v>
          </cell>
          <cell r="B1534" t="str">
            <v>GCF_001512135.1_7468_2_79_genomic.fna</v>
          </cell>
        </row>
        <row r="1535">
          <cell r="A1535" t="str">
            <v>NZ_FBXA01000105</v>
          </cell>
          <cell r="B1535" t="str">
            <v>GCF_001512135.1_7468_2_79_genomic.fna</v>
          </cell>
        </row>
        <row r="1536">
          <cell r="A1536" t="str">
            <v>NZ_FBXA01000106</v>
          </cell>
          <cell r="B1536" t="str">
            <v>GCF_001512135.1_7468_2_79_genomic.fna</v>
          </cell>
        </row>
        <row r="1537">
          <cell r="A1537" t="str">
            <v>NZ_FBXA01000107</v>
          </cell>
          <cell r="B1537" t="str">
            <v>GCF_001512135.1_7468_2_79_genomic.fna</v>
          </cell>
        </row>
        <row r="1538">
          <cell r="A1538" t="str">
            <v>NZ_FBXA01000108</v>
          </cell>
          <cell r="B1538" t="str">
            <v>GCF_001512135.1_7468_2_79_genomic.fna</v>
          </cell>
        </row>
        <row r="1539">
          <cell r="A1539" t="str">
            <v>NZ_FBXA01000109</v>
          </cell>
          <cell r="B1539" t="str">
            <v>GCF_001512135.1_7468_2_79_genomic.fna</v>
          </cell>
        </row>
        <row r="1540">
          <cell r="A1540" t="str">
            <v>NZ_FBXA01000110</v>
          </cell>
          <cell r="B1540" t="str">
            <v>GCF_001512135.1_7468_2_79_genomic.fna</v>
          </cell>
        </row>
        <row r="1541">
          <cell r="A1541" t="str">
            <v>NZ_FBXA01000111</v>
          </cell>
          <cell r="B1541" t="str">
            <v>GCF_001512135.1_7468_2_79_genomic.fna</v>
          </cell>
        </row>
        <row r="1542">
          <cell r="A1542" t="str">
            <v>NZ_FBXA01000112</v>
          </cell>
          <cell r="B1542" t="str">
            <v>GCF_001512135.1_7468_2_79_genomic.fna</v>
          </cell>
        </row>
        <row r="1543">
          <cell r="A1543" t="str">
            <v>NZ_FBXA01000113</v>
          </cell>
          <cell r="B1543" t="str">
            <v>GCF_001512135.1_7468_2_79_genomic.fna</v>
          </cell>
        </row>
        <row r="1544">
          <cell r="A1544" t="str">
            <v>NZ_FBXA01000114</v>
          </cell>
          <cell r="B1544" t="str">
            <v>GCF_001512135.1_7468_2_79_genomic.fna</v>
          </cell>
        </row>
        <row r="1545">
          <cell r="A1545" t="str">
            <v>NZ_FBXA01000115</v>
          </cell>
          <cell r="B1545" t="str">
            <v>GCF_001512135.1_7468_2_79_genomic.fna</v>
          </cell>
        </row>
        <row r="1546">
          <cell r="A1546" t="str">
            <v>NZ_FBXA01000116</v>
          </cell>
          <cell r="B1546" t="str">
            <v>GCF_001512135.1_7468_2_79_genomic.fna</v>
          </cell>
        </row>
        <row r="1547">
          <cell r="A1547" t="str">
            <v>NZ_FBXA01000117</v>
          </cell>
          <cell r="B1547" t="str">
            <v>GCF_001512135.1_7468_2_79_genomic.fna</v>
          </cell>
        </row>
        <row r="1548">
          <cell r="A1548" t="str">
            <v>NZ_FBXA01000118</v>
          </cell>
          <cell r="B1548" t="str">
            <v>GCF_001512135.1_7468_2_79_genomic.fna</v>
          </cell>
        </row>
        <row r="1549">
          <cell r="A1549" t="str">
            <v>NZ_FBXA01000119</v>
          </cell>
          <cell r="B1549" t="str">
            <v>GCF_001512135.1_7468_2_79_genomic.fna</v>
          </cell>
        </row>
        <row r="1550">
          <cell r="A1550" t="str">
            <v>NZ_FBXA01000120</v>
          </cell>
          <cell r="B1550" t="str">
            <v>GCF_001512135.1_7468_2_79_genomic.fna</v>
          </cell>
        </row>
        <row r="1551">
          <cell r="A1551" t="str">
            <v>NZ_FBXA01000121</v>
          </cell>
          <cell r="B1551" t="str">
            <v>GCF_001512135.1_7468_2_79_genomic.fna</v>
          </cell>
        </row>
        <row r="1552">
          <cell r="A1552" t="str">
            <v>NZ_FBXA01000122</v>
          </cell>
          <cell r="B1552" t="str">
            <v>GCF_001512135.1_7468_2_79_genomic.fna</v>
          </cell>
        </row>
        <row r="1553">
          <cell r="A1553" t="str">
            <v>NZ_FBXA01000123</v>
          </cell>
          <cell r="B1553" t="str">
            <v>GCF_001512135.1_7468_2_79_genomic.fna</v>
          </cell>
        </row>
        <row r="1554">
          <cell r="A1554" t="str">
            <v>NZ_FBXA01000124</v>
          </cell>
          <cell r="B1554" t="str">
            <v>GCF_001512135.1_7468_2_79_genomic.fna</v>
          </cell>
        </row>
        <row r="1555">
          <cell r="A1555" t="str">
            <v>NZ_FBXI01000001</v>
          </cell>
          <cell r="B1555" t="str">
            <v>GCF_001512155.1_7521_8_36_genomic.fna</v>
          </cell>
        </row>
        <row r="1556">
          <cell r="A1556" t="str">
            <v>NZ_FBXI01000002</v>
          </cell>
          <cell r="B1556" t="str">
            <v>GCF_001512155.1_7521_8_36_genomic.fna</v>
          </cell>
        </row>
        <row r="1557">
          <cell r="A1557" t="str">
            <v>NZ_FBXI01000003</v>
          </cell>
          <cell r="B1557" t="str">
            <v>GCF_001512155.1_7521_8_36_genomic.fna</v>
          </cell>
        </row>
        <row r="1558">
          <cell r="A1558" t="str">
            <v>NZ_FBXI01000004</v>
          </cell>
          <cell r="B1558" t="str">
            <v>GCF_001512155.1_7521_8_36_genomic.fna</v>
          </cell>
        </row>
        <row r="1559">
          <cell r="A1559" t="str">
            <v>NZ_FBXI01000005</v>
          </cell>
          <cell r="B1559" t="str">
            <v>GCF_001512155.1_7521_8_36_genomic.fna</v>
          </cell>
        </row>
        <row r="1560">
          <cell r="A1560" t="str">
            <v>NZ_FBXI01000006</v>
          </cell>
          <cell r="B1560" t="str">
            <v>GCF_001512155.1_7521_8_36_genomic.fna</v>
          </cell>
        </row>
        <row r="1561">
          <cell r="A1561" t="str">
            <v>NZ_FBXI01000007</v>
          </cell>
          <cell r="B1561" t="str">
            <v>GCF_001512155.1_7521_8_36_genomic.fna</v>
          </cell>
        </row>
        <row r="1562">
          <cell r="A1562" t="str">
            <v>NZ_FBXI01000008</v>
          </cell>
          <cell r="B1562" t="str">
            <v>GCF_001512155.1_7521_8_36_genomic.fna</v>
          </cell>
        </row>
        <row r="1563">
          <cell r="A1563" t="str">
            <v>NZ_FBXI01000009</v>
          </cell>
          <cell r="B1563" t="str">
            <v>GCF_001512155.1_7521_8_36_genomic.fna</v>
          </cell>
        </row>
        <row r="1564">
          <cell r="A1564" t="str">
            <v>NZ_FBXI01000010</v>
          </cell>
          <cell r="B1564" t="str">
            <v>GCF_001512155.1_7521_8_36_genomic.fna</v>
          </cell>
        </row>
        <row r="1565">
          <cell r="A1565" t="str">
            <v>NZ_FBXI01000011</v>
          </cell>
          <cell r="B1565" t="str">
            <v>GCF_001512155.1_7521_8_36_genomic.fna</v>
          </cell>
        </row>
        <row r="1566">
          <cell r="A1566" t="str">
            <v>NZ_FBXI01000012</v>
          </cell>
          <cell r="B1566" t="str">
            <v>GCF_001512155.1_7521_8_36_genomic.fna</v>
          </cell>
        </row>
        <row r="1567">
          <cell r="A1567" t="str">
            <v>NZ_FBXI01000013</v>
          </cell>
          <cell r="B1567" t="str">
            <v>GCF_001512155.1_7521_8_36_genomic.fna</v>
          </cell>
        </row>
        <row r="1568">
          <cell r="A1568" t="str">
            <v>NZ_FBXI01000014</v>
          </cell>
          <cell r="B1568" t="str">
            <v>GCF_001512155.1_7521_8_36_genomic.fna</v>
          </cell>
        </row>
        <row r="1569">
          <cell r="A1569" t="str">
            <v>NZ_FBXI01000015</v>
          </cell>
          <cell r="B1569" t="str">
            <v>GCF_001512155.1_7521_8_36_genomic.fna</v>
          </cell>
        </row>
        <row r="1570">
          <cell r="A1570" t="str">
            <v>NZ_FBXI01000016</v>
          </cell>
          <cell r="B1570" t="str">
            <v>GCF_001512155.1_7521_8_36_genomic.fna</v>
          </cell>
        </row>
        <row r="1571">
          <cell r="A1571" t="str">
            <v>NZ_FBXI01000017</v>
          </cell>
          <cell r="B1571" t="str">
            <v>GCF_001512155.1_7521_8_36_genomic.fna</v>
          </cell>
        </row>
        <row r="1572">
          <cell r="A1572" t="str">
            <v>NZ_FBXI01000018</v>
          </cell>
          <cell r="B1572" t="str">
            <v>GCF_001512155.1_7521_8_36_genomic.fna</v>
          </cell>
        </row>
        <row r="1573">
          <cell r="A1573" t="str">
            <v>NZ_FBXI01000019</v>
          </cell>
          <cell r="B1573" t="str">
            <v>GCF_001512155.1_7521_8_36_genomic.fna</v>
          </cell>
        </row>
        <row r="1574">
          <cell r="A1574" t="str">
            <v>NZ_FBXI01000020</v>
          </cell>
          <cell r="B1574" t="str">
            <v>GCF_001512155.1_7521_8_36_genomic.fna</v>
          </cell>
        </row>
        <row r="1575">
          <cell r="A1575" t="str">
            <v>NZ_FBXI01000021</v>
          </cell>
          <cell r="B1575" t="str">
            <v>GCF_001512155.1_7521_8_36_genomic.fna</v>
          </cell>
        </row>
        <row r="1576">
          <cell r="A1576" t="str">
            <v>NZ_FBXI01000022</v>
          </cell>
          <cell r="B1576" t="str">
            <v>GCF_001512155.1_7521_8_36_genomic.fna</v>
          </cell>
        </row>
        <row r="1577">
          <cell r="A1577" t="str">
            <v>NZ_FBXI01000023</v>
          </cell>
          <cell r="B1577" t="str">
            <v>GCF_001512155.1_7521_8_36_genomic.fna</v>
          </cell>
        </row>
        <row r="1578">
          <cell r="A1578" t="str">
            <v>NZ_FBXI01000024</v>
          </cell>
          <cell r="B1578" t="str">
            <v>GCF_001512155.1_7521_8_36_genomic.fna</v>
          </cell>
        </row>
        <row r="1579">
          <cell r="A1579" t="str">
            <v>NZ_FBXI01000025</v>
          </cell>
          <cell r="B1579" t="str">
            <v>GCF_001512155.1_7521_8_36_genomic.fna</v>
          </cell>
        </row>
        <row r="1580">
          <cell r="A1580" t="str">
            <v>NZ_FBXI01000026</v>
          </cell>
          <cell r="B1580" t="str">
            <v>GCF_001512155.1_7521_8_36_genomic.fna</v>
          </cell>
        </row>
        <row r="1581">
          <cell r="A1581" t="str">
            <v>NZ_FBXI01000027</v>
          </cell>
          <cell r="B1581" t="str">
            <v>GCF_001512155.1_7521_8_36_genomic.fna</v>
          </cell>
        </row>
        <row r="1582">
          <cell r="A1582" t="str">
            <v>NZ_FBXI01000028</v>
          </cell>
          <cell r="B1582" t="str">
            <v>GCF_001512155.1_7521_8_36_genomic.fna</v>
          </cell>
        </row>
        <row r="1583">
          <cell r="A1583" t="str">
            <v>NZ_FBXI01000029</v>
          </cell>
          <cell r="B1583" t="str">
            <v>GCF_001512155.1_7521_8_36_genomic.fna</v>
          </cell>
        </row>
        <row r="1584">
          <cell r="A1584" t="str">
            <v>NZ_FBXI01000030</v>
          </cell>
          <cell r="B1584" t="str">
            <v>GCF_001512155.1_7521_8_36_genomic.fna</v>
          </cell>
        </row>
        <row r="1585">
          <cell r="A1585" t="str">
            <v>NZ_FBXI01000031</v>
          </cell>
          <cell r="B1585" t="str">
            <v>GCF_001512155.1_7521_8_36_genomic.fna</v>
          </cell>
        </row>
        <row r="1586">
          <cell r="A1586" t="str">
            <v>NZ_FBXI01000032</v>
          </cell>
          <cell r="B1586" t="str">
            <v>GCF_001512155.1_7521_8_36_genomic.fna</v>
          </cell>
        </row>
        <row r="1587">
          <cell r="A1587" t="str">
            <v>NZ_FBXI01000033</v>
          </cell>
          <cell r="B1587" t="str">
            <v>GCF_001512155.1_7521_8_36_genomic.fna</v>
          </cell>
        </row>
        <row r="1588">
          <cell r="A1588" t="str">
            <v>NZ_FBXI01000034</v>
          </cell>
          <cell r="B1588" t="str">
            <v>GCF_001512155.1_7521_8_36_genomic.fna</v>
          </cell>
        </row>
        <row r="1589">
          <cell r="A1589" t="str">
            <v>NZ_FBXI01000035</v>
          </cell>
          <cell r="B1589" t="str">
            <v>GCF_001512155.1_7521_8_36_genomic.fna</v>
          </cell>
        </row>
        <row r="1590">
          <cell r="A1590" t="str">
            <v>NZ_FBXI01000036</v>
          </cell>
          <cell r="B1590" t="str">
            <v>GCF_001512155.1_7521_8_36_genomic.fna</v>
          </cell>
        </row>
        <row r="1591">
          <cell r="A1591" t="str">
            <v>NZ_FBXI01000037</v>
          </cell>
          <cell r="B1591" t="str">
            <v>GCF_001512155.1_7521_8_36_genomic.fna</v>
          </cell>
        </row>
        <row r="1592">
          <cell r="A1592" t="str">
            <v>NZ_FBXI01000038</v>
          </cell>
          <cell r="B1592" t="str">
            <v>GCF_001512155.1_7521_8_36_genomic.fna</v>
          </cell>
        </row>
        <row r="1593">
          <cell r="A1593" t="str">
            <v>NZ_FBXI01000039</v>
          </cell>
          <cell r="B1593" t="str">
            <v>GCF_001512155.1_7521_8_36_genomic.fna</v>
          </cell>
        </row>
        <row r="1594">
          <cell r="A1594" t="str">
            <v>NZ_FBXI01000040</v>
          </cell>
          <cell r="B1594" t="str">
            <v>GCF_001512155.1_7521_8_36_genomic.fna</v>
          </cell>
        </row>
        <row r="1595">
          <cell r="A1595" t="str">
            <v>NZ_FBXI01000041</v>
          </cell>
          <cell r="B1595" t="str">
            <v>GCF_001512155.1_7521_8_36_genomic.fna</v>
          </cell>
        </row>
        <row r="1596">
          <cell r="A1596" t="str">
            <v>NZ_FBXI01000042</v>
          </cell>
          <cell r="B1596" t="str">
            <v>GCF_001512155.1_7521_8_36_genomic.fna</v>
          </cell>
        </row>
        <row r="1597">
          <cell r="A1597" t="str">
            <v>NZ_FBXI01000043</v>
          </cell>
          <cell r="B1597" t="str">
            <v>GCF_001512155.1_7521_8_36_genomic.fna</v>
          </cell>
        </row>
        <row r="1598">
          <cell r="A1598" t="str">
            <v>NZ_FBXI01000044</v>
          </cell>
          <cell r="B1598" t="str">
            <v>GCF_001512155.1_7521_8_36_genomic.fna</v>
          </cell>
        </row>
        <row r="1599">
          <cell r="A1599" t="str">
            <v>NZ_FBXI01000045</v>
          </cell>
          <cell r="B1599" t="str">
            <v>GCF_001512155.1_7521_8_36_genomic.fna</v>
          </cell>
        </row>
        <row r="1600">
          <cell r="A1600" t="str">
            <v>NZ_FBXI01000046</v>
          </cell>
          <cell r="B1600" t="str">
            <v>GCF_001512155.1_7521_8_36_genomic.fna</v>
          </cell>
        </row>
        <row r="1601">
          <cell r="A1601" t="str">
            <v>NZ_FBXI01000047</v>
          </cell>
          <cell r="B1601" t="str">
            <v>GCF_001512155.1_7521_8_36_genomic.fna</v>
          </cell>
        </row>
        <row r="1602">
          <cell r="A1602" t="str">
            <v>NZ_FBXI01000048</v>
          </cell>
          <cell r="B1602" t="str">
            <v>GCF_001512155.1_7521_8_36_genomic.fna</v>
          </cell>
        </row>
        <row r="1603">
          <cell r="A1603" t="str">
            <v>NZ_FBXI01000049</v>
          </cell>
          <cell r="B1603" t="str">
            <v>GCF_001512155.1_7521_8_36_genomic.fna</v>
          </cell>
        </row>
        <row r="1604">
          <cell r="A1604" t="str">
            <v>NZ_FBXI01000050</v>
          </cell>
          <cell r="B1604" t="str">
            <v>GCF_001512155.1_7521_8_36_genomic.fna</v>
          </cell>
        </row>
        <row r="1605">
          <cell r="A1605" t="str">
            <v>NZ_FBXI01000051</v>
          </cell>
          <cell r="B1605" t="str">
            <v>GCF_001512155.1_7521_8_36_genomic.fna</v>
          </cell>
        </row>
        <row r="1606">
          <cell r="A1606" t="str">
            <v>NZ_FBXI01000052</v>
          </cell>
          <cell r="B1606" t="str">
            <v>GCF_001512155.1_7521_8_36_genomic.fna</v>
          </cell>
        </row>
        <row r="1607">
          <cell r="A1607" t="str">
            <v>NZ_FBXI01000053</v>
          </cell>
          <cell r="B1607" t="str">
            <v>GCF_001512155.1_7521_8_36_genomic.fna</v>
          </cell>
        </row>
        <row r="1608">
          <cell r="A1608" t="str">
            <v>NZ_FBXI01000054</v>
          </cell>
          <cell r="B1608" t="str">
            <v>GCF_001512155.1_7521_8_36_genomic.fna</v>
          </cell>
        </row>
        <row r="1609">
          <cell r="A1609" t="str">
            <v>NZ_FBXI01000055</v>
          </cell>
          <cell r="B1609" t="str">
            <v>GCF_001512155.1_7521_8_36_genomic.fna</v>
          </cell>
        </row>
        <row r="1610">
          <cell r="A1610" t="str">
            <v>NZ_FBXI01000056</v>
          </cell>
          <cell r="B1610" t="str">
            <v>GCF_001512155.1_7521_8_36_genomic.fna</v>
          </cell>
        </row>
        <row r="1611">
          <cell r="A1611" t="str">
            <v>NZ_FBXI01000057</v>
          </cell>
          <cell r="B1611" t="str">
            <v>GCF_001512155.1_7521_8_36_genomic.fna</v>
          </cell>
        </row>
        <row r="1612">
          <cell r="A1612" t="str">
            <v>NZ_FBXI01000058</v>
          </cell>
          <cell r="B1612" t="str">
            <v>GCF_001512155.1_7521_8_36_genomic.fna</v>
          </cell>
        </row>
        <row r="1613">
          <cell r="A1613" t="str">
            <v>NZ_FBXI01000059</v>
          </cell>
          <cell r="B1613" t="str">
            <v>GCF_001512155.1_7521_8_36_genomic.fna</v>
          </cell>
        </row>
        <row r="1614">
          <cell r="A1614" t="str">
            <v>NZ_FBXI01000060</v>
          </cell>
          <cell r="B1614" t="str">
            <v>GCF_001512155.1_7521_8_36_genomic.fna</v>
          </cell>
        </row>
        <row r="1615">
          <cell r="A1615" t="str">
            <v>NZ_FBXI01000061</v>
          </cell>
          <cell r="B1615" t="str">
            <v>GCF_001512155.1_7521_8_36_genomic.fna</v>
          </cell>
        </row>
        <row r="1616">
          <cell r="A1616" t="str">
            <v>NZ_FBXI01000062</v>
          </cell>
          <cell r="B1616" t="str">
            <v>GCF_001512155.1_7521_8_36_genomic.fna</v>
          </cell>
        </row>
        <row r="1617">
          <cell r="A1617" t="str">
            <v>NZ_FBXI01000063</v>
          </cell>
          <cell r="B1617" t="str">
            <v>GCF_001512155.1_7521_8_36_genomic.fna</v>
          </cell>
        </row>
        <row r="1618">
          <cell r="A1618" t="str">
            <v>NZ_FBXI01000064</v>
          </cell>
          <cell r="B1618" t="str">
            <v>GCF_001512155.1_7521_8_36_genomic.fna</v>
          </cell>
        </row>
        <row r="1619">
          <cell r="A1619" t="str">
            <v>NZ_FBXI01000065</v>
          </cell>
          <cell r="B1619" t="str">
            <v>GCF_001512155.1_7521_8_36_genomic.fna</v>
          </cell>
        </row>
        <row r="1620">
          <cell r="A1620" t="str">
            <v>NZ_FBXI01000066</v>
          </cell>
          <cell r="B1620" t="str">
            <v>GCF_001512155.1_7521_8_36_genomic.fna</v>
          </cell>
        </row>
        <row r="1621">
          <cell r="A1621" t="str">
            <v>NZ_FBXI01000067</v>
          </cell>
          <cell r="B1621" t="str">
            <v>GCF_001512155.1_7521_8_36_genomic.fna</v>
          </cell>
        </row>
        <row r="1622">
          <cell r="A1622" t="str">
            <v>NZ_FBXI01000068</v>
          </cell>
          <cell r="B1622" t="str">
            <v>GCF_001512155.1_7521_8_36_genomic.fna</v>
          </cell>
        </row>
        <row r="1623">
          <cell r="A1623" t="str">
            <v>NZ_FBXI01000069</v>
          </cell>
          <cell r="B1623" t="str">
            <v>GCF_001512155.1_7521_8_36_genomic.fna</v>
          </cell>
        </row>
        <row r="1624">
          <cell r="A1624" t="str">
            <v>NZ_FBXI01000070</v>
          </cell>
          <cell r="B1624" t="str">
            <v>GCF_001512155.1_7521_8_36_genomic.fna</v>
          </cell>
        </row>
        <row r="1625">
          <cell r="A1625" t="str">
            <v>NZ_FBXI01000071</v>
          </cell>
          <cell r="B1625" t="str">
            <v>GCF_001512155.1_7521_8_36_genomic.fna</v>
          </cell>
        </row>
        <row r="1626">
          <cell r="A1626" t="str">
            <v>NZ_FBXI01000072</v>
          </cell>
          <cell r="B1626" t="str">
            <v>GCF_001512155.1_7521_8_36_genomic.fna</v>
          </cell>
        </row>
        <row r="1627">
          <cell r="A1627" t="str">
            <v>NZ_FBXI01000073</v>
          </cell>
          <cell r="B1627" t="str">
            <v>GCF_001512155.1_7521_8_36_genomic.fna</v>
          </cell>
        </row>
        <row r="1628">
          <cell r="A1628" t="str">
            <v>NZ_FBXI01000074</v>
          </cell>
          <cell r="B1628" t="str">
            <v>GCF_001512155.1_7521_8_36_genomic.fna</v>
          </cell>
        </row>
        <row r="1629">
          <cell r="A1629" t="str">
            <v>NZ_FBXI01000075</v>
          </cell>
          <cell r="B1629" t="str">
            <v>GCF_001512155.1_7521_8_36_genomic.fna</v>
          </cell>
        </row>
        <row r="1630">
          <cell r="A1630" t="str">
            <v>NZ_FBXI01000076</v>
          </cell>
          <cell r="B1630" t="str">
            <v>GCF_001512155.1_7521_8_36_genomic.fna</v>
          </cell>
        </row>
        <row r="1631">
          <cell r="A1631" t="str">
            <v>NZ_FBXI01000077</v>
          </cell>
          <cell r="B1631" t="str">
            <v>GCF_001512155.1_7521_8_36_genomic.fna</v>
          </cell>
        </row>
        <row r="1632">
          <cell r="A1632" t="str">
            <v>NZ_FBXI01000078</v>
          </cell>
          <cell r="B1632" t="str">
            <v>GCF_001512155.1_7521_8_36_genomic.fna</v>
          </cell>
        </row>
        <row r="1633">
          <cell r="A1633" t="str">
            <v>NZ_FBXI01000079</v>
          </cell>
          <cell r="B1633" t="str">
            <v>GCF_001512155.1_7521_8_36_genomic.fna</v>
          </cell>
        </row>
        <row r="1634">
          <cell r="A1634" t="str">
            <v>NZ_FBXI01000080</v>
          </cell>
          <cell r="B1634" t="str">
            <v>GCF_001512155.1_7521_8_36_genomic.fna</v>
          </cell>
        </row>
        <row r="1635">
          <cell r="A1635" t="str">
            <v>NZ_FBXI01000081</v>
          </cell>
          <cell r="B1635" t="str">
            <v>GCF_001512155.1_7521_8_36_genomic.fna</v>
          </cell>
        </row>
        <row r="1636">
          <cell r="A1636" t="str">
            <v>NZ_FBXI01000082</v>
          </cell>
          <cell r="B1636" t="str">
            <v>GCF_001512155.1_7521_8_36_genomic.fna</v>
          </cell>
        </row>
        <row r="1637">
          <cell r="A1637" t="str">
            <v>NZ_FBXI01000083</v>
          </cell>
          <cell r="B1637" t="str">
            <v>GCF_001512155.1_7521_8_36_genomic.fna</v>
          </cell>
        </row>
        <row r="1638">
          <cell r="A1638" t="str">
            <v>NZ_FBXI01000084</v>
          </cell>
          <cell r="B1638" t="str">
            <v>GCF_001512155.1_7521_8_36_genomic.fna</v>
          </cell>
        </row>
        <row r="1639">
          <cell r="A1639" t="str">
            <v>NZ_FBXI01000085</v>
          </cell>
          <cell r="B1639" t="str">
            <v>GCF_001512155.1_7521_8_36_genomic.fna</v>
          </cell>
        </row>
        <row r="1640">
          <cell r="A1640" t="str">
            <v>NZ_FBXI01000086</v>
          </cell>
          <cell r="B1640" t="str">
            <v>GCF_001512155.1_7521_8_36_genomic.fna</v>
          </cell>
        </row>
        <row r="1641">
          <cell r="A1641" t="str">
            <v>NZ_FBXI01000087</v>
          </cell>
          <cell r="B1641" t="str">
            <v>GCF_001512155.1_7521_8_36_genomic.fna</v>
          </cell>
        </row>
        <row r="1642">
          <cell r="A1642" t="str">
            <v>NZ_FBXI01000088</v>
          </cell>
          <cell r="B1642" t="str">
            <v>GCF_001512155.1_7521_8_36_genomic.fna</v>
          </cell>
        </row>
        <row r="1643">
          <cell r="A1643" t="str">
            <v>NZ_FBXI01000089</v>
          </cell>
          <cell r="B1643" t="str">
            <v>GCF_001512155.1_7521_8_36_genomic.fna</v>
          </cell>
        </row>
        <row r="1644">
          <cell r="A1644" t="str">
            <v>NZ_FBXI01000090</v>
          </cell>
          <cell r="B1644" t="str">
            <v>GCF_001512155.1_7521_8_36_genomic.fna</v>
          </cell>
        </row>
        <row r="1645">
          <cell r="A1645" t="str">
            <v>NZ_FBXI01000091</v>
          </cell>
          <cell r="B1645" t="str">
            <v>GCF_001512155.1_7521_8_36_genomic.fna</v>
          </cell>
        </row>
        <row r="1646">
          <cell r="A1646" t="str">
            <v>NZ_FBXI01000092</v>
          </cell>
          <cell r="B1646" t="str">
            <v>GCF_001512155.1_7521_8_36_genomic.fna</v>
          </cell>
        </row>
        <row r="1647">
          <cell r="A1647" t="str">
            <v>NZ_FBXI01000093</v>
          </cell>
          <cell r="B1647" t="str">
            <v>GCF_001512155.1_7521_8_36_genomic.fna</v>
          </cell>
        </row>
        <row r="1648">
          <cell r="A1648" t="str">
            <v>NZ_FBXI01000094</v>
          </cell>
          <cell r="B1648" t="str">
            <v>GCF_001512155.1_7521_8_36_genomic.fna</v>
          </cell>
        </row>
        <row r="1649">
          <cell r="A1649" t="str">
            <v>NZ_FBXI01000095</v>
          </cell>
          <cell r="B1649" t="str">
            <v>GCF_001512155.1_7521_8_36_genomic.fna</v>
          </cell>
        </row>
        <row r="1650">
          <cell r="A1650" t="str">
            <v>NZ_FBXI01000096</v>
          </cell>
          <cell r="B1650" t="str">
            <v>GCF_001512155.1_7521_8_36_genomic.fna</v>
          </cell>
        </row>
        <row r="1651">
          <cell r="A1651" t="str">
            <v>NZ_FBXI01000097</v>
          </cell>
          <cell r="B1651" t="str">
            <v>GCF_001512155.1_7521_8_36_genomic.fna</v>
          </cell>
        </row>
        <row r="1652">
          <cell r="A1652" t="str">
            <v>NZ_FBXI01000098</v>
          </cell>
          <cell r="B1652" t="str">
            <v>GCF_001512155.1_7521_8_36_genomic.fna</v>
          </cell>
        </row>
        <row r="1653">
          <cell r="A1653" t="str">
            <v>NZ_FBXI01000099</v>
          </cell>
          <cell r="B1653" t="str">
            <v>GCF_001512155.1_7521_8_36_genomic.fna</v>
          </cell>
        </row>
        <row r="1654">
          <cell r="A1654" t="str">
            <v>NZ_FBXI01000100</v>
          </cell>
          <cell r="B1654" t="str">
            <v>GCF_001512155.1_7521_8_36_genomic.fna</v>
          </cell>
        </row>
        <row r="1655">
          <cell r="A1655" t="str">
            <v>NZ_FBXI01000101</v>
          </cell>
          <cell r="B1655" t="str">
            <v>GCF_001512155.1_7521_8_36_genomic.fna</v>
          </cell>
        </row>
        <row r="1656">
          <cell r="A1656" t="str">
            <v>NZ_FBXI01000102</v>
          </cell>
          <cell r="B1656" t="str">
            <v>GCF_001512155.1_7521_8_36_genomic.fna</v>
          </cell>
        </row>
        <row r="1657">
          <cell r="A1657" t="str">
            <v>NZ_FBXI01000103</v>
          </cell>
          <cell r="B1657" t="str">
            <v>GCF_001512155.1_7521_8_36_genomic.fna</v>
          </cell>
        </row>
        <row r="1658">
          <cell r="A1658" t="str">
            <v>NZ_FBXI01000104</v>
          </cell>
          <cell r="B1658" t="str">
            <v>GCF_001512155.1_7521_8_36_genomic.fna</v>
          </cell>
        </row>
        <row r="1659">
          <cell r="A1659" t="str">
            <v>NZ_FBXI01000105</v>
          </cell>
          <cell r="B1659" t="str">
            <v>GCF_001512155.1_7521_8_36_genomic.fna</v>
          </cell>
        </row>
        <row r="1660">
          <cell r="A1660" t="str">
            <v>NZ_FBXI01000106</v>
          </cell>
          <cell r="B1660" t="str">
            <v>GCF_001512155.1_7521_8_36_genomic.fna</v>
          </cell>
        </row>
        <row r="1661">
          <cell r="A1661" t="str">
            <v>NZ_FBXI01000107</v>
          </cell>
          <cell r="B1661" t="str">
            <v>GCF_001512155.1_7521_8_36_genomic.fna</v>
          </cell>
        </row>
        <row r="1662">
          <cell r="A1662" t="str">
            <v>NZ_FBXI01000108</v>
          </cell>
          <cell r="B1662" t="str">
            <v>GCF_001512155.1_7521_8_36_genomic.fna</v>
          </cell>
        </row>
        <row r="1663">
          <cell r="A1663" t="str">
            <v>NZ_FBXI01000109</v>
          </cell>
          <cell r="B1663" t="str">
            <v>GCF_001512155.1_7521_8_36_genomic.fna</v>
          </cell>
        </row>
        <row r="1664">
          <cell r="A1664" t="str">
            <v>NZ_FBXI01000110</v>
          </cell>
          <cell r="B1664" t="str">
            <v>GCF_001512155.1_7521_8_36_genomic.fna</v>
          </cell>
        </row>
        <row r="1665">
          <cell r="A1665" t="str">
            <v>NZ_FBXI01000111</v>
          </cell>
          <cell r="B1665" t="str">
            <v>GCF_001512155.1_7521_8_36_genomic.fna</v>
          </cell>
        </row>
        <row r="1666">
          <cell r="A1666" t="str">
            <v>NZ_FBXI01000112</v>
          </cell>
          <cell r="B1666" t="str">
            <v>GCF_001512155.1_7521_8_36_genomic.fna</v>
          </cell>
        </row>
        <row r="1667">
          <cell r="A1667" t="str">
            <v>NZ_FBWX01000001</v>
          </cell>
          <cell r="B1667" t="str">
            <v>GCF_001512175.1_7468_2_75_genomic.fna</v>
          </cell>
        </row>
        <row r="1668">
          <cell r="A1668" t="str">
            <v>NZ_FBWX01000002</v>
          </cell>
          <cell r="B1668" t="str">
            <v>GCF_001512175.1_7468_2_75_genomic.fna</v>
          </cell>
        </row>
        <row r="1669">
          <cell r="A1669" t="str">
            <v>NZ_FBWX01000003</v>
          </cell>
          <cell r="B1669" t="str">
            <v>GCF_001512175.1_7468_2_75_genomic.fna</v>
          </cell>
        </row>
        <row r="1670">
          <cell r="A1670" t="str">
            <v>NZ_FBWX01000004</v>
          </cell>
          <cell r="B1670" t="str">
            <v>GCF_001512175.1_7468_2_75_genomic.fna</v>
          </cell>
        </row>
        <row r="1671">
          <cell r="A1671" t="str">
            <v>NZ_FBWX01000005</v>
          </cell>
          <cell r="B1671" t="str">
            <v>GCF_001512175.1_7468_2_75_genomic.fna</v>
          </cell>
        </row>
        <row r="1672">
          <cell r="A1672" t="str">
            <v>NZ_FBWX01000006</v>
          </cell>
          <cell r="B1672" t="str">
            <v>GCF_001512175.1_7468_2_75_genomic.fna</v>
          </cell>
        </row>
        <row r="1673">
          <cell r="A1673" t="str">
            <v>NZ_FBWX01000007</v>
          </cell>
          <cell r="B1673" t="str">
            <v>GCF_001512175.1_7468_2_75_genomic.fna</v>
          </cell>
        </row>
        <row r="1674">
          <cell r="A1674" t="str">
            <v>NZ_FBWX01000008</v>
          </cell>
          <cell r="B1674" t="str">
            <v>GCF_001512175.1_7468_2_75_genomic.fna</v>
          </cell>
        </row>
        <row r="1675">
          <cell r="A1675" t="str">
            <v>NZ_FBWX01000009</v>
          </cell>
          <cell r="B1675" t="str">
            <v>GCF_001512175.1_7468_2_75_genomic.fna</v>
          </cell>
        </row>
        <row r="1676">
          <cell r="A1676" t="str">
            <v>NZ_FBWX01000010</v>
          </cell>
          <cell r="B1676" t="str">
            <v>GCF_001512175.1_7468_2_75_genomic.fna</v>
          </cell>
        </row>
        <row r="1677">
          <cell r="A1677" t="str">
            <v>NZ_FBWX01000011</v>
          </cell>
          <cell r="B1677" t="str">
            <v>GCF_001512175.1_7468_2_75_genomic.fna</v>
          </cell>
        </row>
        <row r="1678">
          <cell r="A1678" t="str">
            <v>NZ_FBWX01000012</v>
          </cell>
          <cell r="B1678" t="str">
            <v>GCF_001512175.1_7468_2_75_genomic.fna</v>
          </cell>
        </row>
        <row r="1679">
          <cell r="A1679" t="str">
            <v>NZ_FBWX01000013</v>
          </cell>
          <cell r="B1679" t="str">
            <v>GCF_001512175.1_7468_2_75_genomic.fna</v>
          </cell>
        </row>
        <row r="1680">
          <cell r="A1680" t="str">
            <v>NZ_FBWX01000014</v>
          </cell>
          <cell r="B1680" t="str">
            <v>GCF_001512175.1_7468_2_75_genomic.fna</v>
          </cell>
        </row>
        <row r="1681">
          <cell r="A1681" t="str">
            <v>NZ_FBWX01000015</v>
          </cell>
          <cell r="B1681" t="str">
            <v>GCF_001512175.1_7468_2_75_genomic.fna</v>
          </cell>
        </row>
        <row r="1682">
          <cell r="A1682" t="str">
            <v>NZ_FBWX01000016</v>
          </cell>
          <cell r="B1682" t="str">
            <v>GCF_001512175.1_7468_2_75_genomic.fna</v>
          </cell>
        </row>
        <row r="1683">
          <cell r="A1683" t="str">
            <v>NZ_FBWX01000017</v>
          </cell>
          <cell r="B1683" t="str">
            <v>GCF_001512175.1_7468_2_75_genomic.fna</v>
          </cell>
        </row>
        <row r="1684">
          <cell r="A1684" t="str">
            <v>NZ_FBWX01000018</v>
          </cell>
          <cell r="B1684" t="str">
            <v>GCF_001512175.1_7468_2_75_genomic.fna</v>
          </cell>
        </row>
        <row r="1685">
          <cell r="A1685" t="str">
            <v>NZ_FBWX01000019</v>
          </cell>
          <cell r="B1685" t="str">
            <v>GCF_001512175.1_7468_2_75_genomic.fna</v>
          </cell>
        </row>
        <row r="1686">
          <cell r="A1686" t="str">
            <v>NZ_FBWX01000020</v>
          </cell>
          <cell r="B1686" t="str">
            <v>GCF_001512175.1_7468_2_75_genomic.fna</v>
          </cell>
        </row>
        <row r="1687">
          <cell r="A1687" t="str">
            <v>NZ_FBWX01000021</v>
          </cell>
          <cell r="B1687" t="str">
            <v>GCF_001512175.1_7468_2_75_genomic.fna</v>
          </cell>
        </row>
        <row r="1688">
          <cell r="A1688" t="str">
            <v>NZ_FBWX01000022</v>
          </cell>
          <cell r="B1688" t="str">
            <v>GCF_001512175.1_7468_2_75_genomic.fna</v>
          </cell>
        </row>
        <row r="1689">
          <cell r="A1689" t="str">
            <v>NZ_FBWX01000023</v>
          </cell>
          <cell r="B1689" t="str">
            <v>GCF_001512175.1_7468_2_75_genomic.fna</v>
          </cell>
        </row>
        <row r="1690">
          <cell r="A1690" t="str">
            <v>NZ_FBWX01000024</v>
          </cell>
          <cell r="B1690" t="str">
            <v>GCF_001512175.1_7468_2_75_genomic.fna</v>
          </cell>
        </row>
        <row r="1691">
          <cell r="A1691" t="str">
            <v>NZ_FBWX01000025</v>
          </cell>
          <cell r="B1691" t="str">
            <v>GCF_001512175.1_7468_2_75_genomic.fna</v>
          </cell>
        </row>
        <row r="1692">
          <cell r="A1692" t="str">
            <v>NZ_FBWX01000026</v>
          </cell>
          <cell r="B1692" t="str">
            <v>GCF_001512175.1_7468_2_75_genomic.fna</v>
          </cell>
        </row>
        <row r="1693">
          <cell r="A1693" t="str">
            <v>NZ_FBWX01000027</v>
          </cell>
          <cell r="B1693" t="str">
            <v>GCF_001512175.1_7468_2_75_genomic.fna</v>
          </cell>
        </row>
        <row r="1694">
          <cell r="A1694" t="str">
            <v>NZ_FBWX01000028</v>
          </cell>
          <cell r="B1694" t="str">
            <v>GCF_001512175.1_7468_2_75_genomic.fna</v>
          </cell>
        </row>
        <row r="1695">
          <cell r="A1695" t="str">
            <v>NZ_FBWX01000029</v>
          </cell>
          <cell r="B1695" t="str">
            <v>GCF_001512175.1_7468_2_75_genomic.fna</v>
          </cell>
        </row>
        <row r="1696">
          <cell r="A1696" t="str">
            <v>NZ_FBWX01000030</v>
          </cell>
          <cell r="B1696" t="str">
            <v>GCF_001512175.1_7468_2_75_genomic.fna</v>
          </cell>
        </row>
        <row r="1697">
          <cell r="A1697" t="str">
            <v>NZ_FBWX01000031</v>
          </cell>
          <cell r="B1697" t="str">
            <v>GCF_001512175.1_7468_2_75_genomic.fna</v>
          </cell>
        </row>
        <row r="1698">
          <cell r="A1698" t="str">
            <v>NZ_FBWX01000032</v>
          </cell>
          <cell r="B1698" t="str">
            <v>GCF_001512175.1_7468_2_75_genomic.fna</v>
          </cell>
        </row>
        <row r="1699">
          <cell r="A1699" t="str">
            <v>NZ_FBWX01000033</v>
          </cell>
          <cell r="B1699" t="str">
            <v>GCF_001512175.1_7468_2_75_genomic.fna</v>
          </cell>
        </row>
        <row r="1700">
          <cell r="A1700" t="str">
            <v>NZ_FBWX01000034</v>
          </cell>
          <cell r="B1700" t="str">
            <v>GCF_001512175.1_7468_2_75_genomic.fna</v>
          </cell>
        </row>
        <row r="1701">
          <cell r="A1701" t="str">
            <v>NZ_FBWX01000035</v>
          </cell>
          <cell r="B1701" t="str">
            <v>GCF_001512175.1_7468_2_75_genomic.fna</v>
          </cell>
        </row>
        <row r="1702">
          <cell r="A1702" t="str">
            <v>NZ_FBWX01000036</v>
          </cell>
          <cell r="B1702" t="str">
            <v>GCF_001512175.1_7468_2_75_genomic.fna</v>
          </cell>
        </row>
        <row r="1703">
          <cell r="A1703" t="str">
            <v>NZ_FBWX01000037</v>
          </cell>
          <cell r="B1703" t="str">
            <v>GCF_001512175.1_7468_2_75_genomic.fna</v>
          </cell>
        </row>
        <row r="1704">
          <cell r="A1704" t="str">
            <v>NZ_FBWX01000038</v>
          </cell>
          <cell r="B1704" t="str">
            <v>GCF_001512175.1_7468_2_75_genomic.fna</v>
          </cell>
        </row>
        <row r="1705">
          <cell r="A1705" t="str">
            <v>NZ_FBWX01000039</v>
          </cell>
          <cell r="B1705" t="str">
            <v>GCF_001512175.1_7468_2_75_genomic.fna</v>
          </cell>
        </row>
        <row r="1706">
          <cell r="A1706" t="str">
            <v>NZ_FBWX01000040</v>
          </cell>
          <cell r="B1706" t="str">
            <v>GCF_001512175.1_7468_2_75_genomic.fna</v>
          </cell>
        </row>
        <row r="1707">
          <cell r="A1707" t="str">
            <v>NZ_FBWX01000041</v>
          </cell>
          <cell r="B1707" t="str">
            <v>GCF_001512175.1_7468_2_75_genomic.fna</v>
          </cell>
        </row>
        <row r="1708">
          <cell r="A1708" t="str">
            <v>NZ_FBWX01000042</v>
          </cell>
          <cell r="B1708" t="str">
            <v>GCF_001512175.1_7468_2_75_genomic.fna</v>
          </cell>
        </row>
        <row r="1709">
          <cell r="A1709" t="str">
            <v>NZ_FBWX01000043</v>
          </cell>
          <cell r="B1709" t="str">
            <v>GCF_001512175.1_7468_2_75_genomic.fna</v>
          </cell>
        </row>
        <row r="1710">
          <cell r="A1710" t="str">
            <v>NZ_FBWX01000044</v>
          </cell>
          <cell r="B1710" t="str">
            <v>GCF_001512175.1_7468_2_75_genomic.fna</v>
          </cell>
        </row>
        <row r="1711">
          <cell r="A1711" t="str">
            <v>NZ_FBWX01000045</v>
          </cell>
          <cell r="B1711" t="str">
            <v>GCF_001512175.1_7468_2_75_genomic.fna</v>
          </cell>
        </row>
        <row r="1712">
          <cell r="A1712" t="str">
            <v>NZ_FBWX01000046</v>
          </cell>
          <cell r="B1712" t="str">
            <v>GCF_001512175.1_7468_2_75_genomic.fna</v>
          </cell>
        </row>
        <row r="1713">
          <cell r="A1713" t="str">
            <v>NZ_FBWX01000047</v>
          </cell>
          <cell r="B1713" t="str">
            <v>GCF_001512175.1_7468_2_75_genomic.fna</v>
          </cell>
        </row>
        <row r="1714">
          <cell r="A1714" t="str">
            <v>NZ_FBWX01000048</v>
          </cell>
          <cell r="B1714" t="str">
            <v>GCF_001512175.1_7468_2_75_genomic.fna</v>
          </cell>
        </row>
        <row r="1715">
          <cell r="A1715" t="str">
            <v>NZ_FBWX01000049</v>
          </cell>
          <cell r="B1715" t="str">
            <v>GCF_001512175.1_7468_2_75_genomic.fna</v>
          </cell>
        </row>
        <row r="1716">
          <cell r="A1716" t="str">
            <v>NZ_FBWX01000050</v>
          </cell>
          <cell r="B1716" t="str">
            <v>GCF_001512175.1_7468_2_75_genomic.fna</v>
          </cell>
        </row>
        <row r="1717">
          <cell r="A1717" t="str">
            <v>NZ_FBWX01000051</v>
          </cell>
          <cell r="B1717" t="str">
            <v>GCF_001512175.1_7468_2_75_genomic.fna</v>
          </cell>
        </row>
        <row r="1718">
          <cell r="A1718" t="str">
            <v>NZ_FBWX01000052</v>
          </cell>
          <cell r="B1718" t="str">
            <v>GCF_001512175.1_7468_2_75_genomic.fna</v>
          </cell>
        </row>
        <row r="1719">
          <cell r="A1719" t="str">
            <v>NZ_FBWX01000053</v>
          </cell>
          <cell r="B1719" t="str">
            <v>GCF_001512175.1_7468_2_75_genomic.fna</v>
          </cell>
        </row>
        <row r="1720">
          <cell r="A1720" t="str">
            <v>NZ_FBWX01000054</v>
          </cell>
          <cell r="B1720" t="str">
            <v>GCF_001512175.1_7468_2_75_genomic.fna</v>
          </cell>
        </row>
        <row r="1721">
          <cell r="A1721" t="str">
            <v>NZ_FBWX01000055</v>
          </cell>
          <cell r="B1721" t="str">
            <v>GCF_001512175.1_7468_2_75_genomic.fna</v>
          </cell>
        </row>
        <row r="1722">
          <cell r="A1722" t="str">
            <v>NZ_FBWX01000056</v>
          </cell>
          <cell r="B1722" t="str">
            <v>GCF_001512175.1_7468_2_75_genomic.fna</v>
          </cell>
        </row>
        <row r="1723">
          <cell r="A1723" t="str">
            <v>NZ_FBWX01000057</v>
          </cell>
          <cell r="B1723" t="str">
            <v>GCF_001512175.1_7468_2_75_genomic.fna</v>
          </cell>
        </row>
        <row r="1724">
          <cell r="A1724" t="str">
            <v>NZ_FBWX01000058</v>
          </cell>
          <cell r="B1724" t="str">
            <v>GCF_001512175.1_7468_2_75_genomic.fna</v>
          </cell>
        </row>
        <row r="1725">
          <cell r="A1725" t="str">
            <v>NZ_FBWX01000059</v>
          </cell>
          <cell r="B1725" t="str">
            <v>GCF_001512175.1_7468_2_75_genomic.fna</v>
          </cell>
        </row>
        <row r="1726">
          <cell r="A1726" t="str">
            <v>NZ_FBWX01000060</v>
          </cell>
          <cell r="B1726" t="str">
            <v>GCF_001512175.1_7468_2_75_genomic.fna</v>
          </cell>
        </row>
        <row r="1727">
          <cell r="A1727" t="str">
            <v>NZ_FBWX01000061</v>
          </cell>
          <cell r="B1727" t="str">
            <v>GCF_001512175.1_7468_2_75_genomic.fna</v>
          </cell>
        </row>
        <row r="1728">
          <cell r="A1728" t="str">
            <v>NZ_FBWX01000062</v>
          </cell>
          <cell r="B1728" t="str">
            <v>GCF_001512175.1_7468_2_75_genomic.fna</v>
          </cell>
        </row>
        <row r="1729">
          <cell r="A1729" t="str">
            <v>NZ_FBWX01000063</v>
          </cell>
          <cell r="B1729" t="str">
            <v>GCF_001512175.1_7468_2_75_genomic.fna</v>
          </cell>
        </row>
        <row r="1730">
          <cell r="A1730" t="str">
            <v>NZ_FBWX01000064</v>
          </cell>
          <cell r="B1730" t="str">
            <v>GCF_001512175.1_7468_2_75_genomic.fna</v>
          </cell>
        </row>
        <row r="1731">
          <cell r="A1731" t="str">
            <v>NZ_FBWX01000065</v>
          </cell>
          <cell r="B1731" t="str">
            <v>GCF_001512175.1_7468_2_75_genomic.fna</v>
          </cell>
        </row>
        <row r="1732">
          <cell r="A1732" t="str">
            <v>NZ_FBWX01000066</v>
          </cell>
          <cell r="B1732" t="str">
            <v>GCF_001512175.1_7468_2_75_genomic.fna</v>
          </cell>
        </row>
        <row r="1733">
          <cell r="A1733" t="str">
            <v>NZ_FBWX01000067</v>
          </cell>
          <cell r="B1733" t="str">
            <v>GCF_001512175.1_7468_2_75_genomic.fna</v>
          </cell>
        </row>
        <row r="1734">
          <cell r="A1734" t="str">
            <v>NZ_FBWX01000068</v>
          </cell>
          <cell r="B1734" t="str">
            <v>GCF_001512175.1_7468_2_75_genomic.fna</v>
          </cell>
        </row>
        <row r="1735">
          <cell r="A1735" t="str">
            <v>NZ_FBWX01000069</v>
          </cell>
          <cell r="B1735" t="str">
            <v>GCF_001512175.1_7468_2_75_genomic.fna</v>
          </cell>
        </row>
        <row r="1736">
          <cell r="A1736" t="str">
            <v>NZ_FBWX01000070</v>
          </cell>
          <cell r="B1736" t="str">
            <v>GCF_001512175.1_7468_2_75_genomic.fna</v>
          </cell>
        </row>
        <row r="1737">
          <cell r="A1737" t="str">
            <v>NZ_FBWX01000071</v>
          </cell>
          <cell r="B1737" t="str">
            <v>GCF_001512175.1_7468_2_75_genomic.fna</v>
          </cell>
        </row>
        <row r="1738">
          <cell r="A1738" t="str">
            <v>NZ_FBWX01000072</v>
          </cell>
          <cell r="B1738" t="str">
            <v>GCF_001512175.1_7468_2_75_genomic.fna</v>
          </cell>
        </row>
        <row r="1739">
          <cell r="A1739" t="str">
            <v>NZ_FBWX01000073</v>
          </cell>
          <cell r="B1739" t="str">
            <v>GCF_001512175.1_7468_2_75_genomic.fna</v>
          </cell>
        </row>
        <row r="1740">
          <cell r="A1740" t="str">
            <v>NZ_FBWX01000074</v>
          </cell>
          <cell r="B1740" t="str">
            <v>GCF_001512175.1_7468_2_75_genomic.fna</v>
          </cell>
        </row>
        <row r="1741">
          <cell r="A1741" t="str">
            <v>NZ_FBWX01000075</v>
          </cell>
          <cell r="B1741" t="str">
            <v>GCF_001512175.1_7468_2_75_genomic.fna</v>
          </cell>
        </row>
        <row r="1742">
          <cell r="A1742" t="str">
            <v>NZ_FBWX01000076</v>
          </cell>
          <cell r="B1742" t="str">
            <v>GCF_001512175.1_7468_2_75_genomic.fna</v>
          </cell>
        </row>
        <row r="1743">
          <cell r="A1743" t="str">
            <v>NZ_FBWX01000077</v>
          </cell>
          <cell r="B1743" t="str">
            <v>GCF_001512175.1_7468_2_75_genomic.fna</v>
          </cell>
        </row>
        <row r="1744">
          <cell r="A1744" t="str">
            <v>NZ_FBWX01000078</v>
          </cell>
          <cell r="B1744" t="str">
            <v>GCF_001512175.1_7468_2_75_genomic.fna</v>
          </cell>
        </row>
        <row r="1745">
          <cell r="A1745" t="str">
            <v>NZ_FBWX01000079</v>
          </cell>
          <cell r="B1745" t="str">
            <v>GCF_001512175.1_7468_2_75_genomic.fna</v>
          </cell>
        </row>
        <row r="1746">
          <cell r="A1746" t="str">
            <v>NZ_FBWX01000080</v>
          </cell>
          <cell r="B1746" t="str">
            <v>GCF_001512175.1_7468_2_75_genomic.fna</v>
          </cell>
        </row>
        <row r="1747">
          <cell r="A1747" t="str">
            <v>NZ_FBWX01000081</v>
          </cell>
          <cell r="B1747" t="str">
            <v>GCF_001512175.1_7468_2_75_genomic.fna</v>
          </cell>
        </row>
        <row r="1748">
          <cell r="A1748" t="str">
            <v>NZ_FBWX01000082</v>
          </cell>
          <cell r="B1748" t="str">
            <v>GCF_001512175.1_7468_2_75_genomic.fna</v>
          </cell>
        </row>
        <row r="1749">
          <cell r="A1749" t="str">
            <v>NZ_FBWX01000083</v>
          </cell>
          <cell r="B1749" t="str">
            <v>GCF_001512175.1_7468_2_75_genomic.fna</v>
          </cell>
        </row>
        <row r="1750">
          <cell r="A1750" t="str">
            <v>NZ_FBWX01000084</v>
          </cell>
          <cell r="B1750" t="str">
            <v>GCF_001512175.1_7468_2_75_genomic.fna</v>
          </cell>
        </row>
        <row r="1751">
          <cell r="A1751" t="str">
            <v>NZ_FBWX01000085</v>
          </cell>
          <cell r="B1751" t="str">
            <v>GCF_001512175.1_7468_2_75_genomic.fna</v>
          </cell>
        </row>
        <row r="1752">
          <cell r="A1752" t="str">
            <v>NZ_FBWX01000086</v>
          </cell>
          <cell r="B1752" t="str">
            <v>GCF_001512175.1_7468_2_75_genomic.fna</v>
          </cell>
        </row>
        <row r="1753">
          <cell r="A1753" t="str">
            <v>NZ_FBWX01000087</v>
          </cell>
          <cell r="B1753" t="str">
            <v>GCF_001512175.1_7468_2_75_genomic.fna</v>
          </cell>
        </row>
        <row r="1754">
          <cell r="A1754" t="str">
            <v>NZ_FBWX01000088</v>
          </cell>
          <cell r="B1754" t="str">
            <v>GCF_001512175.1_7468_2_75_genomic.fna</v>
          </cell>
        </row>
        <row r="1755">
          <cell r="A1755" t="str">
            <v>NZ_FBWX01000089</v>
          </cell>
          <cell r="B1755" t="str">
            <v>GCF_001512175.1_7468_2_75_genomic.fna</v>
          </cell>
        </row>
        <row r="1756">
          <cell r="A1756" t="str">
            <v>NZ_FBWX01000090</v>
          </cell>
          <cell r="B1756" t="str">
            <v>GCF_001512175.1_7468_2_75_genomic.fna</v>
          </cell>
        </row>
        <row r="1757">
          <cell r="A1757" t="str">
            <v>NZ_FBWX01000091</v>
          </cell>
          <cell r="B1757" t="str">
            <v>GCF_001512175.1_7468_2_75_genomic.fna</v>
          </cell>
        </row>
        <row r="1758">
          <cell r="A1758" t="str">
            <v>NZ_FBWX01000092</v>
          </cell>
          <cell r="B1758" t="str">
            <v>GCF_001512175.1_7468_2_75_genomic.fna</v>
          </cell>
        </row>
        <row r="1759">
          <cell r="A1759" t="str">
            <v>NZ_FBWX01000093</v>
          </cell>
          <cell r="B1759" t="str">
            <v>GCF_001512175.1_7468_2_75_genomic.fna</v>
          </cell>
        </row>
        <row r="1760">
          <cell r="A1760" t="str">
            <v>NZ_FBWX01000094</v>
          </cell>
          <cell r="B1760" t="str">
            <v>GCF_001512175.1_7468_2_75_genomic.fna</v>
          </cell>
        </row>
        <row r="1761">
          <cell r="A1761" t="str">
            <v>NZ_FBWX01000095</v>
          </cell>
          <cell r="B1761" t="str">
            <v>GCF_001512175.1_7468_2_75_genomic.fna</v>
          </cell>
        </row>
        <row r="1762">
          <cell r="A1762" t="str">
            <v>NZ_FBWX01000096</v>
          </cell>
          <cell r="B1762" t="str">
            <v>GCF_001512175.1_7468_2_75_genomic.fna</v>
          </cell>
        </row>
        <row r="1763">
          <cell r="A1763" t="str">
            <v>NZ_FBWX01000097</v>
          </cell>
          <cell r="B1763" t="str">
            <v>GCF_001512175.1_7468_2_75_genomic.fna</v>
          </cell>
        </row>
        <row r="1764">
          <cell r="A1764" t="str">
            <v>NZ_FBWX01000098</v>
          </cell>
          <cell r="B1764" t="str">
            <v>GCF_001512175.1_7468_2_75_genomic.fna</v>
          </cell>
        </row>
        <row r="1765">
          <cell r="A1765" t="str">
            <v>NZ_FBWX01000099</v>
          </cell>
          <cell r="B1765" t="str">
            <v>GCF_001512175.1_7468_2_75_genomic.fna</v>
          </cell>
        </row>
        <row r="1766">
          <cell r="A1766" t="str">
            <v>NZ_FBWX01000100</v>
          </cell>
          <cell r="B1766" t="str">
            <v>GCF_001512175.1_7468_2_75_genomic.fna</v>
          </cell>
        </row>
        <row r="1767">
          <cell r="A1767" t="str">
            <v>NZ_FBWX01000101</v>
          </cell>
          <cell r="B1767" t="str">
            <v>GCF_001512175.1_7468_2_75_genomic.fna</v>
          </cell>
        </row>
        <row r="1768">
          <cell r="A1768" t="str">
            <v>NZ_FBWX01000102</v>
          </cell>
          <cell r="B1768" t="str">
            <v>GCF_001512175.1_7468_2_75_genomic.fna</v>
          </cell>
        </row>
        <row r="1769">
          <cell r="A1769" t="str">
            <v>NZ_FBWX01000103</v>
          </cell>
          <cell r="B1769" t="str">
            <v>GCF_001512175.1_7468_2_75_genomic.fna</v>
          </cell>
        </row>
        <row r="1770">
          <cell r="A1770" t="str">
            <v>NZ_FBWX01000104</v>
          </cell>
          <cell r="B1770" t="str">
            <v>GCF_001512175.1_7468_2_75_genomic.fna</v>
          </cell>
        </row>
        <row r="1771">
          <cell r="A1771" t="str">
            <v>NZ_FBWX01000105</v>
          </cell>
          <cell r="B1771" t="str">
            <v>GCF_001512175.1_7468_2_75_genomic.fna</v>
          </cell>
        </row>
        <row r="1772">
          <cell r="A1772" t="str">
            <v>NZ_FBWX01000106</v>
          </cell>
          <cell r="B1772" t="str">
            <v>GCF_001512175.1_7468_2_75_genomic.fna</v>
          </cell>
        </row>
        <row r="1773">
          <cell r="A1773" t="str">
            <v>NZ_FBWX01000107</v>
          </cell>
          <cell r="B1773" t="str">
            <v>GCF_001512175.1_7468_2_75_genomic.fna</v>
          </cell>
        </row>
        <row r="1774">
          <cell r="A1774" t="str">
            <v>NZ_FBWX01000108</v>
          </cell>
          <cell r="B1774" t="str">
            <v>GCF_001512175.1_7468_2_75_genomic.fna</v>
          </cell>
        </row>
        <row r="1775">
          <cell r="A1775" t="str">
            <v>NZ_FBWX01000109</v>
          </cell>
          <cell r="B1775" t="str">
            <v>GCF_001512175.1_7468_2_75_genomic.fna</v>
          </cell>
        </row>
        <row r="1776">
          <cell r="A1776" t="str">
            <v>NZ_FBWX01000110</v>
          </cell>
          <cell r="B1776" t="str">
            <v>GCF_001512175.1_7468_2_75_genomic.fna</v>
          </cell>
        </row>
        <row r="1777">
          <cell r="A1777" t="str">
            <v>NZ_FBWX01000111</v>
          </cell>
          <cell r="B1777" t="str">
            <v>GCF_001512175.1_7468_2_75_genomic.fna</v>
          </cell>
        </row>
        <row r="1778">
          <cell r="A1778" t="str">
            <v>NZ_FBWX01000112</v>
          </cell>
          <cell r="B1778" t="str">
            <v>GCF_001512175.1_7468_2_75_genomic.fna</v>
          </cell>
        </row>
        <row r="1779">
          <cell r="A1779" t="str">
            <v>NZ_FBWX01000113</v>
          </cell>
          <cell r="B1779" t="str">
            <v>GCF_001512175.1_7468_2_75_genomic.fna</v>
          </cell>
        </row>
        <row r="1780">
          <cell r="A1780" t="str">
            <v>NZ_FBWX01000114</v>
          </cell>
          <cell r="B1780" t="str">
            <v>GCF_001512175.1_7468_2_75_genomic.fna</v>
          </cell>
        </row>
        <row r="1781">
          <cell r="A1781" t="str">
            <v>NZ_FBWX01000115</v>
          </cell>
          <cell r="B1781" t="str">
            <v>GCF_001512175.1_7468_2_75_genomic.fna</v>
          </cell>
        </row>
        <row r="1782">
          <cell r="A1782" t="str">
            <v>NZ_FBWX01000116</v>
          </cell>
          <cell r="B1782" t="str">
            <v>GCF_001512175.1_7468_2_75_genomic.fna</v>
          </cell>
        </row>
        <row r="1783">
          <cell r="A1783" t="str">
            <v>NZ_FBWX01000117</v>
          </cell>
          <cell r="B1783" t="str">
            <v>GCF_001512175.1_7468_2_75_genomic.fna</v>
          </cell>
        </row>
        <row r="1784">
          <cell r="A1784" t="str">
            <v>NZ_FBWX01000118</v>
          </cell>
          <cell r="B1784" t="str">
            <v>GCF_001512175.1_7468_2_75_genomic.fna</v>
          </cell>
        </row>
        <row r="1785">
          <cell r="A1785" t="str">
            <v>NZ_FBXF01000001</v>
          </cell>
          <cell r="B1785" t="str">
            <v>GCF_001512195.1_7468_2_95_genomic.fna</v>
          </cell>
        </row>
        <row r="1786">
          <cell r="A1786" t="str">
            <v>NZ_FBXF01000002</v>
          </cell>
          <cell r="B1786" t="str">
            <v>GCF_001512195.1_7468_2_95_genomic.fna</v>
          </cell>
        </row>
        <row r="1787">
          <cell r="A1787" t="str">
            <v>NZ_FBXF01000003</v>
          </cell>
          <cell r="B1787" t="str">
            <v>GCF_001512195.1_7468_2_95_genomic.fna</v>
          </cell>
        </row>
        <row r="1788">
          <cell r="A1788" t="str">
            <v>NZ_FBXF01000004</v>
          </cell>
          <cell r="B1788" t="str">
            <v>GCF_001512195.1_7468_2_95_genomic.fna</v>
          </cell>
        </row>
        <row r="1789">
          <cell r="A1789" t="str">
            <v>NZ_FBXF01000005</v>
          </cell>
          <cell r="B1789" t="str">
            <v>GCF_001512195.1_7468_2_95_genomic.fna</v>
          </cell>
        </row>
        <row r="1790">
          <cell r="A1790" t="str">
            <v>NZ_FBXF01000006</v>
          </cell>
          <cell r="B1790" t="str">
            <v>GCF_001512195.1_7468_2_95_genomic.fna</v>
          </cell>
        </row>
        <row r="1791">
          <cell r="A1791" t="str">
            <v>NZ_FBXF01000007</v>
          </cell>
          <cell r="B1791" t="str">
            <v>GCF_001512195.1_7468_2_95_genomic.fna</v>
          </cell>
        </row>
        <row r="1792">
          <cell r="A1792" t="str">
            <v>NZ_FBXF01000008</v>
          </cell>
          <cell r="B1792" t="str">
            <v>GCF_001512195.1_7468_2_95_genomic.fna</v>
          </cell>
        </row>
        <row r="1793">
          <cell r="A1793" t="str">
            <v>NZ_FBXF01000009</v>
          </cell>
          <cell r="B1793" t="str">
            <v>GCF_001512195.1_7468_2_95_genomic.fna</v>
          </cell>
        </row>
        <row r="1794">
          <cell r="A1794" t="str">
            <v>NZ_FBXF01000010</v>
          </cell>
          <cell r="B1794" t="str">
            <v>GCF_001512195.1_7468_2_95_genomic.fna</v>
          </cell>
        </row>
        <row r="1795">
          <cell r="A1795" t="str">
            <v>NZ_FBXF01000011</v>
          </cell>
          <cell r="B1795" t="str">
            <v>GCF_001512195.1_7468_2_95_genomic.fna</v>
          </cell>
        </row>
        <row r="1796">
          <cell r="A1796" t="str">
            <v>NZ_FBXF01000012</v>
          </cell>
          <cell r="B1796" t="str">
            <v>GCF_001512195.1_7468_2_95_genomic.fna</v>
          </cell>
        </row>
        <row r="1797">
          <cell r="A1797" t="str">
            <v>NZ_FBXF01000013</v>
          </cell>
          <cell r="B1797" t="str">
            <v>GCF_001512195.1_7468_2_95_genomic.fna</v>
          </cell>
        </row>
        <row r="1798">
          <cell r="A1798" t="str">
            <v>NZ_FBXF01000014</v>
          </cell>
          <cell r="B1798" t="str">
            <v>GCF_001512195.1_7468_2_95_genomic.fna</v>
          </cell>
        </row>
        <row r="1799">
          <cell r="A1799" t="str">
            <v>NZ_FBXF01000015</v>
          </cell>
          <cell r="B1799" t="str">
            <v>GCF_001512195.1_7468_2_95_genomic.fna</v>
          </cell>
        </row>
        <row r="1800">
          <cell r="A1800" t="str">
            <v>NZ_FBXF01000016</v>
          </cell>
          <cell r="B1800" t="str">
            <v>GCF_001512195.1_7468_2_95_genomic.fna</v>
          </cell>
        </row>
        <row r="1801">
          <cell r="A1801" t="str">
            <v>NZ_FBXF01000017</v>
          </cell>
          <cell r="B1801" t="str">
            <v>GCF_001512195.1_7468_2_95_genomic.fna</v>
          </cell>
        </row>
        <row r="1802">
          <cell r="A1802" t="str">
            <v>NZ_FBXF01000018</v>
          </cell>
          <cell r="B1802" t="str">
            <v>GCF_001512195.1_7468_2_95_genomic.fna</v>
          </cell>
        </row>
        <row r="1803">
          <cell r="A1803" t="str">
            <v>NZ_FBXF01000019</v>
          </cell>
          <cell r="B1803" t="str">
            <v>GCF_001512195.1_7468_2_95_genomic.fna</v>
          </cell>
        </row>
        <row r="1804">
          <cell r="A1804" t="str">
            <v>NZ_FBXF01000020</v>
          </cell>
          <cell r="B1804" t="str">
            <v>GCF_001512195.1_7468_2_95_genomic.fna</v>
          </cell>
        </row>
        <row r="1805">
          <cell r="A1805" t="str">
            <v>NZ_FBXF01000021</v>
          </cell>
          <cell r="B1805" t="str">
            <v>GCF_001512195.1_7468_2_95_genomic.fna</v>
          </cell>
        </row>
        <row r="1806">
          <cell r="A1806" t="str">
            <v>NZ_FBXF01000022</v>
          </cell>
          <cell r="B1806" t="str">
            <v>GCF_001512195.1_7468_2_95_genomic.fna</v>
          </cell>
        </row>
        <row r="1807">
          <cell r="A1807" t="str">
            <v>NZ_FBXF01000023</v>
          </cell>
          <cell r="B1807" t="str">
            <v>GCF_001512195.1_7468_2_95_genomic.fna</v>
          </cell>
        </row>
        <row r="1808">
          <cell r="A1808" t="str">
            <v>NZ_FBXF01000024</v>
          </cell>
          <cell r="B1808" t="str">
            <v>GCF_001512195.1_7468_2_95_genomic.fna</v>
          </cell>
        </row>
        <row r="1809">
          <cell r="A1809" t="str">
            <v>NZ_FBXF01000025</v>
          </cell>
          <cell r="B1809" t="str">
            <v>GCF_001512195.1_7468_2_95_genomic.fna</v>
          </cell>
        </row>
        <row r="1810">
          <cell r="A1810" t="str">
            <v>NZ_FBXF01000026</v>
          </cell>
          <cell r="B1810" t="str">
            <v>GCF_001512195.1_7468_2_95_genomic.fna</v>
          </cell>
        </row>
        <row r="1811">
          <cell r="A1811" t="str">
            <v>NZ_FBXF01000027</v>
          </cell>
          <cell r="B1811" t="str">
            <v>GCF_001512195.1_7468_2_95_genomic.fna</v>
          </cell>
        </row>
        <row r="1812">
          <cell r="A1812" t="str">
            <v>NZ_FBXF01000028</v>
          </cell>
          <cell r="B1812" t="str">
            <v>GCF_001512195.1_7468_2_95_genomic.fna</v>
          </cell>
        </row>
        <row r="1813">
          <cell r="A1813" t="str">
            <v>NZ_FBXF01000029</v>
          </cell>
          <cell r="B1813" t="str">
            <v>GCF_001512195.1_7468_2_95_genomic.fna</v>
          </cell>
        </row>
        <row r="1814">
          <cell r="A1814" t="str">
            <v>NZ_FBXF01000030</v>
          </cell>
          <cell r="B1814" t="str">
            <v>GCF_001512195.1_7468_2_95_genomic.fna</v>
          </cell>
        </row>
        <row r="1815">
          <cell r="A1815" t="str">
            <v>NZ_FBXF01000031</v>
          </cell>
          <cell r="B1815" t="str">
            <v>GCF_001512195.1_7468_2_95_genomic.fna</v>
          </cell>
        </row>
        <row r="1816">
          <cell r="A1816" t="str">
            <v>NZ_FBXF01000032</v>
          </cell>
          <cell r="B1816" t="str">
            <v>GCF_001512195.1_7468_2_95_genomic.fna</v>
          </cell>
        </row>
        <row r="1817">
          <cell r="A1817" t="str">
            <v>NZ_FBXF01000033</v>
          </cell>
          <cell r="B1817" t="str">
            <v>GCF_001512195.1_7468_2_95_genomic.fna</v>
          </cell>
        </row>
        <row r="1818">
          <cell r="A1818" t="str">
            <v>NZ_FBXF01000034</v>
          </cell>
          <cell r="B1818" t="str">
            <v>GCF_001512195.1_7468_2_95_genomic.fna</v>
          </cell>
        </row>
        <row r="1819">
          <cell r="A1819" t="str">
            <v>NZ_FBXF01000035</v>
          </cell>
          <cell r="B1819" t="str">
            <v>GCF_001512195.1_7468_2_95_genomic.fna</v>
          </cell>
        </row>
        <row r="1820">
          <cell r="A1820" t="str">
            <v>NZ_FBXF01000036</v>
          </cell>
          <cell r="B1820" t="str">
            <v>GCF_001512195.1_7468_2_95_genomic.fna</v>
          </cell>
        </row>
        <row r="1821">
          <cell r="A1821" t="str">
            <v>NZ_FBXF01000037</v>
          </cell>
          <cell r="B1821" t="str">
            <v>GCF_001512195.1_7468_2_95_genomic.fna</v>
          </cell>
        </row>
        <row r="1822">
          <cell r="A1822" t="str">
            <v>NZ_FBXF01000038</v>
          </cell>
          <cell r="B1822" t="str">
            <v>GCF_001512195.1_7468_2_95_genomic.fna</v>
          </cell>
        </row>
        <row r="1823">
          <cell r="A1823" t="str">
            <v>NZ_FBXF01000039</v>
          </cell>
          <cell r="B1823" t="str">
            <v>GCF_001512195.1_7468_2_95_genomic.fna</v>
          </cell>
        </row>
        <row r="1824">
          <cell r="A1824" t="str">
            <v>NZ_FBXF01000040</v>
          </cell>
          <cell r="B1824" t="str">
            <v>GCF_001512195.1_7468_2_95_genomic.fna</v>
          </cell>
        </row>
        <row r="1825">
          <cell r="A1825" t="str">
            <v>NZ_FBXF01000041</v>
          </cell>
          <cell r="B1825" t="str">
            <v>GCF_001512195.1_7468_2_95_genomic.fna</v>
          </cell>
        </row>
        <row r="1826">
          <cell r="A1826" t="str">
            <v>NZ_FBXF01000042</v>
          </cell>
          <cell r="B1826" t="str">
            <v>GCF_001512195.1_7468_2_95_genomic.fna</v>
          </cell>
        </row>
        <row r="1827">
          <cell r="A1827" t="str">
            <v>NZ_FBXF01000043</v>
          </cell>
          <cell r="B1827" t="str">
            <v>GCF_001512195.1_7468_2_95_genomic.fna</v>
          </cell>
        </row>
        <row r="1828">
          <cell r="A1828" t="str">
            <v>NZ_FBXF01000044</v>
          </cell>
          <cell r="B1828" t="str">
            <v>GCF_001512195.1_7468_2_95_genomic.fna</v>
          </cell>
        </row>
        <row r="1829">
          <cell r="A1829" t="str">
            <v>NZ_FBXF01000045</v>
          </cell>
          <cell r="B1829" t="str">
            <v>GCF_001512195.1_7468_2_95_genomic.fna</v>
          </cell>
        </row>
        <row r="1830">
          <cell r="A1830" t="str">
            <v>NZ_FBXF01000046</v>
          </cell>
          <cell r="B1830" t="str">
            <v>GCF_001512195.1_7468_2_95_genomic.fna</v>
          </cell>
        </row>
        <row r="1831">
          <cell r="A1831" t="str">
            <v>NZ_FBXF01000047</v>
          </cell>
          <cell r="B1831" t="str">
            <v>GCF_001512195.1_7468_2_95_genomic.fna</v>
          </cell>
        </row>
        <row r="1832">
          <cell r="A1832" t="str">
            <v>NZ_FBXF01000048</v>
          </cell>
          <cell r="B1832" t="str">
            <v>GCF_001512195.1_7468_2_95_genomic.fna</v>
          </cell>
        </row>
        <row r="1833">
          <cell r="A1833" t="str">
            <v>NZ_FBXF01000049</v>
          </cell>
          <cell r="B1833" t="str">
            <v>GCF_001512195.1_7468_2_95_genomic.fna</v>
          </cell>
        </row>
        <row r="1834">
          <cell r="A1834" t="str">
            <v>NZ_FBXF01000050</v>
          </cell>
          <cell r="B1834" t="str">
            <v>GCF_001512195.1_7468_2_95_genomic.fna</v>
          </cell>
        </row>
        <row r="1835">
          <cell r="A1835" t="str">
            <v>NZ_FBXF01000051</v>
          </cell>
          <cell r="B1835" t="str">
            <v>GCF_001512195.1_7468_2_95_genomic.fna</v>
          </cell>
        </row>
        <row r="1836">
          <cell r="A1836" t="str">
            <v>NZ_FBXF01000052</v>
          </cell>
          <cell r="B1836" t="str">
            <v>GCF_001512195.1_7468_2_95_genomic.fna</v>
          </cell>
        </row>
        <row r="1837">
          <cell r="A1837" t="str">
            <v>NZ_FBXF01000053</v>
          </cell>
          <cell r="B1837" t="str">
            <v>GCF_001512195.1_7468_2_95_genomic.fna</v>
          </cell>
        </row>
        <row r="1838">
          <cell r="A1838" t="str">
            <v>NZ_FBXF01000054</v>
          </cell>
          <cell r="B1838" t="str">
            <v>GCF_001512195.1_7468_2_95_genomic.fna</v>
          </cell>
        </row>
        <row r="1839">
          <cell r="A1839" t="str">
            <v>NZ_FBXF01000055</v>
          </cell>
          <cell r="B1839" t="str">
            <v>GCF_001512195.1_7468_2_95_genomic.fna</v>
          </cell>
        </row>
        <row r="1840">
          <cell r="A1840" t="str">
            <v>NZ_FBXF01000056</v>
          </cell>
          <cell r="B1840" t="str">
            <v>GCF_001512195.1_7468_2_95_genomic.fna</v>
          </cell>
        </row>
        <row r="1841">
          <cell r="A1841" t="str">
            <v>NZ_FBXF01000057</v>
          </cell>
          <cell r="B1841" t="str">
            <v>GCF_001512195.1_7468_2_95_genomic.fna</v>
          </cell>
        </row>
        <row r="1842">
          <cell r="A1842" t="str">
            <v>NZ_FBXF01000058</v>
          </cell>
          <cell r="B1842" t="str">
            <v>GCF_001512195.1_7468_2_95_genomic.fna</v>
          </cell>
        </row>
        <row r="1843">
          <cell r="A1843" t="str">
            <v>NZ_FBXF01000059</v>
          </cell>
          <cell r="B1843" t="str">
            <v>GCF_001512195.1_7468_2_95_genomic.fna</v>
          </cell>
        </row>
        <row r="1844">
          <cell r="A1844" t="str">
            <v>NZ_FBXF01000060</v>
          </cell>
          <cell r="B1844" t="str">
            <v>GCF_001512195.1_7468_2_95_genomic.fna</v>
          </cell>
        </row>
        <row r="1845">
          <cell r="A1845" t="str">
            <v>NZ_FBXF01000061</v>
          </cell>
          <cell r="B1845" t="str">
            <v>GCF_001512195.1_7468_2_95_genomic.fna</v>
          </cell>
        </row>
        <row r="1846">
          <cell r="A1846" t="str">
            <v>NZ_FBXF01000062</v>
          </cell>
          <cell r="B1846" t="str">
            <v>GCF_001512195.1_7468_2_95_genomic.fna</v>
          </cell>
        </row>
        <row r="1847">
          <cell r="A1847" t="str">
            <v>NZ_FBXF01000063</v>
          </cell>
          <cell r="B1847" t="str">
            <v>GCF_001512195.1_7468_2_95_genomic.fna</v>
          </cell>
        </row>
        <row r="1848">
          <cell r="A1848" t="str">
            <v>NZ_FBXF01000064</v>
          </cell>
          <cell r="B1848" t="str">
            <v>GCF_001512195.1_7468_2_95_genomic.fna</v>
          </cell>
        </row>
        <row r="1849">
          <cell r="A1849" t="str">
            <v>NZ_FBXF01000065</v>
          </cell>
          <cell r="B1849" t="str">
            <v>GCF_001512195.1_7468_2_95_genomic.fna</v>
          </cell>
        </row>
        <row r="1850">
          <cell r="A1850" t="str">
            <v>NZ_FBXF01000066</v>
          </cell>
          <cell r="B1850" t="str">
            <v>GCF_001512195.1_7468_2_95_genomic.fna</v>
          </cell>
        </row>
        <row r="1851">
          <cell r="A1851" t="str">
            <v>NZ_FBXF01000067</v>
          </cell>
          <cell r="B1851" t="str">
            <v>GCF_001512195.1_7468_2_95_genomic.fna</v>
          </cell>
        </row>
        <row r="1852">
          <cell r="A1852" t="str">
            <v>NZ_FBXF01000068</v>
          </cell>
          <cell r="B1852" t="str">
            <v>GCF_001512195.1_7468_2_95_genomic.fna</v>
          </cell>
        </row>
        <row r="1853">
          <cell r="A1853" t="str">
            <v>NZ_FBXF01000069</v>
          </cell>
          <cell r="B1853" t="str">
            <v>GCF_001512195.1_7468_2_95_genomic.fna</v>
          </cell>
        </row>
        <row r="1854">
          <cell r="A1854" t="str">
            <v>NZ_FBXF01000070</v>
          </cell>
          <cell r="B1854" t="str">
            <v>GCF_001512195.1_7468_2_95_genomic.fna</v>
          </cell>
        </row>
        <row r="1855">
          <cell r="A1855" t="str">
            <v>NZ_FBXF01000071</v>
          </cell>
          <cell r="B1855" t="str">
            <v>GCF_001512195.1_7468_2_95_genomic.fna</v>
          </cell>
        </row>
        <row r="1856">
          <cell r="A1856" t="str">
            <v>NZ_FBXF01000072</v>
          </cell>
          <cell r="B1856" t="str">
            <v>GCF_001512195.1_7468_2_95_genomic.fna</v>
          </cell>
        </row>
        <row r="1857">
          <cell r="A1857" t="str">
            <v>NZ_FBXF01000073</v>
          </cell>
          <cell r="B1857" t="str">
            <v>GCF_001512195.1_7468_2_95_genomic.fna</v>
          </cell>
        </row>
        <row r="1858">
          <cell r="A1858" t="str">
            <v>NZ_FBXF01000074</v>
          </cell>
          <cell r="B1858" t="str">
            <v>GCF_001512195.1_7468_2_95_genomic.fna</v>
          </cell>
        </row>
        <row r="1859">
          <cell r="A1859" t="str">
            <v>NZ_FBXF01000075</v>
          </cell>
          <cell r="B1859" t="str">
            <v>GCF_001512195.1_7468_2_95_genomic.fna</v>
          </cell>
        </row>
        <row r="1860">
          <cell r="A1860" t="str">
            <v>NZ_FBXF01000076</v>
          </cell>
          <cell r="B1860" t="str">
            <v>GCF_001512195.1_7468_2_95_genomic.fna</v>
          </cell>
        </row>
        <row r="1861">
          <cell r="A1861" t="str">
            <v>NZ_FBXF01000077</v>
          </cell>
          <cell r="B1861" t="str">
            <v>GCF_001512195.1_7468_2_95_genomic.fna</v>
          </cell>
        </row>
        <row r="1862">
          <cell r="A1862" t="str">
            <v>NZ_FBXF01000078</v>
          </cell>
          <cell r="B1862" t="str">
            <v>GCF_001512195.1_7468_2_95_genomic.fna</v>
          </cell>
        </row>
        <row r="1863">
          <cell r="A1863" t="str">
            <v>NZ_FBXF01000079</v>
          </cell>
          <cell r="B1863" t="str">
            <v>GCF_001512195.1_7468_2_95_genomic.fna</v>
          </cell>
        </row>
        <row r="1864">
          <cell r="A1864" t="str">
            <v>NZ_FBXF01000080</v>
          </cell>
          <cell r="B1864" t="str">
            <v>GCF_001512195.1_7468_2_95_genomic.fna</v>
          </cell>
        </row>
        <row r="1865">
          <cell r="A1865" t="str">
            <v>NZ_FBXF01000081</v>
          </cell>
          <cell r="B1865" t="str">
            <v>GCF_001512195.1_7468_2_95_genomic.fna</v>
          </cell>
        </row>
        <row r="1866">
          <cell r="A1866" t="str">
            <v>NZ_FBXF01000082</v>
          </cell>
          <cell r="B1866" t="str">
            <v>GCF_001512195.1_7468_2_95_genomic.fna</v>
          </cell>
        </row>
        <row r="1867">
          <cell r="A1867" t="str">
            <v>NZ_FBXF01000083</v>
          </cell>
          <cell r="B1867" t="str">
            <v>GCF_001512195.1_7468_2_95_genomic.fna</v>
          </cell>
        </row>
        <row r="1868">
          <cell r="A1868" t="str">
            <v>NZ_FBXF01000084</v>
          </cell>
          <cell r="B1868" t="str">
            <v>GCF_001512195.1_7468_2_95_genomic.fna</v>
          </cell>
        </row>
        <row r="1869">
          <cell r="A1869" t="str">
            <v>NZ_FBXF01000085</v>
          </cell>
          <cell r="B1869" t="str">
            <v>GCF_001512195.1_7468_2_95_genomic.fna</v>
          </cell>
        </row>
        <row r="1870">
          <cell r="A1870" t="str">
            <v>NZ_FBXF01000086</v>
          </cell>
          <cell r="B1870" t="str">
            <v>GCF_001512195.1_7468_2_95_genomic.fna</v>
          </cell>
        </row>
        <row r="1871">
          <cell r="A1871" t="str">
            <v>NZ_FBXF01000087</v>
          </cell>
          <cell r="B1871" t="str">
            <v>GCF_001512195.1_7468_2_95_genomic.fna</v>
          </cell>
        </row>
        <row r="1872">
          <cell r="A1872" t="str">
            <v>NZ_FBXF01000088</v>
          </cell>
          <cell r="B1872" t="str">
            <v>GCF_001512195.1_7468_2_95_genomic.fna</v>
          </cell>
        </row>
        <row r="1873">
          <cell r="A1873" t="str">
            <v>NZ_FBXF01000089</v>
          </cell>
          <cell r="B1873" t="str">
            <v>GCF_001512195.1_7468_2_95_genomic.fna</v>
          </cell>
        </row>
        <row r="1874">
          <cell r="A1874" t="str">
            <v>NZ_FBXF01000090</v>
          </cell>
          <cell r="B1874" t="str">
            <v>GCF_001512195.1_7468_2_95_genomic.fna</v>
          </cell>
        </row>
        <row r="1875">
          <cell r="A1875" t="str">
            <v>NZ_FBXF01000091</v>
          </cell>
          <cell r="B1875" t="str">
            <v>GCF_001512195.1_7468_2_95_genomic.fna</v>
          </cell>
        </row>
        <row r="1876">
          <cell r="A1876" t="str">
            <v>NZ_FBXF01000092</v>
          </cell>
          <cell r="B1876" t="str">
            <v>GCF_001512195.1_7468_2_95_genomic.fna</v>
          </cell>
        </row>
        <row r="1877">
          <cell r="A1877" t="str">
            <v>NZ_FBXF01000093</v>
          </cell>
          <cell r="B1877" t="str">
            <v>GCF_001512195.1_7468_2_95_genomic.fna</v>
          </cell>
        </row>
        <row r="1878">
          <cell r="A1878" t="str">
            <v>NZ_FBXF01000094</v>
          </cell>
          <cell r="B1878" t="str">
            <v>GCF_001512195.1_7468_2_95_genomic.fna</v>
          </cell>
        </row>
        <row r="1879">
          <cell r="A1879" t="str">
            <v>NZ_FBXF01000095</v>
          </cell>
          <cell r="B1879" t="str">
            <v>GCF_001512195.1_7468_2_95_genomic.fna</v>
          </cell>
        </row>
        <row r="1880">
          <cell r="A1880" t="str">
            <v>NZ_FBXF01000096</v>
          </cell>
          <cell r="B1880" t="str">
            <v>GCF_001512195.1_7468_2_95_genomic.fna</v>
          </cell>
        </row>
        <row r="1881">
          <cell r="A1881" t="str">
            <v>NZ_FBXF01000097</v>
          </cell>
          <cell r="B1881" t="str">
            <v>GCF_001512195.1_7468_2_95_genomic.fna</v>
          </cell>
        </row>
        <row r="1882">
          <cell r="A1882" t="str">
            <v>NZ_FBXF01000098</v>
          </cell>
          <cell r="B1882" t="str">
            <v>GCF_001512195.1_7468_2_95_genomic.fna</v>
          </cell>
        </row>
        <row r="1883">
          <cell r="A1883" t="str">
            <v>NZ_FBXF01000099</v>
          </cell>
          <cell r="B1883" t="str">
            <v>GCF_001512195.1_7468_2_95_genomic.fna</v>
          </cell>
        </row>
        <row r="1884">
          <cell r="A1884" t="str">
            <v>NZ_FBXF01000100</v>
          </cell>
          <cell r="B1884" t="str">
            <v>GCF_001512195.1_7468_2_95_genomic.fna</v>
          </cell>
        </row>
        <row r="1885">
          <cell r="A1885" t="str">
            <v>NZ_FBXF01000101</v>
          </cell>
          <cell r="B1885" t="str">
            <v>GCF_001512195.1_7468_2_95_genomic.fna</v>
          </cell>
        </row>
        <row r="1886">
          <cell r="A1886" t="str">
            <v>NZ_FBXF01000102</v>
          </cell>
          <cell r="B1886" t="str">
            <v>GCF_001512195.1_7468_2_95_genomic.fna</v>
          </cell>
        </row>
        <row r="1887">
          <cell r="A1887" t="str">
            <v>NZ_FBXF01000103</v>
          </cell>
          <cell r="B1887" t="str">
            <v>GCF_001512195.1_7468_2_95_genomic.fna</v>
          </cell>
        </row>
        <row r="1888">
          <cell r="A1888" t="str">
            <v>NZ_FBXF01000104</v>
          </cell>
          <cell r="B1888" t="str">
            <v>GCF_001512195.1_7468_2_95_genomic.fna</v>
          </cell>
        </row>
        <row r="1889">
          <cell r="A1889" t="str">
            <v>NZ_FBXF01000105</v>
          </cell>
          <cell r="B1889" t="str">
            <v>GCF_001512195.1_7468_2_95_genomic.fna</v>
          </cell>
        </row>
        <row r="1890">
          <cell r="A1890" t="str">
            <v>NZ_FBXF01000106</v>
          </cell>
          <cell r="B1890" t="str">
            <v>GCF_001512195.1_7468_2_95_genomic.fna</v>
          </cell>
        </row>
        <row r="1891">
          <cell r="A1891" t="str">
            <v>NZ_FBXF01000107</v>
          </cell>
          <cell r="B1891" t="str">
            <v>GCF_001512195.1_7468_2_95_genomic.fna</v>
          </cell>
        </row>
        <row r="1892">
          <cell r="A1892" t="str">
            <v>NZ_FBXF01000108</v>
          </cell>
          <cell r="B1892" t="str">
            <v>GCF_001512195.1_7468_2_95_genomic.fna</v>
          </cell>
        </row>
        <row r="1893">
          <cell r="A1893" t="str">
            <v>NZ_FBXF01000109</v>
          </cell>
          <cell r="B1893" t="str">
            <v>GCF_001512195.1_7468_2_95_genomic.fna</v>
          </cell>
        </row>
        <row r="1894">
          <cell r="A1894" t="str">
            <v>NZ_FBWR01000001</v>
          </cell>
          <cell r="B1894" t="str">
            <v>GCF_001512215.1_9179_4_6_genomic.fna</v>
          </cell>
        </row>
        <row r="1895">
          <cell r="A1895" t="str">
            <v>NZ_FBWR01000002</v>
          </cell>
          <cell r="B1895" t="str">
            <v>GCF_001512215.1_9179_4_6_genomic.fna</v>
          </cell>
        </row>
        <row r="1896">
          <cell r="A1896" t="str">
            <v>NZ_FBWR01000003</v>
          </cell>
          <cell r="B1896" t="str">
            <v>GCF_001512215.1_9179_4_6_genomic.fna</v>
          </cell>
        </row>
        <row r="1897">
          <cell r="A1897" t="str">
            <v>NZ_FBWR01000004</v>
          </cell>
          <cell r="B1897" t="str">
            <v>GCF_001512215.1_9179_4_6_genomic.fna</v>
          </cell>
        </row>
        <row r="1898">
          <cell r="A1898" t="str">
            <v>NZ_FBWR01000005</v>
          </cell>
          <cell r="B1898" t="str">
            <v>GCF_001512215.1_9179_4_6_genomic.fna</v>
          </cell>
        </row>
        <row r="1899">
          <cell r="A1899" t="str">
            <v>NZ_FBWR01000006</v>
          </cell>
          <cell r="B1899" t="str">
            <v>GCF_001512215.1_9179_4_6_genomic.fna</v>
          </cell>
        </row>
        <row r="1900">
          <cell r="A1900" t="str">
            <v>NZ_FBWR01000007</v>
          </cell>
          <cell r="B1900" t="str">
            <v>GCF_001512215.1_9179_4_6_genomic.fna</v>
          </cell>
        </row>
        <row r="1901">
          <cell r="A1901" t="str">
            <v>NZ_FBWR01000008</v>
          </cell>
          <cell r="B1901" t="str">
            <v>GCF_001512215.1_9179_4_6_genomic.fna</v>
          </cell>
        </row>
        <row r="1902">
          <cell r="A1902" t="str">
            <v>NZ_FBWR01000009</v>
          </cell>
          <cell r="B1902" t="str">
            <v>GCF_001512215.1_9179_4_6_genomic.fna</v>
          </cell>
        </row>
        <row r="1903">
          <cell r="A1903" t="str">
            <v>NZ_FBWR01000010</v>
          </cell>
          <cell r="B1903" t="str">
            <v>GCF_001512215.1_9179_4_6_genomic.fna</v>
          </cell>
        </row>
        <row r="1904">
          <cell r="A1904" t="str">
            <v>NZ_FBWR01000011</v>
          </cell>
          <cell r="B1904" t="str">
            <v>GCF_001512215.1_9179_4_6_genomic.fna</v>
          </cell>
        </row>
        <row r="1905">
          <cell r="A1905" t="str">
            <v>NZ_FBWR01000012</v>
          </cell>
          <cell r="B1905" t="str">
            <v>GCF_001512215.1_9179_4_6_genomic.fna</v>
          </cell>
        </row>
        <row r="1906">
          <cell r="A1906" t="str">
            <v>NZ_FBWR01000013</v>
          </cell>
          <cell r="B1906" t="str">
            <v>GCF_001512215.1_9179_4_6_genomic.fna</v>
          </cell>
        </row>
        <row r="1907">
          <cell r="A1907" t="str">
            <v>NZ_FBWR01000014</v>
          </cell>
          <cell r="B1907" t="str">
            <v>GCF_001512215.1_9179_4_6_genomic.fna</v>
          </cell>
        </row>
        <row r="1908">
          <cell r="A1908" t="str">
            <v>NZ_FBWR01000015</v>
          </cell>
          <cell r="B1908" t="str">
            <v>GCF_001512215.1_9179_4_6_genomic.fna</v>
          </cell>
        </row>
        <row r="1909">
          <cell r="A1909" t="str">
            <v>NZ_FBWR01000016</v>
          </cell>
          <cell r="B1909" t="str">
            <v>GCF_001512215.1_9179_4_6_genomic.fna</v>
          </cell>
        </row>
        <row r="1910">
          <cell r="A1910" t="str">
            <v>NZ_FBWR01000017</v>
          </cell>
          <cell r="B1910" t="str">
            <v>GCF_001512215.1_9179_4_6_genomic.fna</v>
          </cell>
        </row>
        <row r="1911">
          <cell r="A1911" t="str">
            <v>NZ_FBWR01000018</v>
          </cell>
          <cell r="B1911" t="str">
            <v>GCF_001512215.1_9179_4_6_genomic.fna</v>
          </cell>
        </row>
        <row r="1912">
          <cell r="A1912" t="str">
            <v>NZ_FBWR01000019</v>
          </cell>
          <cell r="B1912" t="str">
            <v>GCF_001512215.1_9179_4_6_genomic.fna</v>
          </cell>
        </row>
        <row r="1913">
          <cell r="A1913" t="str">
            <v>NZ_FBWR01000020</v>
          </cell>
          <cell r="B1913" t="str">
            <v>GCF_001512215.1_9179_4_6_genomic.fna</v>
          </cell>
        </row>
        <row r="1914">
          <cell r="A1914" t="str">
            <v>NZ_FBWR01000021</v>
          </cell>
          <cell r="B1914" t="str">
            <v>GCF_001512215.1_9179_4_6_genomic.fna</v>
          </cell>
        </row>
        <row r="1915">
          <cell r="A1915" t="str">
            <v>NZ_FBWR01000022</v>
          </cell>
          <cell r="B1915" t="str">
            <v>GCF_001512215.1_9179_4_6_genomic.fna</v>
          </cell>
        </row>
        <row r="1916">
          <cell r="A1916" t="str">
            <v>NZ_FBWR01000023</v>
          </cell>
          <cell r="B1916" t="str">
            <v>GCF_001512215.1_9179_4_6_genomic.fna</v>
          </cell>
        </row>
        <row r="1917">
          <cell r="A1917" t="str">
            <v>NZ_FBWR01000024</v>
          </cell>
          <cell r="B1917" t="str">
            <v>GCF_001512215.1_9179_4_6_genomic.fna</v>
          </cell>
        </row>
        <row r="1918">
          <cell r="A1918" t="str">
            <v>NZ_FBWR01000025</v>
          </cell>
          <cell r="B1918" t="str">
            <v>GCF_001512215.1_9179_4_6_genomic.fna</v>
          </cell>
        </row>
        <row r="1919">
          <cell r="A1919" t="str">
            <v>NZ_FBWR01000026</v>
          </cell>
          <cell r="B1919" t="str">
            <v>GCF_001512215.1_9179_4_6_genomic.fna</v>
          </cell>
        </row>
        <row r="1920">
          <cell r="A1920" t="str">
            <v>NZ_FBWR01000027</v>
          </cell>
          <cell r="B1920" t="str">
            <v>GCF_001512215.1_9179_4_6_genomic.fna</v>
          </cell>
        </row>
        <row r="1921">
          <cell r="A1921" t="str">
            <v>NZ_FBWR01000028</v>
          </cell>
          <cell r="B1921" t="str">
            <v>GCF_001512215.1_9179_4_6_genomic.fna</v>
          </cell>
        </row>
        <row r="1922">
          <cell r="A1922" t="str">
            <v>NZ_FBWR01000029</v>
          </cell>
          <cell r="B1922" t="str">
            <v>GCF_001512215.1_9179_4_6_genomic.fna</v>
          </cell>
        </row>
        <row r="1923">
          <cell r="A1923" t="str">
            <v>NZ_FBWR01000030</v>
          </cell>
          <cell r="B1923" t="str">
            <v>GCF_001512215.1_9179_4_6_genomic.fna</v>
          </cell>
        </row>
        <row r="1924">
          <cell r="A1924" t="str">
            <v>NZ_FBWR01000031</v>
          </cell>
          <cell r="B1924" t="str">
            <v>GCF_001512215.1_9179_4_6_genomic.fna</v>
          </cell>
        </row>
        <row r="1925">
          <cell r="A1925" t="str">
            <v>NZ_FBWR01000032</v>
          </cell>
          <cell r="B1925" t="str">
            <v>GCF_001512215.1_9179_4_6_genomic.fna</v>
          </cell>
        </row>
        <row r="1926">
          <cell r="A1926" t="str">
            <v>NZ_FBWR01000033</v>
          </cell>
          <cell r="B1926" t="str">
            <v>GCF_001512215.1_9179_4_6_genomic.fna</v>
          </cell>
        </row>
        <row r="1927">
          <cell r="A1927" t="str">
            <v>NZ_FBWR01000034</v>
          </cell>
          <cell r="B1927" t="str">
            <v>GCF_001512215.1_9179_4_6_genomic.fna</v>
          </cell>
        </row>
        <row r="1928">
          <cell r="A1928" t="str">
            <v>NZ_FBWR01000035</v>
          </cell>
          <cell r="B1928" t="str">
            <v>GCF_001512215.1_9179_4_6_genomic.fna</v>
          </cell>
        </row>
        <row r="1929">
          <cell r="A1929" t="str">
            <v>NZ_FBWR01000036</v>
          </cell>
          <cell r="B1929" t="str">
            <v>GCF_001512215.1_9179_4_6_genomic.fna</v>
          </cell>
        </row>
        <row r="1930">
          <cell r="A1930" t="str">
            <v>NZ_FBWR01000037</v>
          </cell>
          <cell r="B1930" t="str">
            <v>GCF_001512215.1_9179_4_6_genomic.fna</v>
          </cell>
        </row>
        <row r="1931">
          <cell r="A1931" t="str">
            <v>NZ_FBWR01000038</v>
          </cell>
          <cell r="B1931" t="str">
            <v>GCF_001512215.1_9179_4_6_genomic.fna</v>
          </cell>
        </row>
        <row r="1932">
          <cell r="A1932" t="str">
            <v>NZ_FBWR01000039</v>
          </cell>
          <cell r="B1932" t="str">
            <v>GCF_001512215.1_9179_4_6_genomic.fna</v>
          </cell>
        </row>
        <row r="1933">
          <cell r="A1933" t="str">
            <v>NZ_FBWR01000040</v>
          </cell>
          <cell r="B1933" t="str">
            <v>GCF_001512215.1_9179_4_6_genomic.fna</v>
          </cell>
        </row>
        <row r="1934">
          <cell r="A1934" t="str">
            <v>NZ_FBWR01000041</v>
          </cell>
          <cell r="B1934" t="str">
            <v>GCF_001512215.1_9179_4_6_genomic.fna</v>
          </cell>
        </row>
        <row r="1935">
          <cell r="A1935" t="str">
            <v>NZ_FBWR01000042</v>
          </cell>
          <cell r="B1935" t="str">
            <v>GCF_001512215.1_9179_4_6_genomic.fna</v>
          </cell>
        </row>
        <row r="1936">
          <cell r="A1936" t="str">
            <v>NZ_FBWR01000043</v>
          </cell>
          <cell r="B1936" t="str">
            <v>GCF_001512215.1_9179_4_6_genomic.fna</v>
          </cell>
        </row>
        <row r="1937">
          <cell r="A1937" t="str">
            <v>NZ_FBWR01000044</v>
          </cell>
          <cell r="B1937" t="str">
            <v>GCF_001512215.1_9179_4_6_genomic.fna</v>
          </cell>
        </row>
        <row r="1938">
          <cell r="A1938" t="str">
            <v>NZ_FBWR01000045</v>
          </cell>
          <cell r="B1938" t="str">
            <v>GCF_001512215.1_9179_4_6_genomic.fna</v>
          </cell>
        </row>
        <row r="1939">
          <cell r="A1939" t="str">
            <v>NZ_FBWR01000046</v>
          </cell>
          <cell r="B1939" t="str">
            <v>GCF_001512215.1_9179_4_6_genomic.fna</v>
          </cell>
        </row>
        <row r="1940">
          <cell r="A1940" t="str">
            <v>NZ_FBWR01000047</v>
          </cell>
          <cell r="B1940" t="str">
            <v>GCF_001512215.1_9179_4_6_genomic.fna</v>
          </cell>
        </row>
        <row r="1941">
          <cell r="A1941" t="str">
            <v>NZ_FBWR01000048</v>
          </cell>
          <cell r="B1941" t="str">
            <v>GCF_001512215.1_9179_4_6_genomic.fna</v>
          </cell>
        </row>
        <row r="1942">
          <cell r="A1942" t="str">
            <v>NZ_FBWR01000049</v>
          </cell>
          <cell r="B1942" t="str">
            <v>GCF_001512215.1_9179_4_6_genomic.fna</v>
          </cell>
        </row>
        <row r="1943">
          <cell r="A1943" t="str">
            <v>NZ_FBWR01000050</v>
          </cell>
          <cell r="B1943" t="str">
            <v>GCF_001512215.1_9179_4_6_genomic.fna</v>
          </cell>
        </row>
        <row r="1944">
          <cell r="A1944" t="str">
            <v>NZ_FBWR01000051</v>
          </cell>
          <cell r="B1944" t="str">
            <v>GCF_001512215.1_9179_4_6_genomic.fna</v>
          </cell>
        </row>
        <row r="1945">
          <cell r="A1945" t="str">
            <v>NZ_FBWR01000052</v>
          </cell>
          <cell r="B1945" t="str">
            <v>GCF_001512215.1_9179_4_6_genomic.fna</v>
          </cell>
        </row>
        <row r="1946">
          <cell r="A1946" t="str">
            <v>NZ_FBWR01000053</v>
          </cell>
          <cell r="B1946" t="str">
            <v>GCF_001512215.1_9179_4_6_genomic.fna</v>
          </cell>
        </row>
        <row r="1947">
          <cell r="A1947" t="str">
            <v>NZ_FBWR01000054</v>
          </cell>
          <cell r="B1947" t="str">
            <v>GCF_001512215.1_9179_4_6_genomic.fna</v>
          </cell>
        </row>
        <row r="1948">
          <cell r="A1948" t="str">
            <v>NZ_FBWR01000055</v>
          </cell>
          <cell r="B1948" t="str">
            <v>GCF_001512215.1_9179_4_6_genomic.fna</v>
          </cell>
        </row>
        <row r="1949">
          <cell r="A1949" t="str">
            <v>NZ_FBWR01000056</v>
          </cell>
          <cell r="B1949" t="str">
            <v>GCF_001512215.1_9179_4_6_genomic.fna</v>
          </cell>
        </row>
        <row r="1950">
          <cell r="A1950" t="str">
            <v>NZ_FBWR01000057</v>
          </cell>
          <cell r="B1950" t="str">
            <v>GCF_001512215.1_9179_4_6_genomic.fna</v>
          </cell>
        </row>
        <row r="1951">
          <cell r="A1951" t="str">
            <v>NZ_FBWR01000058</v>
          </cell>
          <cell r="B1951" t="str">
            <v>GCF_001512215.1_9179_4_6_genomic.fna</v>
          </cell>
        </row>
        <row r="1952">
          <cell r="A1952" t="str">
            <v>NZ_FBWR01000059</v>
          </cell>
          <cell r="B1952" t="str">
            <v>GCF_001512215.1_9179_4_6_genomic.fna</v>
          </cell>
        </row>
        <row r="1953">
          <cell r="A1953" t="str">
            <v>NZ_FBWR01000060</v>
          </cell>
          <cell r="B1953" t="str">
            <v>GCF_001512215.1_9179_4_6_genomic.fna</v>
          </cell>
        </row>
        <row r="1954">
          <cell r="A1954" t="str">
            <v>NZ_FBWR01000061</v>
          </cell>
          <cell r="B1954" t="str">
            <v>GCF_001512215.1_9179_4_6_genomic.fna</v>
          </cell>
        </row>
        <row r="1955">
          <cell r="A1955" t="str">
            <v>NZ_FBWR01000062</v>
          </cell>
          <cell r="B1955" t="str">
            <v>GCF_001512215.1_9179_4_6_genomic.fna</v>
          </cell>
        </row>
        <row r="1956">
          <cell r="A1956" t="str">
            <v>NZ_FBWR01000063</v>
          </cell>
          <cell r="B1956" t="str">
            <v>GCF_001512215.1_9179_4_6_genomic.fna</v>
          </cell>
        </row>
        <row r="1957">
          <cell r="A1957" t="str">
            <v>NZ_FBWR01000064</v>
          </cell>
          <cell r="B1957" t="str">
            <v>GCF_001512215.1_9179_4_6_genomic.fna</v>
          </cell>
        </row>
        <row r="1958">
          <cell r="A1958" t="str">
            <v>NZ_FBWR01000065</v>
          </cell>
          <cell r="B1958" t="str">
            <v>GCF_001512215.1_9179_4_6_genomic.fna</v>
          </cell>
        </row>
        <row r="1959">
          <cell r="A1959" t="str">
            <v>NZ_FBWR01000066</v>
          </cell>
          <cell r="B1959" t="str">
            <v>GCF_001512215.1_9179_4_6_genomic.fna</v>
          </cell>
        </row>
        <row r="1960">
          <cell r="A1960" t="str">
            <v>NZ_FBWR01000067</v>
          </cell>
          <cell r="B1960" t="str">
            <v>GCF_001512215.1_9179_4_6_genomic.fna</v>
          </cell>
        </row>
        <row r="1961">
          <cell r="A1961" t="str">
            <v>NZ_FBWR01000068</v>
          </cell>
          <cell r="B1961" t="str">
            <v>GCF_001512215.1_9179_4_6_genomic.fna</v>
          </cell>
        </row>
        <row r="1962">
          <cell r="A1962" t="str">
            <v>NZ_FBWR01000069</v>
          </cell>
          <cell r="B1962" t="str">
            <v>GCF_001512215.1_9179_4_6_genomic.fna</v>
          </cell>
        </row>
        <row r="1963">
          <cell r="A1963" t="str">
            <v>NZ_FBWR01000070</v>
          </cell>
          <cell r="B1963" t="str">
            <v>GCF_001512215.1_9179_4_6_genomic.fna</v>
          </cell>
        </row>
        <row r="1964">
          <cell r="A1964" t="str">
            <v>NZ_FBWR01000071</v>
          </cell>
          <cell r="B1964" t="str">
            <v>GCF_001512215.1_9179_4_6_genomic.fna</v>
          </cell>
        </row>
        <row r="1965">
          <cell r="A1965" t="str">
            <v>NZ_FBWR01000072</v>
          </cell>
          <cell r="B1965" t="str">
            <v>GCF_001512215.1_9179_4_6_genomic.fna</v>
          </cell>
        </row>
        <row r="1966">
          <cell r="A1966" t="str">
            <v>NZ_FBWR01000073</v>
          </cell>
          <cell r="B1966" t="str">
            <v>GCF_001512215.1_9179_4_6_genomic.fna</v>
          </cell>
        </row>
        <row r="1967">
          <cell r="A1967" t="str">
            <v>NZ_FBWR01000074</v>
          </cell>
          <cell r="B1967" t="str">
            <v>GCF_001512215.1_9179_4_6_genomic.fna</v>
          </cell>
        </row>
        <row r="1968">
          <cell r="A1968" t="str">
            <v>NZ_FBWR01000075</v>
          </cell>
          <cell r="B1968" t="str">
            <v>GCF_001512215.1_9179_4_6_genomic.fna</v>
          </cell>
        </row>
        <row r="1969">
          <cell r="A1969" t="str">
            <v>NZ_FBWR01000076</v>
          </cell>
          <cell r="B1969" t="str">
            <v>GCF_001512215.1_9179_4_6_genomic.fna</v>
          </cell>
        </row>
        <row r="1970">
          <cell r="A1970" t="str">
            <v>NZ_FBWR01000077</v>
          </cell>
          <cell r="B1970" t="str">
            <v>GCF_001512215.1_9179_4_6_genomic.fna</v>
          </cell>
        </row>
        <row r="1971">
          <cell r="A1971" t="str">
            <v>NZ_FBWR01000078</v>
          </cell>
          <cell r="B1971" t="str">
            <v>GCF_001512215.1_9179_4_6_genomic.fna</v>
          </cell>
        </row>
        <row r="1972">
          <cell r="A1972" t="str">
            <v>NZ_FBWR01000079</v>
          </cell>
          <cell r="B1972" t="str">
            <v>GCF_001512215.1_9179_4_6_genomic.fna</v>
          </cell>
        </row>
        <row r="1973">
          <cell r="A1973" t="str">
            <v>NZ_FBWR01000080</v>
          </cell>
          <cell r="B1973" t="str">
            <v>GCF_001512215.1_9179_4_6_genomic.fna</v>
          </cell>
        </row>
        <row r="1974">
          <cell r="A1974" t="str">
            <v>NZ_FBWR01000081</v>
          </cell>
          <cell r="B1974" t="str">
            <v>GCF_001512215.1_9179_4_6_genomic.fna</v>
          </cell>
        </row>
        <row r="1975">
          <cell r="A1975" t="str">
            <v>NZ_FBWR01000082</v>
          </cell>
          <cell r="B1975" t="str">
            <v>GCF_001512215.1_9179_4_6_genomic.fna</v>
          </cell>
        </row>
        <row r="1976">
          <cell r="A1976" t="str">
            <v>NZ_FBWR01000083</v>
          </cell>
          <cell r="B1976" t="str">
            <v>GCF_001512215.1_9179_4_6_genomic.fna</v>
          </cell>
        </row>
        <row r="1977">
          <cell r="A1977" t="str">
            <v>NZ_FBWR01000084</v>
          </cell>
          <cell r="B1977" t="str">
            <v>GCF_001512215.1_9179_4_6_genomic.fna</v>
          </cell>
        </row>
        <row r="1978">
          <cell r="A1978" t="str">
            <v>NZ_FBWR01000085</v>
          </cell>
          <cell r="B1978" t="str">
            <v>GCF_001512215.1_9179_4_6_genomic.fna</v>
          </cell>
        </row>
        <row r="1979">
          <cell r="A1979" t="str">
            <v>NZ_FBWR01000086</v>
          </cell>
          <cell r="B1979" t="str">
            <v>GCF_001512215.1_9179_4_6_genomic.fna</v>
          </cell>
        </row>
        <row r="1980">
          <cell r="A1980" t="str">
            <v>NZ_FBWR01000087</v>
          </cell>
          <cell r="B1980" t="str">
            <v>GCF_001512215.1_9179_4_6_genomic.fna</v>
          </cell>
        </row>
        <row r="1981">
          <cell r="A1981" t="str">
            <v>NZ_FBWR01000088</v>
          </cell>
          <cell r="B1981" t="str">
            <v>GCF_001512215.1_9179_4_6_genomic.fna</v>
          </cell>
        </row>
        <row r="1982">
          <cell r="A1982" t="str">
            <v>NZ_FBWR01000089</v>
          </cell>
          <cell r="B1982" t="str">
            <v>GCF_001512215.1_9179_4_6_genomic.fna</v>
          </cell>
        </row>
        <row r="1983">
          <cell r="A1983" t="str">
            <v>NZ_FBWR01000090</v>
          </cell>
          <cell r="B1983" t="str">
            <v>GCF_001512215.1_9179_4_6_genomic.fna</v>
          </cell>
        </row>
        <row r="1984">
          <cell r="A1984" t="str">
            <v>NZ_FBWR01000091</v>
          </cell>
          <cell r="B1984" t="str">
            <v>GCF_001512215.1_9179_4_6_genomic.fna</v>
          </cell>
        </row>
        <row r="1985">
          <cell r="A1985" t="str">
            <v>NZ_FBWR01000092</v>
          </cell>
          <cell r="B1985" t="str">
            <v>GCF_001512215.1_9179_4_6_genomic.fna</v>
          </cell>
        </row>
        <row r="1986">
          <cell r="A1986" t="str">
            <v>NZ_FBWU01000001</v>
          </cell>
          <cell r="B1986" t="str">
            <v>GCF_001512235.1_7468_2_91_genomic.fna</v>
          </cell>
        </row>
        <row r="1987">
          <cell r="A1987" t="str">
            <v>NZ_FBWU01000002</v>
          </cell>
          <cell r="B1987" t="str">
            <v>GCF_001512235.1_7468_2_91_genomic.fna</v>
          </cell>
        </row>
        <row r="1988">
          <cell r="A1988" t="str">
            <v>NZ_FBWU01000003</v>
          </cell>
          <cell r="B1988" t="str">
            <v>GCF_001512235.1_7468_2_91_genomic.fna</v>
          </cell>
        </row>
        <row r="1989">
          <cell r="A1989" t="str">
            <v>NZ_FBWU01000004</v>
          </cell>
          <cell r="B1989" t="str">
            <v>GCF_001512235.1_7468_2_91_genomic.fna</v>
          </cell>
        </row>
        <row r="1990">
          <cell r="A1990" t="str">
            <v>NZ_FBWU01000005</v>
          </cell>
          <cell r="B1990" t="str">
            <v>GCF_001512235.1_7468_2_91_genomic.fna</v>
          </cell>
        </row>
        <row r="1991">
          <cell r="A1991" t="str">
            <v>NZ_FBWU01000006</v>
          </cell>
          <cell r="B1991" t="str">
            <v>GCF_001512235.1_7468_2_91_genomic.fna</v>
          </cell>
        </row>
        <row r="1992">
          <cell r="A1992" t="str">
            <v>NZ_FBWU01000007</v>
          </cell>
          <cell r="B1992" t="str">
            <v>GCF_001512235.1_7468_2_91_genomic.fna</v>
          </cell>
        </row>
        <row r="1993">
          <cell r="A1993" t="str">
            <v>NZ_FBWU01000008</v>
          </cell>
          <cell r="B1993" t="str">
            <v>GCF_001512235.1_7468_2_91_genomic.fna</v>
          </cell>
        </row>
        <row r="1994">
          <cell r="A1994" t="str">
            <v>NZ_FBWU01000009</v>
          </cell>
          <cell r="B1994" t="str">
            <v>GCF_001512235.1_7468_2_91_genomic.fna</v>
          </cell>
        </row>
        <row r="1995">
          <cell r="A1995" t="str">
            <v>NZ_FBWU01000010</v>
          </cell>
          <cell r="B1995" t="str">
            <v>GCF_001512235.1_7468_2_91_genomic.fna</v>
          </cell>
        </row>
        <row r="1996">
          <cell r="A1996" t="str">
            <v>NZ_FBWU01000011</v>
          </cell>
          <cell r="B1996" t="str">
            <v>GCF_001512235.1_7468_2_91_genomic.fna</v>
          </cell>
        </row>
        <row r="1997">
          <cell r="A1997" t="str">
            <v>NZ_FBWU01000012</v>
          </cell>
          <cell r="B1997" t="str">
            <v>GCF_001512235.1_7468_2_91_genomic.fna</v>
          </cell>
        </row>
        <row r="1998">
          <cell r="A1998" t="str">
            <v>NZ_FBWU01000013</v>
          </cell>
          <cell r="B1998" t="str">
            <v>GCF_001512235.1_7468_2_91_genomic.fna</v>
          </cell>
        </row>
        <row r="1999">
          <cell r="A1999" t="str">
            <v>NZ_FBWU01000014</v>
          </cell>
          <cell r="B1999" t="str">
            <v>GCF_001512235.1_7468_2_91_genomic.fna</v>
          </cell>
        </row>
        <row r="2000">
          <cell r="A2000" t="str">
            <v>NZ_FBWU01000015</v>
          </cell>
          <cell r="B2000" t="str">
            <v>GCF_001512235.1_7468_2_91_genomic.fna</v>
          </cell>
        </row>
        <row r="2001">
          <cell r="A2001" t="str">
            <v>NZ_FBWU01000016</v>
          </cell>
          <cell r="B2001" t="str">
            <v>GCF_001512235.1_7468_2_91_genomic.fna</v>
          </cell>
        </row>
        <row r="2002">
          <cell r="A2002" t="str">
            <v>NZ_FBWU01000017</v>
          </cell>
          <cell r="B2002" t="str">
            <v>GCF_001512235.1_7468_2_91_genomic.fna</v>
          </cell>
        </row>
        <row r="2003">
          <cell r="A2003" t="str">
            <v>NZ_FBWU01000018</v>
          </cell>
          <cell r="B2003" t="str">
            <v>GCF_001512235.1_7468_2_91_genomic.fna</v>
          </cell>
        </row>
        <row r="2004">
          <cell r="A2004" t="str">
            <v>NZ_FBWU01000019</v>
          </cell>
          <cell r="B2004" t="str">
            <v>GCF_001512235.1_7468_2_91_genomic.fna</v>
          </cell>
        </row>
        <row r="2005">
          <cell r="A2005" t="str">
            <v>NZ_FBWU01000020</v>
          </cell>
          <cell r="B2005" t="str">
            <v>GCF_001512235.1_7468_2_91_genomic.fna</v>
          </cell>
        </row>
        <row r="2006">
          <cell r="A2006" t="str">
            <v>NZ_FBWU01000021</v>
          </cell>
          <cell r="B2006" t="str">
            <v>GCF_001512235.1_7468_2_91_genomic.fna</v>
          </cell>
        </row>
        <row r="2007">
          <cell r="A2007" t="str">
            <v>NZ_FBWU01000022</v>
          </cell>
          <cell r="B2007" t="str">
            <v>GCF_001512235.1_7468_2_91_genomic.fna</v>
          </cell>
        </row>
        <row r="2008">
          <cell r="A2008" t="str">
            <v>NZ_FBWU01000023</v>
          </cell>
          <cell r="B2008" t="str">
            <v>GCF_001512235.1_7468_2_91_genomic.fna</v>
          </cell>
        </row>
        <row r="2009">
          <cell r="A2009" t="str">
            <v>NZ_FBWU01000024</v>
          </cell>
          <cell r="B2009" t="str">
            <v>GCF_001512235.1_7468_2_91_genomic.fna</v>
          </cell>
        </row>
        <row r="2010">
          <cell r="A2010" t="str">
            <v>NZ_FBWU01000025</v>
          </cell>
          <cell r="B2010" t="str">
            <v>GCF_001512235.1_7468_2_91_genomic.fna</v>
          </cell>
        </row>
        <row r="2011">
          <cell r="A2011" t="str">
            <v>NZ_FBWU01000026</v>
          </cell>
          <cell r="B2011" t="str">
            <v>GCF_001512235.1_7468_2_91_genomic.fna</v>
          </cell>
        </row>
        <row r="2012">
          <cell r="A2012" t="str">
            <v>NZ_FBWU01000027</v>
          </cell>
          <cell r="B2012" t="str">
            <v>GCF_001512235.1_7468_2_91_genomic.fna</v>
          </cell>
        </row>
        <row r="2013">
          <cell r="A2013" t="str">
            <v>NZ_FBWU01000028</v>
          </cell>
          <cell r="B2013" t="str">
            <v>GCF_001512235.1_7468_2_91_genomic.fna</v>
          </cell>
        </row>
        <row r="2014">
          <cell r="A2014" t="str">
            <v>NZ_FBWU01000029</v>
          </cell>
          <cell r="B2014" t="str">
            <v>GCF_001512235.1_7468_2_91_genomic.fna</v>
          </cell>
        </row>
        <row r="2015">
          <cell r="A2015" t="str">
            <v>NZ_FBWU01000030</v>
          </cell>
          <cell r="B2015" t="str">
            <v>GCF_001512235.1_7468_2_91_genomic.fna</v>
          </cell>
        </row>
        <row r="2016">
          <cell r="A2016" t="str">
            <v>NZ_FBWU01000031</v>
          </cell>
          <cell r="B2016" t="str">
            <v>GCF_001512235.1_7468_2_91_genomic.fna</v>
          </cell>
        </row>
        <row r="2017">
          <cell r="A2017" t="str">
            <v>NZ_FBWU01000032</v>
          </cell>
          <cell r="B2017" t="str">
            <v>GCF_001512235.1_7468_2_91_genomic.fna</v>
          </cell>
        </row>
        <row r="2018">
          <cell r="A2018" t="str">
            <v>NZ_FBWU01000033</v>
          </cell>
          <cell r="B2018" t="str">
            <v>GCF_001512235.1_7468_2_91_genomic.fna</v>
          </cell>
        </row>
        <row r="2019">
          <cell r="A2019" t="str">
            <v>NZ_FBWU01000034</v>
          </cell>
          <cell r="B2019" t="str">
            <v>GCF_001512235.1_7468_2_91_genomic.fna</v>
          </cell>
        </row>
        <row r="2020">
          <cell r="A2020" t="str">
            <v>NZ_FBWU01000035</v>
          </cell>
          <cell r="B2020" t="str">
            <v>GCF_001512235.1_7468_2_91_genomic.fna</v>
          </cell>
        </row>
        <row r="2021">
          <cell r="A2021" t="str">
            <v>NZ_FBWU01000036</v>
          </cell>
          <cell r="B2021" t="str">
            <v>GCF_001512235.1_7468_2_91_genomic.fna</v>
          </cell>
        </row>
        <row r="2022">
          <cell r="A2022" t="str">
            <v>NZ_FBWU01000037</v>
          </cell>
          <cell r="B2022" t="str">
            <v>GCF_001512235.1_7468_2_91_genomic.fna</v>
          </cell>
        </row>
        <row r="2023">
          <cell r="A2023" t="str">
            <v>NZ_FBWU01000038</v>
          </cell>
          <cell r="B2023" t="str">
            <v>GCF_001512235.1_7468_2_91_genomic.fna</v>
          </cell>
        </row>
        <row r="2024">
          <cell r="A2024" t="str">
            <v>NZ_FBWU01000039</v>
          </cell>
          <cell r="B2024" t="str">
            <v>GCF_001512235.1_7468_2_91_genomic.fna</v>
          </cell>
        </row>
        <row r="2025">
          <cell r="A2025" t="str">
            <v>NZ_FBWU01000040</v>
          </cell>
          <cell r="B2025" t="str">
            <v>GCF_001512235.1_7468_2_91_genomic.fna</v>
          </cell>
        </row>
        <row r="2026">
          <cell r="A2026" t="str">
            <v>NZ_FBWU01000041</v>
          </cell>
          <cell r="B2026" t="str">
            <v>GCF_001512235.1_7468_2_91_genomic.fna</v>
          </cell>
        </row>
        <row r="2027">
          <cell r="A2027" t="str">
            <v>NZ_FBWU01000042</v>
          </cell>
          <cell r="B2027" t="str">
            <v>GCF_001512235.1_7468_2_91_genomic.fna</v>
          </cell>
        </row>
        <row r="2028">
          <cell r="A2028" t="str">
            <v>NZ_FBWU01000043</v>
          </cell>
          <cell r="B2028" t="str">
            <v>GCF_001512235.1_7468_2_91_genomic.fna</v>
          </cell>
        </row>
        <row r="2029">
          <cell r="A2029" t="str">
            <v>NZ_FBWU01000044</v>
          </cell>
          <cell r="B2029" t="str">
            <v>GCF_001512235.1_7468_2_91_genomic.fna</v>
          </cell>
        </row>
        <row r="2030">
          <cell r="A2030" t="str">
            <v>NZ_FBWU01000045</v>
          </cell>
          <cell r="B2030" t="str">
            <v>GCF_001512235.1_7468_2_91_genomic.fna</v>
          </cell>
        </row>
        <row r="2031">
          <cell r="A2031" t="str">
            <v>NZ_FBWU01000046</v>
          </cell>
          <cell r="B2031" t="str">
            <v>GCF_001512235.1_7468_2_91_genomic.fna</v>
          </cell>
        </row>
        <row r="2032">
          <cell r="A2032" t="str">
            <v>NZ_FBWU01000047</v>
          </cell>
          <cell r="B2032" t="str">
            <v>GCF_001512235.1_7468_2_91_genomic.fna</v>
          </cell>
        </row>
        <row r="2033">
          <cell r="A2033" t="str">
            <v>NZ_FBWU01000048</v>
          </cell>
          <cell r="B2033" t="str">
            <v>GCF_001512235.1_7468_2_91_genomic.fna</v>
          </cell>
        </row>
        <row r="2034">
          <cell r="A2034" t="str">
            <v>NZ_FBWU01000049</v>
          </cell>
          <cell r="B2034" t="str">
            <v>GCF_001512235.1_7468_2_91_genomic.fna</v>
          </cell>
        </row>
        <row r="2035">
          <cell r="A2035" t="str">
            <v>NZ_FBWU01000050</v>
          </cell>
          <cell r="B2035" t="str">
            <v>GCF_001512235.1_7468_2_91_genomic.fna</v>
          </cell>
        </row>
        <row r="2036">
          <cell r="A2036" t="str">
            <v>NZ_FBWU01000051</v>
          </cell>
          <cell r="B2036" t="str">
            <v>GCF_001512235.1_7468_2_91_genomic.fna</v>
          </cell>
        </row>
        <row r="2037">
          <cell r="A2037" t="str">
            <v>NZ_FBWU01000052</v>
          </cell>
          <cell r="B2037" t="str">
            <v>GCF_001512235.1_7468_2_91_genomic.fna</v>
          </cell>
        </row>
        <row r="2038">
          <cell r="A2038" t="str">
            <v>NZ_FBWU01000053</v>
          </cell>
          <cell r="B2038" t="str">
            <v>GCF_001512235.1_7468_2_91_genomic.fna</v>
          </cell>
        </row>
        <row r="2039">
          <cell r="A2039" t="str">
            <v>NZ_FBWZ01000001</v>
          </cell>
          <cell r="B2039" t="str">
            <v>GCF_001512255.1_7521_8_39_genomic.fna</v>
          </cell>
        </row>
        <row r="2040">
          <cell r="A2040" t="str">
            <v>NZ_FBWZ01000002</v>
          </cell>
          <cell r="B2040" t="str">
            <v>GCF_001512255.1_7521_8_39_genomic.fna</v>
          </cell>
        </row>
        <row r="2041">
          <cell r="A2041" t="str">
            <v>NZ_FBWZ01000003</v>
          </cell>
          <cell r="B2041" t="str">
            <v>GCF_001512255.1_7521_8_39_genomic.fna</v>
          </cell>
        </row>
        <row r="2042">
          <cell r="A2042" t="str">
            <v>NZ_FBWZ01000004</v>
          </cell>
          <cell r="B2042" t="str">
            <v>GCF_001512255.1_7521_8_39_genomic.fna</v>
          </cell>
        </row>
        <row r="2043">
          <cell r="A2043" t="str">
            <v>NZ_FBWZ01000005</v>
          </cell>
          <cell r="B2043" t="str">
            <v>GCF_001512255.1_7521_8_39_genomic.fna</v>
          </cell>
        </row>
        <row r="2044">
          <cell r="A2044" t="str">
            <v>NZ_FBWZ01000006</v>
          </cell>
          <cell r="B2044" t="str">
            <v>GCF_001512255.1_7521_8_39_genomic.fna</v>
          </cell>
        </row>
        <row r="2045">
          <cell r="A2045" t="str">
            <v>NZ_FBWZ01000007</v>
          </cell>
          <cell r="B2045" t="str">
            <v>GCF_001512255.1_7521_8_39_genomic.fna</v>
          </cell>
        </row>
        <row r="2046">
          <cell r="A2046" t="str">
            <v>NZ_FBWZ01000008</v>
          </cell>
          <cell r="B2046" t="str">
            <v>GCF_001512255.1_7521_8_39_genomic.fna</v>
          </cell>
        </row>
        <row r="2047">
          <cell r="A2047" t="str">
            <v>NZ_FBWZ01000009</v>
          </cell>
          <cell r="B2047" t="str">
            <v>GCF_001512255.1_7521_8_39_genomic.fna</v>
          </cell>
        </row>
        <row r="2048">
          <cell r="A2048" t="str">
            <v>NZ_FBWZ01000010</v>
          </cell>
          <cell r="B2048" t="str">
            <v>GCF_001512255.1_7521_8_39_genomic.fna</v>
          </cell>
        </row>
        <row r="2049">
          <cell r="A2049" t="str">
            <v>NZ_FBWZ01000011</v>
          </cell>
          <cell r="B2049" t="str">
            <v>GCF_001512255.1_7521_8_39_genomic.fna</v>
          </cell>
        </row>
        <row r="2050">
          <cell r="A2050" t="str">
            <v>NZ_FBWZ01000012</v>
          </cell>
          <cell r="B2050" t="str">
            <v>GCF_001512255.1_7521_8_39_genomic.fna</v>
          </cell>
        </row>
        <row r="2051">
          <cell r="A2051" t="str">
            <v>NZ_FBWZ01000013</v>
          </cell>
          <cell r="B2051" t="str">
            <v>GCF_001512255.1_7521_8_39_genomic.fna</v>
          </cell>
        </row>
        <row r="2052">
          <cell r="A2052" t="str">
            <v>NZ_FBWZ01000014</v>
          </cell>
          <cell r="B2052" t="str">
            <v>GCF_001512255.1_7521_8_39_genomic.fna</v>
          </cell>
        </row>
        <row r="2053">
          <cell r="A2053" t="str">
            <v>NZ_FBWZ01000015</v>
          </cell>
          <cell r="B2053" t="str">
            <v>GCF_001512255.1_7521_8_39_genomic.fna</v>
          </cell>
        </row>
        <row r="2054">
          <cell r="A2054" t="str">
            <v>NZ_FBWZ01000016</v>
          </cell>
          <cell r="B2054" t="str">
            <v>GCF_001512255.1_7521_8_39_genomic.fna</v>
          </cell>
        </row>
        <row r="2055">
          <cell r="A2055" t="str">
            <v>NZ_FBWZ01000017</v>
          </cell>
          <cell r="B2055" t="str">
            <v>GCF_001512255.1_7521_8_39_genomic.fna</v>
          </cell>
        </row>
        <row r="2056">
          <cell r="A2056" t="str">
            <v>NZ_FBWZ01000018</v>
          </cell>
          <cell r="B2056" t="str">
            <v>GCF_001512255.1_7521_8_39_genomic.fna</v>
          </cell>
        </row>
        <row r="2057">
          <cell r="A2057" t="str">
            <v>NZ_FBWZ01000019</v>
          </cell>
          <cell r="B2057" t="str">
            <v>GCF_001512255.1_7521_8_39_genomic.fna</v>
          </cell>
        </row>
        <row r="2058">
          <cell r="A2058" t="str">
            <v>NZ_FBWZ01000020</v>
          </cell>
          <cell r="B2058" t="str">
            <v>GCF_001512255.1_7521_8_39_genomic.fna</v>
          </cell>
        </row>
        <row r="2059">
          <cell r="A2059" t="str">
            <v>NZ_FBWZ01000021</v>
          </cell>
          <cell r="B2059" t="str">
            <v>GCF_001512255.1_7521_8_39_genomic.fna</v>
          </cell>
        </row>
        <row r="2060">
          <cell r="A2060" t="str">
            <v>NZ_FBWZ01000022</v>
          </cell>
          <cell r="B2060" t="str">
            <v>GCF_001512255.1_7521_8_39_genomic.fna</v>
          </cell>
        </row>
        <row r="2061">
          <cell r="A2061" t="str">
            <v>NZ_FBWZ01000023</v>
          </cell>
          <cell r="B2061" t="str">
            <v>GCF_001512255.1_7521_8_39_genomic.fna</v>
          </cell>
        </row>
        <row r="2062">
          <cell r="A2062" t="str">
            <v>NZ_FBWZ01000024</v>
          </cell>
          <cell r="B2062" t="str">
            <v>GCF_001512255.1_7521_8_39_genomic.fna</v>
          </cell>
        </row>
        <row r="2063">
          <cell r="A2063" t="str">
            <v>NZ_FBWZ01000025</v>
          </cell>
          <cell r="B2063" t="str">
            <v>GCF_001512255.1_7521_8_39_genomic.fna</v>
          </cell>
        </row>
        <row r="2064">
          <cell r="A2064" t="str">
            <v>NZ_FBWZ01000026</v>
          </cell>
          <cell r="B2064" t="str">
            <v>GCF_001512255.1_7521_8_39_genomic.fna</v>
          </cell>
        </row>
        <row r="2065">
          <cell r="A2065" t="str">
            <v>NZ_FBWZ01000027</v>
          </cell>
          <cell r="B2065" t="str">
            <v>GCF_001512255.1_7521_8_39_genomic.fna</v>
          </cell>
        </row>
        <row r="2066">
          <cell r="A2066" t="str">
            <v>NZ_FBWZ01000028</v>
          </cell>
          <cell r="B2066" t="str">
            <v>GCF_001512255.1_7521_8_39_genomic.fna</v>
          </cell>
        </row>
        <row r="2067">
          <cell r="A2067" t="str">
            <v>NZ_FBWZ01000029</v>
          </cell>
          <cell r="B2067" t="str">
            <v>GCF_001512255.1_7521_8_39_genomic.fna</v>
          </cell>
        </row>
        <row r="2068">
          <cell r="A2068" t="str">
            <v>NZ_FBWZ01000030</v>
          </cell>
          <cell r="B2068" t="str">
            <v>GCF_001512255.1_7521_8_39_genomic.fna</v>
          </cell>
        </row>
        <row r="2069">
          <cell r="A2069" t="str">
            <v>NZ_FBWZ01000031</v>
          </cell>
          <cell r="B2069" t="str">
            <v>GCF_001512255.1_7521_8_39_genomic.fna</v>
          </cell>
        </row>
        <row r="2070">
          <cell r="A2070" t="str">
            <v>NZ_FBWZ01000032</v>
          </cell>
          <cell r="B2070" t="str">
            <v>GCF_001512255.1_7521_8_39_genomic.fna</v>
          </cell>
        </row>
        <row r="2071">
          <cell r="A2071" t="str">
            <v>NZ_FBWZ01000033</v>
          </cell>
          <cell r="B2071" t="str">
            <v>GCF_001512255.1_7521_8_39_genomic.fna</v>
          </cell>
        </row>
        <row r="2072">
          <cell r="A2072" t="str">
            <v>NZ_FBWZ01000034</v>
          </cell>
          <cell r="B2072" t="str">
            <v>GCF_001512255.1_7521_8_39_genomic.fna</v>
          </cell>
        </row>
        <row r="2073">
          <cell r="A2073" t="str">
            <v>NZ_FBWZ01000035</v>
          </cell>
          <cell r="B2073" t="str">
            <v>GCF_001512255.1_7521_8_39_genomic.fna</v>
          </cell>
        </row>
        <row r="2074">
          <cell r="A2074" t="str">
            <v>NZ_FBWZ01000036</v>
          </cell>
          <cell r="B2074" t="str">
            <v>GCF_001512255.1_7521_8_39_genomic.fna</v>
          </cell>
        </row>
        <row r="2075">
          <cell r="A2075" t="str">
            <v>NZ_FBWZ01000037</v>
          </cell>
          <cell r="B2075" t="str">
            <v>GCF_001512255.1_7521_8_39_genomic.fna</v>
          </cell>
        </row>
        <row r="2076">
          <cell r="A2076" t="str">
            <v>NZ_FBWZ01000038</v>
          </cell>
          <cell r="B2076" t="str">
            <v>GCF_001512255.1_7521_8_39_genomic.fna</v>
          </cell>
        </row>
        <row r="2077">
          <cell r="A2077" t="str">
            <v>NZ_FBWZ01000039</v>
          </cell>
          <cell r="B2077" t="str">
            <v>GCF_001512255.1_7521_8_39_genomic.fna</v>
          </cell>
        </row>
        <row r="2078">
          <cell r="A2078" t="str">
            <v>NZ_FBWZ01000040</v>
          </cell>
          <cell r="B2078" t="str">
            <v>GCF_001512255.1_7521_8_39_genomic.fna</v>
          </cell>
        </row>
        <row r="2079">
          <cell r="A2079" t="str">
            <v>NZ_FBWZ01000041</v>
          </cell>
          <cell r="B2079" t="str">
            <v>GCF_001512255.1_7521_8_39_genomic.fna</v>
          </cell>
        </row>
        <row r="2080">
          <cell r="A2080" t="str">
            <v>NZ_FBWZ01000042</v>
          </cell>
          <cell r="B2080" t="str">
            <v>GCF_001512255.1_7521_8_39_genomic.fna</v>
          </cell>
        </row>
        <row r="2081">
          <cell r="A2081" t="str">
            <v>NZ_FBWZ01000043</v>
          </cell>
          <cell r="B2081" t="str">
            <v>GCF_001512255.1_7521_8_39_genomic.fna</v>
          </cell>
        </row>
        <row r="2082">
          <cell r="A2082" t="str">
            <v>NZ_FBWZ01000044</v>
          </cell>
          <cell r="B2082" t="str">
            <v>GCF_001512255.1_7521_8_39_genomic.fna</v>
          </cell>
        </row>
        <row r="2083">
          <cell r="A2083" t="str">
            <v>NZ_FBWZ01000045</v>
          </cell>
          <cell r="B2083" t="str">
            <v>GCF_001512255.1_7521_8_39_genomic.fna</v>
          </cell>
        </row>
        <row r="2084">
          <cell r="A2084" t="str">
            <v>NZ_FBWZ01000046</v>
          </cell>
          <cell r="B2084" t="str">
            <v>GCF_001512255.1_7521_8_39_genomic.fna</v>
          </cell>
        </row>
        <row r="2085">
          <cell r="A2085" t="str">
            <v>NZ_FBWZ01000047</v>
          </cell>
          <cell r="B2085" t="str">
            <v>GCF_001512255.1_7521_8_39_genomic.fna</v>
          </cell>
        </row>
        <row r="2086">
          <cell r="A2086" t="str">
            <v>NZ_FBWZ01000048</v>
          </cell>
          <cell r="B2086" t="str">
            <v>GCF_001512255.1_7521_8_39_genomic.fna</v>
          </cell>
        </row>
        <row r="2087">
          <cell r="A2087" t="str">
            <v>NZ_FBWZ01000049</v>
          </cell>
          <cell r="B2087" t="str">
            <v>GCF_001512255.1_7521_8_39_genomic.fna</v>
          </cell>
        </row>
        <row r="2088">
          <cell r="A2088" t="str">
            <v>NZ_FBWZ01000050</v>
          </cell>
          <cell r="B2088" t="str">
            <v>GCF_001512255.1_7521_8_39_genomic.fna</v>
          </cell>
        </row>
        <row r="2089">
          <cell r="A2089" t="str">
            <v>NZ_FBWZ01000051</v>
          </cell>
          <cell r="B2089" t="str">
            <v>GCF_001512255.1_7521_8_39_genomic.fna</v>
          </cell>
        </row>
        <row r="2090">
          <cell r="A2090" t="str">
            <v>NZ_FBWZ01000052</v>
          </cell>
          <cell r="B2090" t="str">
            <v>GCF_001512255.1_7521_8_39_genomic.fna</v>
          </cell>
        </row>
        <row r="2091">
          <cell r="A2091" t="str">
            <v>NZ_FBWZ01000053</v>
          </cell>
          <cell r="B2091" t="str">
            <v>GCF_001512255.1_7521_8_39_genomic.fna</v>
          </cell>
        </row>
        <row r="2092">
          <cell r="A2092" t="str">
            <v>NZ_FBWZ01000054</v>
          </cell>
          <cell r="B2092" t="str">
            <v>GCF_001512255.1_7521_8_39_genomic.fna</v>
          </cell>
        </row>
        <row r="2093">
          <cell r="A2093" t="str">
            <v>NZ_FBWZ01000055</v>
          </cell>
          <cell r="B2093" t="str">
            <v>GCF_001512255.1_7521_8_39_genomic.fna</v>
          </cell>
        </row>
        <row r="2094">
          <cell r="A2094" t="str">
            <v>NZ_FBWZ01000056</v>
          </cell>
          <cell r="B2094" t="str">
            <v>GCF_001512255.1_7521_8_39_genomic.fna</v>
          </cell>
        </row>
        <row r="2095">
          <cell r="A2095" t="str">
            <v>NZ_FBWZ01000057</v>
          </cell>
          <cell r="B2095" t="str">
            <v>GCF_001512255.1_7521_8_39_genomic.fna</v>
          </cell>
        </row>
        <row r="2096">
          <cell r="A2096" t="str">
            <v>NZ_FBWZ01000058</v>
          </cell>
          <cell r="B2096" t="str">
            <v>GCF_001512255.1_7521_8_39_genomic.fna</v>
          </cell>
        </row>
        <row r="2097">
          <cell r="A2097" t="str">
            <v>NZ_FBWZ01000059</v>
          </cell>
          <cell r="B2097" t="str">
            <v>GCF_001512255.1_7521_8_39_genomic.fna</v>
          </cell>
        </row>
        <row r="2098">
          <cell r="A2098" t="str">
            <v>NZ_FBWZ01000060</v>
          </cell>
          <cell r="B2098" t="str">
            <v>GCF_001512255.1_7521_8_39_genomic.fna</v>
          </cell>
        </row>
        <row r="2099">
          <cell r="A2099" t="str">
            <v>NZ_FBWZ01000061</v>
          </cell>
          <cell r="B2099" t="str">
            <v>GCF_001512255.1_7521_8_39_genomic.fna</v>
          </cell>
        </row>
        <row r="2100">
          <cell r="A2100" t="str">
            <v>NZ_FBWZ01000062</v>
          </cell>
          <cell r="B2100" t="str">
            <v>GCF_001512255.1_7521_8_39_genomic.fna</v>
          </cell>
        </row>
        <row r="2101">
          <cell r="A2101" t="str">
            <v>NZ_FBWZ01000063</v>
          </cell>
          <cell r="B2101" t="str">
            <v>GCF_001512255.1_7521_8_39_genomic.fna</v>
          </cell>
        </row>
        <row r="2102">
          <cell r="A2102" t="str">
            <v>NZ_FBWZ01000064</v>
          </cell>
          <cell r="B2102" t="str">
            <v>GCF_001512255.1_7521_8_39_genomic.fna</v>
          </cell>
        </row>
        <row r="2103">
          <cell r="A2103" t="str">
            <v>NZ_FBWZ01000065</v>
          </cell>
          <cell r="B2103" t="str">
            <v>GCF_001512255.1_7521_8_39_genomic.fna</v>
          </cell>
        </row>
        <row r="2104">
          <cell r="A2104" t="str">
            <v>NZ_FBWZ01000066</v>
          </cell>
          <cell r="B2104" t="str">
            <v>GCF_001512255.1_7521_8_39_genomic.fna</v>
          </cell>
        </row>
        <row r="2105">
          <cell r="A2105" t="str">
            <v>NZ_FBWZ01000067</v>
          </cell>
          <cell r="B2105" t="str">
            <v>GCF_001512255.1_7521_8_39_genomic.fna</v>
          </cell>
        </row>
        <row r="2106">
          <cell r="A2106" t="str">
            <v>NZ_FBWZ01000068</v>
          </cell>
          <cell r="B2106" t="str">
            <v>GCF_001512255.1_7521_8_39_genomic.fna</v>
          </cell>
        </row>
        <row r="2107">
          <cell r="A2107" t="str">
            <v>NZ_FBWZ01000069</v>
          </cell>
          <cell r="B2107" t="str">
            <v>GCF_001512255.1_7521_8_39_genomic.fna</v>
          </cell>
        </row>
        <row r="2108">
          <cell r="A2108" t="str">
            <v>NZ_FBWZ01000070</v>
          </cell>
          <cell r="B2108" t="str">
            <v>GCF_001512255.1_7521_8_39_genomic.fna</v>
          </cell>
        </row>
        <row r="2109">
          <cell r="A2109" t="str">
            <v>NZ_FBWZ01000071</v>
          </cell>
          <cell r="B2109" t="str">
            <v>GCF_001512255.1_7521_8_39_genomic.fna</v>
          </cell>
        </row>
        <row r="2110">
          <cell r="A2110" t="str">
            <v>NZ_FBWZ01000072</v>
          </cell>
          <cell r="B2110" t="str">
            <v>GCF_001512255.1_7521_8_39_genomic.fna</v>
          </cell>
        </row>
        <row r="2111">
          <cell r="A2111" t="str">
            <v>NZ_FBWZ01000073</v>
          </cell>
          <cell r="B2111" t="str">
            <v>GCF_001512255.1_7521_8_39_genomic.fna</v>
          </cell>
        </row>
        <row r="2112">
          <cell r="A2112" t="str">
            <v>NZ_FBWZ01000074</v>
          </cell>
          <cell r="B2112" t="str">
            <v>GCF_001512255.1_7521_8_39_genomic.fna</v>
          </cell>
        </row>
        <row r="2113">
          <cell r="A2113" t="str">
            <v>NZ_FBWZ01000075</v>
          </cell>
          <cell r="B2113" t="str">
            <v>GCF_001512255.1_7521_8_39_genomic.fna</v>
          </cell>
        </row>
        <row r="2114">
          <cell r="A2114" t="str">
            <v>NZ_FBWZ01000076</v>
          </cell>
          <cell r="B2114" t="str">
            <v>GCF_001512255.1_7521_8_39_genomic.fna</v>
          </cell>
        </row>
        <row r="2115">
          <cell r="A2115" t="str">
            <v>NZ_FBWZ01000077</v>
          </cell>
          <cell r="B2115" t="str">
            <v>GCF_001512255.1_7521_8_39_genomic.fna</v>
          </cell>
        </row>
        <row r="2116">
          <cell r="A2116" t="str">
            <v>NZ_FBWZ01000078</v>
          </cell>
          <cell r="B2116" t="str">
            <v>GCF_001512255.1_7521_8_39_genomic.fna</v>
          </cell>
        </row>
        <row r="2117">
          <cell r="A2117" t="str">
            <v>NZ_FBWZ01000079</v>
          </cell>
          <cell r="B2117" t="str">
            <v>GCF_001512255.1_7521_8_39_genomic.fna</v>
          </cell>
        </row>
        <row r="2118">
          <cell r="A2118" t="str">
            <v>NZ_FBWZ01000080</v>
          </cell>
          <cell r="B2118" t="str">
            <v>GCF_001512255.1_7521_8_39_genomic.fna</v>
          </cell>
        </row>
        <row r="2119">
          <cell r="A2119" t="str">
            <v>NZ_FBWZ01000081</v>
          </cell>
          <cell r="B2119" t="str">
            <v>GCF_001512255.1_7521_8_39_genomic.fna</v>
          </cell>
        </row>
        <row r="2120">
          <cell r="A2120" t="str">
            <v>NZ_FBWZ01000082</v>
          </cell>
          <cell r="B2120" t="str">
            <v>GCF_001512255.1_7521_8_39_genomic.fna</v>
          </cell>
        </row>
        <row r="2121">
          <cell r="A2121" t="str">
            <v>NZ_FBWZ01000083</v>
          </cell>
          <cell r="B2121" t="str">
            <v>GCF_001512255.1_7521_8_39_genomic.fna</v>
          </cell>
        </row>
        <row r="2122">
          <cell r="A2122" t="str">
            <v>NZ_FBWZ01000084</v>
          </cell>
          <cell r="B2122" t="str">
            <v>GCF_001512255.1_7521_8_39_genomic.fna</v>
          </cell>
        </row>
        <row r="2123">
          <cell r="A2123" t="str">
            <v>NZ_FBWZ01000085</v>
          </cell>
          <cell r="B2123" t="str">
            <v>GCF_001512255.1_7521_8_39_genomic.fna</v>
          </cell>
        </row>
        <row r="2124">
          <cell r="A2124" t="str">
            <v>NZ_FBWZ01000086</v>
          </cell>
          <cell r="B2124" t="str">
            <v>GCF_001512255.1_7521_8_39_genomic.fna</v>
          </cell>
        </row>
        <row r="2125">
          <cell r="A2125" t="str">
            <v>NZ_FBWZ01000087</v>
          </cell>
          <cell r="B2125" t="str">
            <v>GCF_001512255.1_7521_8_39_genomic.fna</v>
          </cell>
        </row>
        <row r="2126">
          <cell r="A2126" t="str">
            <v>NZ_FBWZ01000088</v>
          </cell>
          <cell r="B2126" t="str">
            <v>GCF_001512255.1_7521_8_39_genomic.fna</v>
          </cell>
        </row>
        <row r="2127">
          <cell r="A2127" t="str">
            <v>NZ_FBWZ01000089</v>
          </cell>
          <cell r="B2127" t="str">
            <v>GCF_001512255.1_7521_8_39_genomic.fna</v>
          </cell>
        </row>
        <row r="2128">
          <cell r="A2128" t="str">
            <v>NZ_CM003741</v>
          </cell>
          <cell r="B2128" t="str">
            <v>GCF_001549575.1_ASM154957v1_genomic.fna</v>
          </cell>
        </row>
        <row r="2129">
          <cell r="A2129" t="str">
            <v>NZ_CM003742</v>
          </cell>
          <cell r="B2129" t="str">
            <v>GCF_001549575.1_ASM154957v1_genomic.fna</v>
          </cell>
        </row>
        <row r="2130">
          <cell r="A2130" t="str">
            <v>NZ_LQXZ01000009</v>
          </cell>
          <cell r="B2130" t="str">
            <v>GCF_001549575.1_ASM154957v1_genomic.fna</v>
          </cell>
        </row>
        <row r="2131">
          <cell r="A2131" t="str">
            <v>NZ_LQXZ01000012</v>
          </cell>
          <cell r="B2131" t="str">
            <v>GCF_001549575.1_ASM154957v1_genomic.fna</v>
          </cell>
        </row>
        <row r="2132">
          <cell r="A2132" t="str">
            <v>NZ_LQXZ01000001</v>
          </cell>
          <cell r="B2132" t="str">
            <v>GCF_001549575.1_ASM154957v1_genomic.fna</v>
          </cell>
        </row>
        <row r="2133">
          <cell r="A2133" t="str">
            <v>NZ_LQXZ01000002</v>
          </cell>
          <cell r="B2133" t="str">
            <v>GCF_001549575.1_ASM154957v1_genomic.fna</v>
          </cell>
        </row>
        <row r="2134">
          <cell r="A2134" t="str">
            <v>NZ_LQXZ01000003</v>
          </cell>
          <cell r="B2134" t="str">
            <v>GCF_001549575.1_ASM154957v1_genomic.fna</v>
          </cell>
        </row>
        <row r="2135">
          <cell r="A2135" t="str">
            <v>NZ_LQXZ01000004</v>
          </cell>
          <cell r="B2135" t="str">
            <v>GCF_001549575.1_ASM154957v1_genomic.fna</v>
          </cell>
        </row>
        <row r="2136">
          <cell r="A2136" t="str">
            <v>NZ_LQXZ01000005</v>
          </cell>
          <cell r="B2136" t="str">
            <v>GCF_001549575.1_ASM154957v1_genomic.fna</v>
          </cell>
        </row>
        <row r="2137">
          <cell r="A2137" t="str">
            <v>NZ_LQXZ01000006</v>
          </cell>
          <cell r="B2137" t="str">
            <v>GCF_001549575.1_ASM154957v1_genomic.fna</v>
          </cell>
        </row>
        <row r="2138">
          <cell r="A2138" t="str">
            <v>NZ_LQXZ01000007</v>
          </cell>
          <cell r="B2138" t="str">
            <v>GCF_001549575.1_ASM154957v1_genomic.fna</v>
          </cell>
        </row>
        <row r="2139">
          <cell r="A2139" t="str">
            <v>NZ_LQXZ01000008</v>
          </cell>
          <cell r="B2139" t="str">
            <v>GCF_001549575.1_ASM154957v1_genomic.fna</v>
          </cell>
        </row>
        <row r="2140">
          <cell r="A2140" t="str">
            <v>NZ_LREE01000001</v>
          </cell>
          <cell r="B2140" t="str">
            <v>GCF_001612255.1_ASM161225v1_genomic.fna</v>
          </cell>
        </row>
        <row r="2141">
          <cell r="A2141" t="str">
            <v>NZ_LREE01000002</v>
          </cell>
          <cell r="B2141" t="str">
            <v>GCF_001612255.1_ASM161225v1_genomic.fna</v>
          </cell>
        </row>
        <row r="2142">
          <cell r="A2142" t="str">
            <v>NZ_LREE01000003</v>
          </cell>
          <cell r="B2142" t="str">
            <v>GCF_001612255.1_ASM161225v1_genomic.fna</v>
          </cell>
        </row>
        <row r="2143">
          <cell r="A2143" t="str">
            <v>NZ_LREE01000004</v>
          </cell>
          <cell r="B2143" t="str">
            <v>GCF_001612255.1_ASM161225v1_genomic.fna</v>
          </cell>
        </row>
        <row r="2144">
          <cell r="A2144" t="str">
            <v>NZ_LREE01000005</v>
          </cell>
          <cell r="B2144" t="str">
            <v>GCF_001612255.1_ASM161225v1_genomic.fna</v>
          </cell>
        </row>
        <row r="2145">
          <cell r="A2145" t="str">
            <v>NZ_LREE01000006</v>
          </cell>
          <cell r="B2145" t="str">
            <v>GCF_001612255.1_ASM161225v1_genomic.fna</v>
          </cell>
        </row>
        <row r="2146">
          <cell r="A2146" t="str">
            <v>NZ_LREE01000007</v>
          </cell>
          <cell r="B2146" t="str">
            <v>GCF_001612255.1_ASM161225v1_genomic.fna</v>
          </cell>
        </row>
        <row r="2147">
          <cell r="A2147" t="str">
            <v>NZ_LREE01000008</v>
          </cell>
          <cell r="B2147" t="str">
            <v>GCF_001612255.1_ASM161225v1_genomic.fna</v>
          </cell>
        </row>
        <row r="2148">
          <cell r="A2148" t="str">
            <v>NZ_LREE01000009</v>
          </cell>
          <cell r="B2148" t="str">
            <v>GCF_001612255.1_ASM161225v1_genomic.fna</v>
          </cell>
        </row>
        <row r="2149">
          <cell r="A2149" t="str">
            <v>NZ_LREE01000010</v>
          </cell>
          <cell r="B2149" t="str">
            <v>GCF_001612255.1_ASM161225v1_genomic.fna</v>
          </cell>
        </row>
        <row r="2150">
          <cell r="A2150" t="str">
            <v>NZ_LREE01000011</v>
          </cell>
          <cell r="B2150" t="str">
            <v>GCF_001612255.1_ASM161225v1_genomic.fna</v>
          </cell>
        </row>
        <row r="2151">
          <cell r="A2151" t="str">
            <v>NZ_LREE01000012</v>
          </cell>
          <cell r="B2151" t="str">
            <v>GCF_001612255.1_ASM161225v1_genomic.fna</v>
          </cell>
        </row>
        <row r="2152">
          <cell r="A2152" t="str">
            <v>NZ_LREE01000013</v>
          </cell>
          <cell r="B2152" t="str">
            <v>GCF_001612255.1_ASM161225v1_genomic.fna</v>
          </cell>
        </row>
        <row r="2153">
          <cell r="A2153" t="str">
            <v>NZ_LREE01000014</v>
          </cell>
          <cell r="B2153" t="str">
            <v>GCF_001612255.1_ASM161225v1_genomic.fna</v>
          </cell>
        </row>
        <row r="2154">
          <cell r="A2154" t="str">
            <v>NZ_LREE01000015</v>
          </cell>
          <cell r="B2154" t="str">
            <v>GCF_001612255.1_ASM161225v1_genomic.fna</v>
          </cell>
        </row>
        <row r="2155">
          <cell r="A2155" t="str">
            <v>NZ_LREE01000016</v>
          </cell>
          <cell r="B2155" t="str">
            <v>GCF_001612255.1_ASM161225v1_genomic.fna</v>
          </cell>
        </row>
        <row r="2156">
          <cell r="A2156" t="str">
            <v>NZ_LREE01000017</v>
          </cell>
          <cell r="B2156" t="str">
            <v>GCF_001612255.1_ASM161225v1_genomic.fna</v>
          </cell>
        </row>
        <row r="2157">
          <cell r="A2157" t="str">
            <v>NZ_LREE01000018</v>
          </cell>
          <cell r="B2157" t="str">
            <v>GCF_001612255.1_ASM161225v1_genomic.fna</v>
          </cell>
        </row>
        <row r="2158">
          <cell r="A2158" t="str">
            <v>NZ_LREE01000019</v>
          </cell>
          <cell r="B2158" t="str">
            <v>GCF_001612255.1_ASM161225v1_genomic.fna</v>
          </cell>
        </row>
        <row r="2159">
          <cell r="A2159" t="str">
            <v>NZ_LREE01000020</v>
          </cell>
          <cell r="B2159" t="str">
            <v>GCF_001612255.1_ASM161225v1_genomic.fna</v>
          </cell>
        </row>
        <row r="2160">
          <cell r="A2160" t="str">
            <v>NZ_LREE01000021</v>
          </cell>
          <cell r="B2160" t="str">
            <v>GCF_001612255.1_ASM161225v1_genomic.fna</v>
          </cell>
        </row>
        <row r="2161">
          <cell r="A2161" t="str">
            <v>NZ_LREE01000022</v>
          </cell>
          <cell r="B2161" t="str">
            <v>GCF_001612255.1_ASM161225v1_genomic.fna</v>
          </cell>
        </row>
        <row r="2162">
          <cell r="A2162" t="str">
            <v>NZ_LREE01000023</v>
          </cell>
          <cell r="B2162" t="str">
            <v>GCF_001612255.1_ASM161225v1_genomic.fna</v>
          </cell>
        </row>
        <row r="2163">
          <cell r="A2163" t="str">
            <v>NZ_LREE01000024</v>
          </cell>
          <cell r="B2163" t="str">
            <v>GCF_001612255.1_ASM161225v1_genomic.fna</v>
          </cell>
        </row>
        <row r="2164">
          <cell r="A2164" t="str">
            <v>NZ_LREE01000025</v>
          </cell>
          <cell r="B2164" t="str">
            <v>GCF_001612255.1_ASM161225v1_genomic.fna</v>
          </cell>
        </row>
        <row r="2165">
          <cell r="A2165" t="str">
            <v>NZ_LREE01000026</v>
          </cell>
          <cell r="B2165" t="str">
            <v>GCF_001612255.1_ASM161225v1_genomic.fna</v>
          </cell>
        </row>
        <row r="2166">
          <cell r="A2166" t="str">
            <v>NZ_LREE01000027</v>
          </cell>
          <cell r="B2166" t="str">
            <v>GCF_001612255.1_ASM161225v1_genomic.fna</v>
          </cell>
        </row>
        <row r="2167">
          <cell r="A2167" t="str">
            <v>NZ_LREE01000028</v>
          </cell>
          <cell r="B2167" t="str">
            <v>GCF_001612255.1_ASM161225v1_genomic.fna</v>
          </cell>
        </row>
        <row r="2168">
          <cell r="A2168" t="str">
            <v>NZ_LREE01000029</v>
          </cell>
          <cell r="B2168" t="str">
            <v>GCF_001612255.1_ASM161225v1_genomic.fna</v>
          </cell>
        </row>
        <row r="2169">
          <cell r="A2169" t="str">
            <v>NZ_LREE01000030</v>
          </cell>
          <cell r="B2169" t="str">
            <v>GCF_001612255.1_ASM161225v1_genomic.fna</v>
          </cell>
        </row>
        <row r="2170">
          <cell r="A2170" t="str">
            <v>NZ_LREE01000031</v>
          </cell>
          <cell r="B2170" t="str">
            <v>GCF_001612255.1_ASM161225v1_genomic.fna</v>
          </cell>
        </row>
        <row r="2171">
          <cell r="A2171" t="str">
            <v>NZ_LREE01000032</v>
          </cell>
          <cell r="B2171" t="str">
            <v>GCF_001612255.1_ASM161225v1_genomic.fna</v>
          </cell>
        </row>
        <row r="2172">
          <cell r="A2172" t="str">
            <v>NZ_LREE01000033</v>
          </cell>
          <cell r="B2172" t="str">
            <v>GCF_001612255.1_ASM161225v1_genomic.fna</v>
          </cell>
        </row>
        <row r="2173">
          <cell r="A2173" t="str">
            <v>NZ_LREE01000034</v>
          </cell>
          <cell r="B2173" t="str">
            <v>GCF_001612255.1_ASM161225v1_genomic.fna</v>
          </cell>
        </row>
        <row r="2174">
          <cell r="A2174" t="str">
            <v>NZ_LREE01000035</v>
          </cell>
          <cell r="B2174" t="str">
            <v>GCF_001612255.1_ASM161225v1_genomic.fna</v>
          </cell>
        </row>
        <row r="2175">
          <cell r="A2175" t="str">
            <v>NZ_LREE01000036</v>
          </cell>
          <cell r="B2175" t="str">
            <v>GCF_001612255.1_ASM161225v1_genomic.fna</v>
          </cell>
        </row>
        <row r="2176">
          <cell r="A2176" t="str">
            <v>NZ_LREE01000037</v>
          </cell>
          <cell r="B2176" t="str">
            <v>GCF_001612255.1_ASM161225v1_genomic.fna</v>
          </cell>
        </row>
        <row r="2177">
          <cell r="A2177" t="str">
            <v>NZ_LREE01000038</v>
          </cell>
          <cell r="B2177" t="str">
            <v>GCF_001612255.1_ASM161225v1_genomic.fna</v>
          </cell>
        </row>
        <row r="2178">
          <cell r="A2178" t="str">
            <v>NZ_LREE01000039</v>
          </cell>
          <cell r="B2178" t="str">
            <v>GCF_001612255.1_ASM161225v1_genomic.fna</v>
          </cell>
        </row>
        <row r="2179">
          <cell r="A2179" t="str">
            <v>NZ_LREE01000040</v>
          </cell>
          <cell r="B2179" t="str">
            <v>GCF_001612255.1_ASM161225v1_genomic.fna</v>
          </cell>
        </row>
        <row r="2180">
          <cell r="A2180" t="str">
            <v>NZ_LREE01000041</v>
          </cell>
          <cell r="B2180" t="str">
            <v>GCF_001612255.1_ASM161225v1_genomic.fna</v>
          </cell>
        </row>
        <row r="2181">
          <cell r="A2181" t="str">
            <v>NZ_LREE01000042</v>
          </cell>
          <cell r="B2181" t="str">
            <v>GCF_001612255.1_ASM161225v1_genomic.fna</v>
          </cell>
        </row>
        <row r="2182">
          <cell r="A2182" t="str">
            <v>NZ_LREE01000043</v>
          </cell>
          <cell r="B2182" t="str">
            <v>GCF_001612255.1_ASM161225v1_genomic.fna</v>
          </cell>
        </row>
        <row r="2183">
          <cell r="A2183" t="str">
            <v>NZ_LREG01000001</v>
          </cell>
          <cell r="B2183" t="str">
            <v>GCF_001612275.1_ASM161227v1_genomic.fna</v>
          </cell>
        </row>
        <row r="2184">
          <cell r="A2184" t="str">
            <v>NZ_LREG01000002</v>
          </cell>
          <cell r="B2184" t="str">
            <v>GCF_001612275.1_ASM161227v1_genomic.fna</v>
          </cell>
        </row>
        <row r="2185">
          <cell r="A2185" t="str">
            <v>NZ_LREG01000003</v>
          </cell>
          <cell r="B2185" t="str">
            <v>GCF_001612275.1_ASM161227v1_genomic.fna</v>
          </cell>
        </row>
        <row r="2186">
          <cell r="A2186" t="str">
            <v>NZ_LREG01000004</v>
          </cell>
          <cell r="B2186" t="str">
            <v>GCF_001612275.1_ASM161227v1_genomic.fna</v>
          </cell>
        </row>
        <row r="2187">
          <cell r="A2187" t="str">
            <v>NZ_LREG01000005</v>
          </cell>
          <cell r="B2187" t="str">
            <v>GCF_001612275.1_ASM161227v1_genomic.fna</v>
          </cell>
        </row>
        <row r="2188">
          <cell r="A2188" t="str">
            <v>NZ_LREG01000006</v>
          </cell>
          <cell r="B2188" t="str">
            <v>GCF_001612275.1_ASM161227v1_genomic.fna</v>
          </cell>
        </row>
        <row r="2189">
          <cell r="A2189" t="str">
            <v>NZ_LREG01000007</v>
          </cell>
          <cell r="B2189" t="str">
            <v>GCF_001612275.1_ASM161227v1_genomic.fna</v>
          </cell>
        </row>
        <row r="2190">
          <cell r="A2190" t="str">
            <v>NZ_LREG01000008</v>
          </cell>
          <cell r="B2190" t="str">
            <v>GCF_001612275.1_ASM161227v1_genomic.fna</v>
          </cell>
        </row>
        <row r="2191">
          <cell r="A2191" t="str">
            <v>NZ_LREG01000009</v>
          </cell>
          <cell r="B2191" t="str">
            <v>GCF_001612275.1_ASM161227v1_genomic.fna</v>
          </cell>
        </row>
        <row r="2192">
          <cell r="A2192" t="str">
            <v>NZ_LREG01000010</v>
          </cell>
          <cell r="B2192" t="str">
            <v>GCF_001612275.1_ASM161227v1_genomic.fna</v>
          </cell>
        </row>
        <row r="2193">
          <cell r="A2193" t="str">
            <v>NZ_LREG01000011</v>
          </cell>
          <cell r="B2193" t="str">
            <v>GCF_001612275.1_ASM161227v1_genomic.fna</v>
          </cell>
        </row>
        <row r="2194">
          <cell r="A2194" t="str">
            <v>NZ_LREG01000012</v>
          </cell>
          <cell r="B2194" t="str">
            <v>GCF_001612275.1_ASM161227v1_genomic.fna</v>
          </cell>
        </row>
        <row r="2195">
          <cell r="A2195" t="str">
            <v>NZ_LREG01000013</v>
          </cell>
          <cell r="B2195" t="str">
            <v>GCF_001612275.1_ASM161227v1_genomic.fna</v>
          </cell>
        </row>
        <row r="2196">
          <cell r="A2196" t="str">
            <v>NZ_LREG01000014</v>
          </cell>
          <cell r="B2196" t="str">
            <v>GCF_001612275.1_ASM161227v1_genomic.fna</v>
          </cell>
        </row>
        <row r="2197">
          <cell r="A2197" t="str">
            <v>NZ_LREG01000015</v>
          </cell>
          <cell r="B2197" t="str">
            <v>GCF_001612275.1_ASM161227v1_genomic.fna</v>
          </cell>
        </row>
        <row r="2198">
          <cell r="A2198" t="str">
            <v>NZ_LREG01000016</v>
          </cell>
          <cell r="B2198" t="str">
            <v>GCF_001612275.1_ASM161227v1_genomic.fna</v>
          </cell>
        </row>
        <row r="2199">
          <cell r="A2199" t="str">
            <v>NZ_LREG01000017</v>
          </cell>
          <cell r="B2199" t="str">
            <v>GCF_001612275.1_ASM161227v1_genomic.fna</v>
          </cell>
        </row>
        <row r="2200">
          <cell r="A2200" t="str">
            <v>NZ_LREG01000018</v>
          </cell>
          <cell r="B2200" t="str">
            <v>GCF_001612275.1_ASM161227v1_genomic.fna</v>
          </cell>
        </row>
        <row r="2201">
          <cell r="A2201" t="str">
            <v>NZ_LREG01000019</v>
          </cell>
          <cell r="B2201" t="str">
            <v>GCF_001612275.1_ASM161227v1_genomic.fna</v>
          </cell>
        </row>
        <row r="2202">
          <cell r="A2202" t="str">
            <v>NZ_LREG01000020</v>
          </cell>
          <cell r="B2202" t="str">
            <v>GCF_001612275.1_ASM161227v1_genomic.fna</v>
          </cell>
        </row>
        <row r="2203">
          <cell r="A2203" t="str">
            <v>NZ_LREG01000021</v>
          </cell>
          <cell r="B2203" t="str">
            <v>GCF_001612275.1_ASM161227v1_genomic.fna</v>
          </cell>
        </row>
        <row r="2204">
          <cell r="A2204" t="str">
            <v>NZ_LREG01000022</v>
          </cell>
          <cell r="B2204" t="str">
            <v>GCF_001612275.1_ASM161227v1_genomic.fna</v>
          </cell>
        </row>
        <row r="2205">
          <cell r="A2205" t="str">
            <v>NZ_LREG01000023</v>
          </cell>
          <cell r="B2205" t="str">
            <v>GCF_001612275.1_ASM161227v1_genomic.fna</v>
          </cell>
        </row>
        <row r="2206">
          <cell r="A2206" t="str">
            <v>NZ_LREG01000024</v>
          </cell>
          <cell r="B2206" t="str">
            <v>GCF_001612275.1_ASM161227v1_genomic.fna</v>
          </cell>
        </row>
        <row r="2207">
          <cell r="A2207" t="str">
            <v>NZ_LREG01000025</v>
          </cell>
          <cell r="B2207" t="str">
            <v>GCF_001612275.1_ASM161227v1_genomic.fna</v>
          </cell>
        </row>
        <row r="2208">
          <cell r="A2208" t="str">
            <v>NZ_LREG01000026</v>
          </cell>
          <cell r="B2208" t="str">
            <v>GCF_001612275.1_ASM161227v1_genomic.fna</v>
          </cell>
        </row>
        <row r="2209">
          <cell r="A2209" t="str">
            <v>NZ_LREG01000027</v>
          </cell>
          <cell r="B2209" t="str">
            <v>GCF_001612275.1_ASM161227v1_genomic.fna</v>
          </cell>
        </row>
        <row r="2210">
          <cell r="A2210" t="str">
            <v>NZ_LREG01000028</v>
          </cell>
          <cell r="B2210" t="str">
            <v>GCF_001612275.1_ASM161227v1_genomic.fna</v>
          </cell>
        </row>
        <row r="2211">
          <cell r="A2211" t="str">
            <v>NZ_LREG01000029</v>
          </cell>
          <cell r="B2211" t="str">
            <v>GCF_001612275.1_ASM161227v1_genomic.fna</v>
          </cell>
        </row>
        <row r="2212">
          <cell r="A2212" t="str">
            <v>NZ_LREG01000030</v>
          </cell>
          <cell r="B2212" t="str">
            <v>GCF_001612275.1_ASM161227v1_genomic.fna</v>
          </cell>
        </row>
        <row r="2213">
          <cell r="A2213" t="str">
            <v>NZ_LREG01000031</v>
          </cell>
          <cell r="B2213" t="str">
            <v>GCF_001612275.1_ASM161227v1_genomic.fna</v>
          </cell>
        </row>
        <row r="2214">
          <cell r="A2214" t="str">
            <v>NZ_LREG01000032</v>
          </cell>
          <cell r="B2214" t="str">
            <v>GCF_001612275.1_ASM161227v1_genomic.fna</v>
          </cell>
        </row>
        <row r="2215">
          <cell r="A2215" t="str">
            <v>NZ_LREG01000033</v>
          </cell>
          <cell r="B2215" t="str">
            <v>GCF_001612275.1_ASM161227v1_genomic.fna</v>
          </cell>
        </row>
        <row r="2216">
          <cell r="A2216" t="str">
            <v>NZ_LREG01000034</v>
          </cell>
          <cell r="B2216" t="str">
            <v>GCF_001612275.1_ASM161227v1_genomic.fna</v>
          </cell>
        </row>
        <row r="2217">
          <cell r="A2217" t="str">
            <v>NZ_LREG01000035</v>
          </cell>
          <cell r="B2217" t="str">
            <v>GCF_001612275.1_ASM161227v1_genomic.fna</v>
          </cell>
        </row>
        <row r="2218">
          <cell r="A2218" t="str">
            <v>NZ_LREG01000036</v>
          </cell>
          <cell r="B2218" t="str">
            <v>GCF_001612275.1_ASM161227v1_genomic.fna</v>
          </cell>
        </row>
        <row r="2219">
          <cell r="A2219" t="str">
            <v>NZ_LREG01000037</v>
          </cell>
          <cell r="B2219" t="str">
            <v>GCF_001612275.1_ASM161227v1_genomic.fna</v>
          </cell>
        </row>
        <row r="2220">
          <cell r="A2220" t="str">
            <v>NZ_LREG01000038</v>
          </cell>
          <cell r="B2220" t="str">
            <v>GCF_001612275.1_ASM161227v1_genomic.fna</v>
          </cell>
        </row>
        <row r="2221">
          <cell r="A2221" t="str">
            <v>NZ_LREG01000039</v>
          </cell>
          <cell r="B2221" t="str">
            <v>GCF_001612275.1_ASM161227v1_genomic.fna</v>
          </cell>
        </row>
        <row r="2222">
          <cell r="A2222" t="str">
            <v>NZ_LREG01000040</v>
          </cell>
          <cell r="B2222" t="str">
            <v>GCF_001612275.1_ASM161227v1_genomic.fna</v>
          </cell>
        </row>
        <row r="2223">
          <cell r="A2223" t="str">
            <v>NZ_LREG01000041</v>
          </cell>
          <cell r="B2223" t="str">
            <v>GCF_001612275.1_ASM161227v1_genomic.fna</v>
          </cell>
        </row>
        <row r="2224">
          <cell r="A2224" t="str">
            <v>NZ_LREG01000042</v>
          </cell>
          <cell r="B2224" t="str">
            <v>GCF_001612275.1_ASM161227v1_genomic.fna</v>
          </cell>
        </row>
        <row r="2225">
          <cell r="A2225" t="str">
            <v>NZ_LREG01000043</v>
          </cell>
          <cell r="B2225" t="str">
            <v>GCF_001612275.1_ASM161227v1_genomic.fna</v>
          </cell>
        </row>
        <row r="2226">
          <cell r="A2226" t="str">
            <v>NZ_LREG01000044</v>
          </cell>
          <cell r="B2226" t="str">
            <v>GCF_001612275.1_ASM161227v1_genomic.fna</v>
          </cell>
        </row>
        <row r="2227">
          <cell r="A2227" t="str">
            <v>NZ_LREG01000045</v>
          </cell>
          <cell r="B2227" t="str">
            <v>GCF_001612275.1_ASM161227v1_genomic.fna</v>
          </cell>
        </row>
        <row r="2228">
          <cell r="A2228" t="str">
            <v>NZ_LREG01000046</v>
          </cell>
          <cell r="B2228" t="str">
            <v>GCF_001612275.1_ASM161227v1_genomic.fna</v>
          </cell>
        </row>
        <row r="2229">
          <cell r="A2229" t="str">
            <v>NZ_LREG01000047</v>
          </cell>
          <cell r="B2229" t="str">
            <v>GCF_001612275.1_ASM161227v1_genomic.fna</v>
          </cell>
        </row>
        <row r="2230">
          <cell r="A2230" t="str">
            <v>NZ_LREG01000048</v>
          </cell>
          <cell r="B2230" t="str">
            <v>GCF_001612275.1_ASM161227v1_genomic.fna</v>
          </cell>
        </row>
        <row r="2231">
          <cell r="A2231" t="str">
            <v>NZ_LREG01000049</v>
          </cell>
          <cell r="B2231" t="str">
            <v>GCF_001612275.1_ASM161227v1_genomic.fna</v>
          </cell>
        </row>
        <row r="2232">
          <cell r="A2232" t="str">
            <v>NZ_LREG01000050</v>
          </cell>
          <cell r="B2232" t="str">
            <v>GCF_001612275.1_ASM161227v1_genomic.fna</v>
          </cell>
        </row>
        <row r="2233">
          <cell r="A2233" t="str">
            <v>NZ_LREG01000051</v>
          </cell>
          <cell r="B2233" t="str">
            <v>GCF_001612275.1_ASM161227v1_genomic.fna</v>
          </cell>
        </row>
        <row r="2234">
          <cell r="A2234" t="str">
            <v>NZ_LREG01000052</v>
          </cell>
          <cell r="B2234" t="str">
            <v>GCF_001612275.1_ASM161227v1_genomic.fna</v>
          </cell>
        </row>
        <row r="2235">
          <cell r="A2235" t="str">
            <v>NZ_LREG01000053</v>
          </cell>
          <cell r="B2235" t="str">
            <v>GCF_001612275.1_ASM161227v1_genomic.fna</v>
          </cell>
        </row>
        <row r="2236">
          <cell r="A2236" t="str">
            <v>NZ_LREG01000054</v>
          </cell>
          <cell r="B2236" t="str">
            <v>GCF_001612275.1_ASM161227v1_genomic.fna</v>
          </cell>
        </row>
        <row r="2237">
          <cell r="A2237" t="str">
            <v>NZ_LREG01000055</v>
          </cell>
          <cell r="B2237" t="str">
            <v>GCF_001612275.1_ASM161227v1_genomic.fna</v>
          </cell>
        </row>
        <row r="2238">
          <cell r="A2238" t="str">
            <v>NZ_LREG01000056</v>
          </cell>
          <cell r="B2238" t="str">
            <v>GCF_001612275.1_ASM161227v1_genomic.fna</v>
          </cell>
        </row>
        <row r="2239">
          <cell r="A2239" t="str">
            <v>NZ_LREG01000057</v>
          </cell>
          <cell r="B2239" t="str">
            <v>GCF_001612275.1_ASM161227v1_genomic.fna</v>
          </cell>
        </row>
        <row r="2240">
          <cell r="A2240" t="str">
            <v>NZ_LREG01000058</v>
          </cell>
          <cell r="B2240" t="str">
            <v>GCF_001612275.1_ASM161227v1_genomic.fna</v>
          </cell>
        </row>
        <row r="2241">
          <cell r="A2241" t="str">
            <v>NZ_LREG01000059</v>
          </cell>
          <cell r="B2241" t="str">
            <v>GCF_001612275.1_ASM161227v1_genomic.fna</v>
          </cell>
        </row>
        <row r="2242">
          <cell r="A2242" t="str">
            <v>NZ_LREG01000060</v>
          </cell>
          <cell r="B2242" t="str">
            <v>GCF_001612275.1_ASM161227v1_genomic.fna</v>
          </cell>
        </row>
        <row r="2243">
          <cell r="A2243" t="str">
            <v>NZ_LREG01000061</v>
          </cell>
          <cell r="B2243" t="str">
            <v>GCF_001612275.1_ASM161227v1_genomic.fna</v>
          </cell>
        </row>
        <row r="2244">
          <cell r="A2244" t="str">
            <v>NZ_LREG01000062</v>
          </cell>
          <cell r="B2244" t="str">
            <v>GCF_001612275.1_ASM161227v1_genomic.fna</v>
          </cell>
        </row>
        <row r="2245">
          <cell r="A2245" t="str">
            <v>NZ_LREG01000063</v>
          </cell>
          <cell r="B2245" t="str">
            <v>GCF_001612275.1_ASM161227v1_genomic.fna</v>
          </cell>
        </row>
        <row r="2246">
          <cell r="A2246" t="str">
            <v>NZ_LREG01000064</v>
          </cell>
          <cell r="B2246" t="str">
            <v>GCF_001612275.1_ASM161227v1_genomic.fna</v>
          </cell>
        </row>
        <row r="2247">
          <cell r="A2247" t="str">
            <v>NZ_LREG01000065</v>
          </cell>
          <cell r="B2247" t="str">
            <v>GCF_001612275.1_ASM161227v1_genomic.fna</v>
          </cell>
        </row>
        <row r="2248">
          <cell r="A2248" t="str">
            <v>NZ_LREG01000066</v>
          </cell>
          <cell r="B2248" t="str">
            <v>GCF_001612275.1_ASM161227v1_genomic.fna</v>
          </cell>
        </row>
        <row r="2249">
          <cell r="A2249" t="str">
            <v>NZ_LREG01000067</v>
          </cell>
          <cell r="B2249" t="str">
            <v>GCF_001612275.1_ASM161227v1_genomic.fna</v>
          </cell>
        </row>
        <row r="2250">
          <cell r="A2250" t="str">
            <v>NZ_LREG01000068</v>
          </cell>
          <cell r="B2250" t="str">
            <v>GCF_001612275.1_ASM161227v1_genomic.fna</v>
          </cell>
        </row>
        <row r="2251">
          <cell r="A2251" t="str">
            <v>NZ_LREG01000069</v>
          </cell>
          <cell r="B2251" t="str">
            <v>GCF_001612275.1_ASM161227v1_genomic.fna</v>
          </cell>
        </row>
        <row r="2252">
          <cell r="A2252" t="str">
            <v>NZ_LREG01000070</v>
          </cell>
          <cell r="B2252" t="str">
            <v>GCF_001612275.1_ASM161227v1_genomic.fna</v>
          </cell>
        </row>
        <row r="2253">
          <cell r="A2253" t="str">
            <v>NZ_LREG01000071</v>
          </cell>
          <cell r="B2253" t="str">
            <v>GCF_001612275.1_ASM161227v1_genomic.fna</v>
          </cell>
        </row>
        <row r="2254">
          <cell r="A2254" t="str">
            <v>NZ_LREG01000072</v>
          </cell>
          <cell r="B2254" t="str">
            <v>GCF_001612275.1_ASM161227v1_genomic.fna</v>
          </cell>
        </row>
        <row r="2255">
          <cell r="A2255" t="str">
            <v>NZ_LREG01000073</v>
          </cell>
          <cell r="B2255" t="str">
            <v>GCF_001612275.1_ASM161227v1_genomic.fna</v>
          </cell>
        </row>
        <row r="2256">
          <cell r="A2256" t="str">
            <v>NZ_LREG01000074</v>
          </cell>
          <cell r="B2256" t="str">
            <v>GCF_001612275.1_ASM161227v1_genomic.fna</v>
          </cell>
        </row>
        <row r="2257">
          <cell r="A2257" t="str">
            <v>NZ_LREG01000075</v>
          </cell>
          <cell r="B2257" t="str">
            <v>GCF_001612275.1_ASM161227v1_genomic.fna</v>
          </cell>
        </row>
        <row r="2258">
          <cell r="A2258" t="str">
            <v>NZ_LREG01000076</v>
          </cell>
          <cell r="B2258" t="str">
            <v>GCF_001612275.1_ASM161227v1_genomic.fna</v>
          </cell>
        </row>
        <row r="2259">
          <cell r="A2259" t="str">
            <v>NZ_LREG01000077</v>
          </cell>
          <cell r="B2259" t="str">
            <v>GCF_001612275.1_ASM161227v1_genomic.fna</v>
          </cell>
        </row>
        <row r="2260">
          <cell r="A2260" t="str">
            <v>NZ_LREG01000078</v>
          </cell>
          <cell r="B2260" t="str">
            <v>GCF_001612275.1_ASM161227v1_genomic.fna</v>
          </cell>
        </row>
        <row r="2261">
          <cell r="A2261" t="str">
            <v>NZ_LREG01000079</v>
          </cell>
          <cell r="B2261" t="str">
            <v>GCF_001612275.1_ASM161227v1_genomic.fna</v>
          </cell>
        </row>
        <row r="2262">
          <cell r="A2262" t="str">
            <v>NZ_LREG01000080</v>
          </cell>
          <cell r="B2262" t="str">
            <v>GCF_001612275.1_ASM161227v1_genomic.fna</v>
          </cell>
        </row>
        <row r="2263">
          <cell r="A2263" t="str">
            <v>NZ_LREG01000081</v>
          </cell>
          <cell r="B2263" t="str">
            <v>GCF_001612275.1_ASM161227v1_genomic.fna</v>
          </cell>
        </row>
        <row r="2264">
          <cell r="A2264" t="str">
            <v>NZ_LREG01000082</v>
          </cell>
          <cell r="B2264" t="str">
            <v>GCF_001612275.1_ASM161227v1_genomic.fna</v>
          </cell>
        </row>
        <row r="2265">
          <cell r="A2265" t="str">
            <v>NZ_LREG01000083</v>
          </cell>
          <cell r="B2265" t="str">
            <v>GCF_001612275.1_ASM161227v1_genomic.fna</v>
          </cell>
        </row>
        <row r="2266">
          <cell r="A2266" t="str">
            <v>NZ_LREG01000084</v>
          </cell>
          <cell r="B2266" t="str">
            <v>GCF_001612275.1_ASM161227v1_genomic.fna</v>
          </cell>
        </row>
        <row r="2267">
          <cell r="A2267" t="str">
            <v>NZ_LREG01000085</v>
          </cell>
          <cell r="B2267" t="str">
            <v>GCF_001612275.1_ASM161227v1_genomic.fna</v>
          </cell>
        </row>
        <row r="2268">
          <cell r="A2268" t="str">
            <v>NZ_LREG01000086</v>
          </cell>
          <cell r="B2268" t="str">
            <v>GCF_001612275.1_ASM161227v1_genomic.fna</v>
          </cell>
        </row>
        <row r="2269">
          <cell r="A2269" t="str">
            <v>NZ_LREG01000087</v>
          </cell>
          <cell r="B2269" t="str">
            <v>GCF_001612275.1_ASM161227v1_genomic.fna</v>
          </cell>
        </row>
        <row r="2270">
          <cell r="A2270" t="str">
            <v>NZ_LREG01000088</v>
          </cell>
          <cell r="B2270" t="str">
            <v>GCF_001612275.1_ASM161227v1_genomic.fna</v>
          </cell>
        </row>
        <row r="2271">
          <cell r="A2271" t="str">
            <v>NZ_LREG01000089</v>
          </cell>
          <cell r="B2271" t="str">
            <v>GCF_001612275.1_ASM161227v1_genomic.fna</v>
          </cell>
        </row>
        <row r="2272">
          <cell r="A2272" t="str">
            <v>NZ_LREG01000090</v>
          </cell>
          <cell r="B2272" t="str">
            <v>GCF_001612275.1_ASM161227v1_genomic.fna</v>
          </cell>
        </row>
        <row r="2273">
          <cell r="A2273" t="str">
            <v>NZ_LREG01000091</v>
          </cell>
          <cell r="B2273" t="str">
            <v>GCF_001612275.1_ASM161227v1_genomic.fna</v>
          </cell>
        </row>
        <row r="2274">
          <cell r="A2274" t="str">
            <v>NZ_LREG01000092</v>
          </cell>
          <cell r="B2274" t="str">
            <v>GCF_001612275.1_ASM161227v1_genomic.fna</v>
          </cell>
        </row>
        <row r="2275">
          <cell r="A2275" t="str">
            <v>NZ_LREG01000093</v>
          </cell>
          <cell r="B2275" t="str">
            <v>GCF_001612275.1_ASM161227v1_genomic.fna</v>
          </cell>
        </row>
        <row r="2276">
          <cell r="A2276" t="str">
            <v>NZ_LREG01000094</v>
          </cell>
          <cell r="B2276" t="str">
            <v>GCF_001612275.1_ASM161227v1_genomic.fna</v>
          </cell>
        </row>
        <row r="2277">
          <cell r="A2277" t="str">
            <v>NZ_LREG01000095</v>
          </cell>
          <cell r="B2277" t="str">
            <v>GCF_001612275.1_ASM161227v1_genomic.fna</v>
          </cell>
        </row>
        <row r="2278">
          <cell r="A2278" t="str">
            <v>NZ_LREG01000096</v>
          </cell>
          <cell r="B2278" t="str">
            <v>GCF_001612275.1_ASM161227v1_genomic.fna</v>
          </cell>
        </row>
        <row r="2279">
          <cell r="A2279" t="str">
            <v>NZ_LREG01000097</v>
          </cell>
          <cell r="B2279" t="str">
            <v>GCF_001612275.1_ASM161227v1_genomic.fna</v>
          </cell>
        </row>
        <row r="2280">
          <cell r="A2280" t="str">
            <v>NZ_LREG01000098</v>
          </cell>
          <cell r="B2280" t="str">
            <v>GCF_001612275.1_ASM161227v1_genomic.fna</v>
          </cell>
        </row>
        <row r="2281">
          <cell r="A2281" t="str">
            <v>NZ_LREM01000001</v>
          </cell>
          <cell r="B2281" t="str">
            <v>GCF_001612415.1_ASM161241v1_genomic.fna</v>
          </cell>
        </row>
        <row r="2282">
          <cell r="A2282" t="str">
            <v>NZ_LREM01000002</v>
          </cell>
          <cell r="B2282" t="str">
            <v>GCF_001612415.1_ASM161241v1_genomic.fna</v>
          </cell>
        </row>
        <row r="2283">
          <cell r="A2283" t="str">
            <v>NZ_LREM01000003</v>
          </cell>
          <cell r="B2283" t="str">
            <v>GCF_001612415.1_ASM161241v1_genomic.fna</v>
          </cell>
        </row>
        <row r="2284">
          <cell r="A2284" t="str">
            <v>NZ_LREM01000004</v>
          </cell>
          <cell r="B2284" t="str">
            <v>GCF_001612415.1_ASM161241v1_genomic.fna</v>
          </cell>
        </row>
        <row r="2285">
          <cell r="A2285" t="str">
            <v>NZ_LREM01000005</v>
          </cell>
          <cell r="B2285" t="str">
            <v>GCF_001612415.1_ASM161241v1_genomic.fna</v>
          </cell>
        </row>
        <row r="2286">
          <cell r="A2286" t="str">
            <v>NZ_LREM01000006</v>
          </cell>
          <cell r="B2286" t="str">
            <v>GCF_001612415.1_ASM161241v1_genomic.fna</v>
          </cell>
        </row>
        <row r="2287">
          <cell r="A2287" t="str">
            <v>NZ_LREM01000007</v>
          </cell>
          <cell r="B2287" t="str">
            <v>GCF_001612415.1_ASM161241v1_genomic.fna</v>
          </cell>
        </row>
        <row r="2288">
          <cell r="A2288" t="str">
            <v>NZ_LREM01000008</v>
          </cell>
          <cell r="B2288" t="str">
            <v>GCF_001612415.1_ASM161241v1_genomic.fna</v>
          </cell>
        </row>
        <row r="2289">
          <cell r="A2289" t="str">
            <v>NZ_LREM01000009</v>
          </cell>
          <cell r="B2289" t="str">
            <v>GCF_001612415.1_ASM161241v1_genomic.fna</v>
          </cell>
        </row>
        <row r="2290">
          <cell r="A2290" t="str">
            <v>NZ_LREM01000010</v>
          </cell>
          <cell r="B2290" t="str">
            <v>GCF_001612415.1_ASM161241v1_genomic.fna</v>
          </cell>
        </row>
        <row r="2291">
          <cell r="A2291" t="str">
            <v>NZ_LREM01000011</v>
          </cell>
          <cell r="B2291" t="str">
            <v>GCF_001612415.1_ASM161241v1_genomic.fna</v>
          </cell>
        </row>
        <row r="2292">
          <cell r="A2292" t="str">
            <v>NZ_LREM01000012</v>
          </cell>
          <cell r="B2292" t="str">
            <v>GCF_001612415.1_ASM161241v1_genomic.fna</v>
          </cell>
        </row>
        <row r="2293">
          <cell r="A2293" t="str">
            <v>NZ_LREM01000013</v>
          </cell>
          <cell r="B2293" t="str">
            <v>GCF_001612415.1_ASM161241v1_genomic.fna</v>
          </cell>
        </row>
        <row r="2294">
          <cell r="A2294" t="str">
            <v>NZ_LREM01000014</v>
          </cell>
          <cell r="B2294" t="str">
            <v>GCF_001612415.1_ASM161241v1_genomic.fna</v>
          </cell>
        </row>
        <row r="2295">
          <cell r="A2295" t="str">
            <v>NZ_LREM01000015</v>
          </cell>
          <cell r="B2295" t="str">
            <v>GCF_001612415.1_ASM161241v1_genomic.fna</v>
          </cell>
        </row>
        <row r="2296">
          <cell r="A2296" t="str">
            <v>NZ_LREM01000016</v>
          </cell>
          <cell r="B2296" t="str">
            <v>GCF_001612415.1_ASM161241v1_genomic.fna</v>
          </cell>
        </row>
        <row r="2297">
          <cell r="A2297" t="str">
            <v>NZ_LREM01000017</v>
          </cell>
          <cell r="B2297" t="str">
            <v>GCF_001612415.1_ASM161241v1_genomic.fna</v>
          </cell>
        </row>
        <row r="2298">
          <cell r="A2298" t="str">
            <v>NZ_LREM01000018</v>
          </cell>
          <cell r="B2298" t="str">
            <v>GCF_001612415.1_ASM161241v1_genomic.fna</v>
          </cell>
        </row>
        <row r="2299">
          <cell r="A2299" t="str">
            <v>NZ_LREM01000019</v>
          </cell>
          <cell r="B2299" t="str">
            <v>GCF_001612415.1_ASM161241v1_genomic.fna</v>
          </cell>
        </row>
        <row r="2300">
          <cell r="A2300" t="str">
            <v>NZ_LREM01000020</v>
          </cell>
          <cell r="B2300" t="str">
            <v>GCF_001612415.1_ASM161241v1_genomic.fna</v>
          </cell>
        </row>
        <row r="2301">
          <cell r="A2301" t="str">
            <v>NZ_LREM01000021</v>
          </cell>
          <cell r="B2301" t="str">
            <v>GCF_001612415.1_ASM161241v1_genomic.fna</v>
          </cell>
        </row>
        <row r="2302">
          <cell r="A2302" t="str">
            <v>NZ_LREM01000022</v>
          </cell>
          <cell r="B2302" t="str">
            <v>GCF_001612415.1_ASM161241v1_genomic.fna</v>
          </cell>
        </row>
        <row r="2303">
          <cell r="A2303" t="str">
            <v>NZ_LREM01000023</v>
          </cell>
          <cell r="B2303" t="str">
            <v>GCF_001612415.1_ASM161241v1_genomic.fna</v>
          </cell>
        </row>
        <row r="2304">
          <cell r="A2304" t="str">
            <v>NZ_LREM01000024</v>
          </cell>
          <cell r="B2304" t="str">
            <v>GCF_001612415.1_ASM161241v1_genomic.fna</v>
          </cell>
        </row>
        <row r="2305">
          <cell r="A2305" t="str">
            <v>NZ_LREM01000025</v>
          </cell>
          <cell r="B2305" t="str">
            <v>GCF_001612415.1_ASM161241v1_genomic.fna</v>
          </cell>
        </row>
        <row r="2306">
          <cell r="A2306" t="str">
            <v>NZ_LREM01000026</v>
          </cell>
          <cell r="B2306" t="str">
            <v>GCF_001612415.1_ASM161241v1_genomic.fna</v>
          </cell>
        </row>
        <row r="2307">
          <cell r="A2307" t="str">
            <v>NZ_LREM01000027</v>
          </cell>
          <cell r="B2307" t="str">
            <v>GCF_001612415.1_ASM161241v1_genomic.fna</v>
          </cell>
        </row>
        <row r="2308">
          <cell r="A2308" t="str">
            <v>NZ_LREM01000028</v>
          </cell>
          <cell r="B2308" t="str">
            <v>GCF_001612415.1_ASM161241v1_genomic.fna</v>
          </cell>
        </row>
        <row r="2309">
          <cell r="A2309" t="str">
            <v>NZ_LREM01000029</v>
          </cell>
          <cell r="B2309" t="str">
            <v>GCF_001612415.1_ASM161241v1_genomic.fna</v>
          </cell>
        </row>
        <row r="2310">
          <cell r="A2310" t="str">
            <v>NZ_LREM01000030</v>
          </cell>
          <cell r="B2310" t="str">
            <v>GCF_001612415.1_ASM161241v1_genomic.fna</v>
          </cell>
        </row>
        <row r="2311">
          <cell r="A2311" t="str">
            <v>NZ_LREM01000031</v>
          </cell>
          <cell r="B2311" t="str">
            <v>GCF_001612415.1_ASM161241v1_genomic.fna</v>
          </cell>
        </row>
        <row r="2312">
          <cell r="A2312" t="str">
            <v>NZ_LREM01000032</v>
          </cell>
          <cell r="B2312" t="str">
            <v>GCF_001612415.1_ASM161241v1_genomic.fna</v>
          </cell>
        </row>
        <row r="2313">
          <cell r="A2313" t="str">
            <v>NZ_LREM01000033</v>
          </cell>
          <cell r="B2313" t="str">
            <v>GCF_001612415.1_ASM161241v1_genomic.fna</v>
          </cell>
        </row>
        <row r="2314">
          <cell r="A2314" t="str">
            <v>NZ_LREM01000034</v>
          </cell>
          <cell r="B2314" t="str">
            <v>GCF_001612415.1_ASM161241v1_genomic.fna</v>
          </cell>
        </row>
        <row r="2315">
          <cell r="A2315" t="str">
            <v>NZ_LREM01000035</v>
          </cell>
          <cell r="B2315" t="str">
            <v>GCF_001612415.1_ASM161241v1_genomic.fna</v>
          </cell>
        </row>
        <row r="2316">
          <cell r="A2316" t="str">
            <v>NZ_LREM01000036</v>
          </cell>
          <cell r="B2316" t="str">
            <v>GCF_001612415.1_ASM161241v1_genomic.fna</v>
          </cell>
        </row>
        <row r="2317">
          <cell r="A2317" t="str">
            <v>NZ_LREM01000037</v>
          </cell>
          <cell r="B2317" t="str">
            <v>GCF_001612415.1_ASM161241v1_genomic.fna</v>
          </cell>
        </row>
        <row r="2318">
          <cell r="A2318" t="str">
            <v>NZ_LREM01000038</v>
          </cell>
          <cell r="B2318" t="str">
            <v>GCF_001612415.1_ASM161241v1_genomic.fna</v>
          </cell>
        </row>
        <row r="2319">
          <cell r="A2319" t="str">
            <v>NZ_LREM01000039</v>
          </cell>
          <cell r="B2319" t="str">
            <v>GCF_001612415.1_ASM161241v1_genomic.fna</v>
          </cell>
        </row>
        <row r="2320">
          <cell r="A2320" t="str">
            <v>NZ_LREM01000040</v>
          </cell>
          <cell r="B2320" t="str">
            <v>GCF_001612415.1_ASM161241v1_genomic.fna</v>
          </cell>
        </row>
        <row r="2321">
          <cell r="A2321" t="str">
            <v>NZ_LREM01000041</v>
          </cell>
          <cell r="B2321" t="str">
            <v>GCF_001612415.1_ASM161241v1_genomic.fna</v>
          </cell>
        </row>
        <row r="2322">
          <cell r="A2322" t="str">
            <v>NZ_LREM01000042</v>
          </cell>
          <cell r="B2322" t="str">
            <v>GCF_001612415.1_ASM161241v1_genomic.fna</v>
          </cell>
        </row>
        <row r="2323">
          <cell r="A2323" t="str">
            <v>NZ_LREM01000043</v>
          </cell>
          <cell r="B2323" t="str">
            <v>GCF_001612415.1_ASM161241v1_genomic.fna</v>
          </cell>
        </row>
        <row r="2324">
          <cell r="A2324" t="str">
            <v>NZ_LREM01000044</v>
          </cell>
          <cell r="B2324" t="str">
            <v>GCF_001612415.1_ASM161241v1_genomic.fna</v>
          </cell>
        </row>
        <row r="2325">
          <cell r="A2325" t="str">
            <v>NZ_LREM01000045</v>
          </cell>
          <cell r="B2325" t="str">
            <v>GCF_001612415.1_ASM161241v1_genomic.fna</v>
          </cell>
        </row>
        <row r="2326">
          <cell r="A2326" t="str">
            <v>NZ_LREM01000046</v>
          </cell>
          <cell r="B2326" t="str">
            <v>GCF_001612415.1_ASM161241v1_genomic.fna</v>
          </cell>
        </row>
        <row r="2327">
          <cell r="A2327" t="str">
            <v>NZ_LREM01000047</v>
          </cell>
          <cell r="B2327" t="str">
            <v>GCF_001612415.1_ASM161241v1_genomic.fna</v>
          </cell>
        </row>
        <row r="2328">
          <cell r="A2328" t="str">
            <v>NZ_LREM01000048</v>
          </cell>
          <cell r="B2328" t="str">
            <v>GCF_001612415.1_ASM161241v1_genomic.fna</v>
          </cell>
        </row>
        <row r="2329">
          <cell r="A2329" t="str">
            <v>NZ_LREM01000049</v>
          </cell>
          <cell r="B2329" t="str">
            <v>GCF_001612415.1_ASM161241v1_genomic.fna</v>
          </cell>
        </row>
        <row r="2330">
          <cell r="A2330" t="str">
            <v>NZ_LREM01000050</v>
          </cell>
          <cell r="B2330" t="str">
            <v>GCF_001612415.1_ASM161241v1_genomic.fna</v>
          </cell>
        </row>
        <row r="2331">
          <cell r="A2331" t="str">
            <v>NZ_LREM01000051</v>
          </cell>
          <cell r="B2331" t="str">
            <v>GCF_001612415.1_ASM161241v1_genomic.fna</v>
          </cell>
        </row>
        <row r="2332">
          <cell r="A2332" t="str">
            <v>NZ_LREM01000052</v>
          </cell>
          <cell r="B2332" t="str">
            <v>GCF_001612415.1_ASM161241v1_genomic.fna</v>
          </cell>
        </row>
        <row r="2333">
          <cell r="A2333" t="str">
            <v>NZ_LREP01000001</v>
          </cell>
          <cell r="B2333" t="str">
            <v>GCF_001612435.1_ASM161243v1_genomic.fna</v>
          </cell>
        </row>
        <row r="2334">
          <cell r="A2334" t="str">
            <v>NZ_LREP01000002</v>
          </cell>
          <cell r="B2334" t="str">
            <v>GCF_001612435.1_ASM161243v1_genomic.fna</v>
          </cell>
        </row>
        <row r="2335">
          <cell r="A2335" t="str">
            <v>NZ_LREP01000003</v>
          </cell>
          <cell r="B2335" t="str">
            <v>GCF_001612435.1_ASM161243v1_genomic.fna</v>
          </cell>
        </row>
        <row r="2336">
          <cell r="A2336" t="str">
            <v>NZ_LREP01000004</v>
          </cell>
          <cell r="B2336" t="str">
            <v>GCF_001612435.1_ASM161243v1_genomic.fna</v>
          </cell>
        </row>
        <row r="2337">
          <cell r="A2337" t="str">
            <v>NZ_LREP01000005</v>
          </cell>
          <cell r="B2337" t="str">
            <v>GCF_001612435.1_ASM161243v1_genomic.fna</v>
          </cell>
        </row>
        <row r="2338">
          <cell r="A2338" t="str">
            <v>NZ_LREP01000006</v>
          </cell>
          <cell r="B2338" t="str">
            <v>GCF_001612435.1_ASM161243v1_genomic.fna</v>
          </cell>
        </row>
        <row r="2339">
          <cell r="A2339" t="str">
            <v>NZ_LREP01000007</v>
          </cell>
          <cell r="B2339" t="str">
            <v>GCF_001612435.1_ASM161243v1_genomic.fna</v>
          </cell>
        </row>
        <row r="2340">
          <cell r="A2340" t="str">
            <v>NZ_LREP01000008</v>
          </cell>
          <cell r="B2340" t="str">
            <v>GCF_001612435.1_ASM161243v1_genomic.fna</v>
          </cell>
        </row>
        <row r="2341">
          <cell r="A2341" t="str">
            <v>NZ_LREP01000009</v>
          </cell>
          <cell r="B2341" t="str">
            <v>GCF_001612435.1_ASM161243v1_genomic.fna</v>
          </cell>
        </row>
        <row r="2342">
          <cell r="A2342" t="str">
            <v>NZ_LREP01000010</v>
          </cell>
          <cell r="B2342" t="str">
            <v>GCF_001612435.1_ASM161243v1_genomic.fna</v>
          </cell>
        </row>
        <row r="2343">
          <cell r="A2343" t="str">
            <v>NZ_LREP01000011</v>
          </cell>
          <cell r="B2343" t="str">
            <v>GCF_001612435.1_ASM161243v1_genomic.fna</v>
          </cell>
        </row>
        <row r="2344">
          <cell r="A2344" t="str">
            <v>NZ_LREP01000012</v>
          </cell>
          <cell r="B2344" t="str">
            <v>GCF_001612435.1_ASM161243v1_genomic.fna</v>
          </cell>
        </row>
        <row r="2345">
          <cell r="A2345" t="str">
            <v>NZ_LREP01000013</v>
          </cell>
          <cell r="B2345" t="str">
            <v>GCF_001612435.1_ASM161243v1_genomic.fna</v>
          </cell>
        </row>
        <row r="2346">
          <cell r="A2346" t="str">
            <v>NZ_LREP01000014</v>
          </cell>
          <cell r="B2346" t="str">
            <v>GCF_001612435.1_ASM161243v1_genomic.fna</v>
          </cell>
        </row>
        <row r="2347">
          <cell r="A2347" t="str">
            <v>NZ_LREP01000015</v>
          </cell>
          <cell r="B2347" t="str">
            <v>GCF_001612435.1_ASM161243v1_genomic.fna</v>
          </cell>
        </row>
        <row r="2348">
          <cell r="A2348" t="str">
            <v>NZ_LREP01000016</v>
          </cell>
          <cell r="B2348" t="str">
            <v>GCF_001612435.1_ASM161243v1_genomic.fna</v>
          </cell>
        </row>
        <row r="2349">
          <cell r="A2349" t="str">
            <v>NZ_LREP01000017</v>
          </cell>
          <cell r="B2349" t="str">
            <v>GCF_001612435.1_ASM161243v1_genomic.fna</v>
          </cell>
        </row>
        <row r="2350">
          <cell r="A2350" t="str">
            <v>NZ_LREP01000018</v>
          </cell>
          <cell r="B2350" t="str">
            <v>GCF_001612435.1_ASM161243v1_genomic.fna</v>
          </cell>
        </row>
        <row r="2351">
          <cell r="A2351" t="str">
            <v>NZ_LREP01000019</v>
          </cell>
          <cell r="B2351" t="str">
            <v>GCF_001612435.1_ASM161243v1_genomic.fna</v>
          </cell>
        </row>
        <row r="2352">
          <cell r="A2352" t="str">
            <v>NZ_LREP01000020</v>
          </cell>
          <cell r="B2352" t="str">
            <v>GCF_001612435.1_ASM161243v1_genomic.fna</v>
          </cell>
        </row>
        <row r="2353">
          <cell r="A2353" t="str">
            <v>NZ_LREP01000021</v>
          </cell>
          <cell r="B2353" t="str">
            <v>GCF_001612435.1_ASM161243v1_genomic.fna</v>
          </cell>
        </row>
        <row r="2354">
          <cell r="A2354" t="str">
            <v>NZ_LREP01000022</v>
          </cell>
          <cell r="B2354" t="str">
            <v>GCF_001612435.1_ASM161243v1_genomic.fna</v>
          </cell>
        </row>
        <row r="2355">
          <cell r="A2355" t="str">
            <v>NZ_LREP01000023</v>
          </cell>
          <cell r="B2355" t="str">
            <v>GCF_001612435.1_ASM161243v1_genomic.fna</v>
          </cell>
        </row>
        <row r="2356">
          <cell r="A2356" t="str">
            <v>NZ_LREP01000024</v>
          </cell>
          <cell r="B2356" t="str">
            <v>GCF_001612435.1_ASM161243v1_genomic.fna</v>
          </cell>
        </row>
        <row r="2357">
          <cell r="A2357" t="str">
            <v>NZ_LREP01000025</v>
          </cell>
          <cell r="B2357" t="str">
            <v>GCF_001612435.1_ASM161243v1_genomic.fna</v>
          </cell>
        </row>
        <row r="2358">
          <cell r="A2358" t="str">
            <v>NZ_LREP01000026</v>
          </cell>
          <cell r="B2358" t="str">
            <v>GCF_001612435.1_ASM161243v1_genomic.fna</v>
          </cell>
        </row>
        <row r="2359">
          <cell r="A2359" t="str">
            <v>NZ_LREP01000027</v>
          </cell>
          <cell r="B2359" t="str">
            <v>GCF_001612435.1_ASM161243v1_genomic.fna</v>
          </cell>
        </row>
        <row r="2360">
          <cell r="A2360" t="str">
            <v>NZ_LREP01000028</v>
          </cell>
          <cell r="B2360" t="str">
            <v>GCF_001612435.1_ASM161243v1_genomic.fna</v>
          </cell>
        </row>
        <row r="2361">
          <cell r="A2361" t="str">
            <v>NZ_LREP01000029</v>
          </cell>
          <cell r="B2361" t="str">
            <v>GCF_001612435.1_ASM161243v1_genomic.fna</v>
          </cell>
        </row>
        <row r="2362">
          <cell r="A2362" t="str">
            <v>NZ_LREP01000030</v>
          </cell>
          <cell r="B2362" t="str">
            <v>GCF_001612435.1_ASM161243v1_genomic.fna</v>
          </cell>
        </row>
        <row r="2363">
          <cell r="A2363" t="str">
            <v>NZ_LREP01000031</v>
          </cell>
          <cell r="B2363" t="str">
            <v>GCF_001612435.1_ASM161243v1_genomic.fna</v>
          </cell>
        </row>
        <row r="2364">
          <cell r="A2364" t="str">
            <v>NZ_LREP01000032</v>
          </cell>
          <cell r="B2364" t="str">
            <v>GCF_001612435.1_ASM161243v1_genomic.fna</v>
          </cell>
        </row>
        <row r="2365">
          <cell r="A2365" t="str">
            <v>NZ_LREP01000033</v>
          </cell>
          <cell r="B2365" t="str">
            <v>GCF_001612435.1_ASM161243v1_genomic.fna</v>
          </cell>
        </row>
        <row r="2366">
          <cell r="A2366" t="str">
            <v>NZ_LREP01000034</v>
          </cell>
          <cell r="B2366" t="str">
            <v>GCF_001612435.1_ASM161243v1_genomic.fna</v>
          </cell>
        </row>
        <row r="2367">
          <cell r="A2367" t="str">
            <v>NZ_LREO01000001</v>
          </cell>
          <cell r="B2367" t="str">
            <v>GCF_001612455.1_ASM161245v1_genomic.fna</v>
          </cell>
        </row>
        <row r="2368">
          <cell r="A2368" t="str">
            <v>NZ_LREO01000002</v>
          </cell>
          <cell r="B2368" t="str">
            <v>GCF_001612455.1_ASM161245v1_genomic.fna</v>
          </cell>
        </row>
        <row r="2369">
          <cell r="A2369" t="str">
            <v>NZ_LREO01000003</v>
          </cell>
          <cell r="B2369" t="str">
            <v>GCF_001612455.1_ASM161245v1_genomic.fna</v>
          </cell>
        </row>
        <row r="2370">
          <cell r="A2370" t="str">
            <v>NZ_LREO01000004</v>
          </cell>
          <cell r="B2370" t="str">
            <v>GCF_001612455.1_ASM161245v1_genomic.fna</v>
          </cell>
        </row>
        <row r="2371">
          <cell r="A2371" t="str">
            <v>NZ_LREO01000005</v>
          </cell>
          <cell r="B2371" t="str">
            <v>GCF_001612455.1_ASM161245v1_genomic.fna</v>
          </cell>
        </row>
        <row r="2372">
          <cell r="A2372" t="str">
            <v>NZ_LREO01000006</v>
          </cell>
          <cell r="B2372" t="str">
            <v>GCF_001612455.1_ASM161245v1_genomic.fna</v>
          </cell>
        </row>
        <row r="2373">
          <cell r="A2373" t="str">
            <v>NZ_LREO01000007</v>
          </cell>
          <cell r="B2373" t="str">
            <v>GCF_001612455.1_ASM161245v1_genomic.fna</v>
          </cell>
        </row>
        <row r="2374">
          <cell r="A2374" t="str">
            <v>NZ_LREO01000008</v>
          </cell>
          <cell r="B2374" t="str">
            <v>GCF_001612455.1_ASM161245v1_genomic.fna</v>
          </cell>
        </row>
        <row r="2375">
          <cell r="A2375" t="str">
            <v>NZ_LREO01000009</v>
          </cell>
          <cell r="B2375" t="str">
            <v>GCF_001612455.1_ASM161245v1_genomic.fna</v>
          </cell>
        </row>
        <row r="2376">
          <cell r="A2376" t="str">
            <v>NZ_LREO01000010</v>
          </cell>
          <cell r="B2376" t="str">
            <v>GCF_001612455.1_ASM161245v1_genomic.fna</v>
          </cell>
        </row>
        <row r="2377">
          <cell r="A2377" t="str">
            <v>NZ_LREO01000011</v>
          </cell>
          <cell r="B2377" t="str">
            <v>GCF_001612455.1_ASM161245v1_genomic.fna</v>
          </cell>
        </row>
        <row r="2378">
          <cell r="A2378" t="str">
            <v>NZ_LREO01000012</v>
          </cell>
          <cell r="B2378" t="str">
            <v>GCF_001612455.1_ASM161245v1_genomic.fna</v>
          </cell>
        </row>
        <row r="2379">
          <cell r="A2379" t="str">
            <v>NZ_LREO01000013</v>
          </cell>
          <cell r="B2379" t="str">
            <v>GCF_001612455.1_ASM161245v1_genomic.fna</v>
          </cell>
        </row>
        <row r="2380">
          <cell r="A2380" t="str">
            <v>NZ_LREO01000014</v>
          </cell>
          <cell r="B2380" t="str">
            <v>GCF_001612455.1_ASM161245v1_genomic.fna</v>
          </cell>
        </row>
        <row r="2381">
          <cell r="A2381" t="str">
            <v>NZ_LREO01000015</v>
          </cell>
          <cell r="B2381" t="str">
            <v>GCF_001612455.1_ASM161245v1_genomic.fna</v>
          </cell>
        </row>
        <row r="2382">
          <cell r="A2382" t="str">
            <v>NZ_LREO01000016</v>
          </cell>
          <cell r="B2382" t="str">
            <v>GCF_001612455.1_ASM161245v1_genomic.fna</v>
          </cell>
        </row>
        <row r="2383">
          <cell r="A2383" t="str">
            <v>NZ_LREO01000017</v>
          </cell>
          <cell r="B2383" t="str">
            <v>GCF_001612455.1_ASM161245v1_genomic.fna</v>
          </cell>
        </row>
        <row r="2384">
          <cell r="A2384" t="str">
            <v>NZ_LREO01000018</v>
          </cell>
          <cell r="B2384" t="str">
            <v>GCF_001612455.1_ASM161245v1_genomic.fna</v>
          </cell>
        </row>
        <row r="2385">
          <cell r="A2385" t="str">
            <v>NZ_LREO01000019</v>
          </cell>
          <cell r="B2385" t="str">
            <v>GCF_001612455.1_ASM161245v1_genomic.fna</v>
          </cell>
        </row>
        <row r="2386">
          <cell r="A2386" t="str">
            <v>NZ_LREO01000020</v>
          </cell>
          <cell r="B2386" t="str">
            <v>GCF_001612455.1_ASM161245v1_genomic.fna</v>
          </cell>
        </row>
        <row r="2387">
          <cell r="A2387" t="str">
            <v>NZ_LREO01000021</v>
          </cell>
          <cell r="B2387" t="str">
            <v>GCF_001612455.1_ASM161245v1_genomic.fna</v>
          </cell>
        </row>
        <row r="2388">
          <cell r="A2388" t="str">
            <v>NZ_LREO01000022</v>
          </cell>
          <cell r="B2388" t="str">
            <v>GCF_001612455.1_ASM161245v1_genomic.fna</v>
          </cell>
        </row>
        <row r="2389">
          <cell r="A2389" t="str">
            <v>NZ_LREO01000023</v>
          </cell>
          <cell r="B2389" t="str">
            <v>GCF_001612455.1_ASM161245v1_genomic.fna</v>
          </cell>
        </row>
        <row r="2390">
          <cell r="A2390" t="str">
            <v>NZ_LREO01000024</v>
          </cell>
          <cell r="B2390" t="str">
            <v>GCF_001612455.1_ASM161245v1_genomic.fna</v>
          </cell>
        </row>
        <row r="2391">
          <cell r="A2391" t="str">
            <v>NZ_LREO01000025</v>
          </cell>
          <cell r="B2391" t="str">
            <v>GCF_001612455.1_ASM161245v1_genomic.fna</v>
          </cell>
        </row>
        <row r="2392">
          <cell r="A2392" t="str">
            <v>NZ_LREO01000026</v>
          </cell>
          <cell r="B2392" t="str">
            <v>GCF_001612455.1_ASM161245v1_genomic.fna</v>
          </cell>
        </row>
        <row r="2393">
          <cell r="A2393" t="str">
            <v>NZ_LREO01000027</v>
          </cell>
          <cell r="B2393" t="str">
            <v>GCF_001612455.1_ASM161245v1_genomic.fna</v>
          </cell>
        </row>
        <row r="2394">
          <cell r="A2394" t="str">
            <v>NZ_LREO01000028</v>
          </cell>
          <cell r="B2394" t="str">
            <v>GCF_001612455.1_ASM161245v1_genomic.fna</v>
          </cell>
        </row>
        <row r="2395">
          <cell r="A2395" t="str">
            <v>NZ_LREO01000029</v>
          </cell>
          <cell r="B2395" t="str">
            <v>GCF_001612455.1_ASM161245v1_genomic.fna</v>
          </cell>
        </row>
        <row r="2396">
          <cell r="A2396" t="str">
            <v>NZ_LREO01000030</v>
          </cell>
          <cell r="B2396" t="str">
            <v>GCF_001612455.1_ASM161245v1_genomic.fna</v>
          </cell>
        </row>
        <row r="2397">
          <cell r="A2397" t="str">
            <v>NZ_LREO01000031</v>
          </cell>
          <cell r="B2397" t="str">
            <v>GCF_001612455.1_ASM161245v1_genomic.fna</v>
          </cell>
        </row>
        <row r="2398">
          <cell r="A2398" t="str">
            <v>NZ_LREO01000032</v>
          </cell>
          <cell r="B2398" t="str">
            <v>GCF_001612455.1_ASM161245v1_genomic.fna</v>
          </cell>
        </row>
        <row r="2399">
          <cell r="A2399" t="str">
            <v>NZ_LREO01000033</v>
          </cell>
          <cell r="B2399" t="str">
            <v>GCF_001612455.1_ASM161245v1_genomic.fna</v>
          </cell>
        </row>
        <row r="2400">
          <cell r="A2400" t="str">
            <v>NZ_LREO01000034</v>
          </cell>
          <cell r="B2400" t="str">
            <v>GCF_001612455.1_ASM161245v1_genomic.fna</v>
          </cell>
        </row>
        <row r="2401">
          <cell r="A2401" t="str">
            <v>NZ_LREO01000035</v>
          </cell>
          <cell r="B2401" t="str">
            <v>GCF_001612455.1_ASM161245v1_genomic.fna</v>
          </cell>
        </row>
        <row r="2402">
          <cell r="A2402" t="str">
            <v>NZ_LREO01000036</v>
          </cell>
          <cell r="B2402" t="str">
            <v>GCF_001612455.1_ASM161245v1_genomic.fna</v>
          </cell>
        </row>
        <row r="2403">
          <cell r="A2403" t="str">
            <v>NZ_LREO01000037</v>
          </cell>
          <cell r="B2403" t="str">
            <v>GCF_001612455.1_ASM161245v1_genomic.fna</v>
          </cell>
        </row>
        <row r="2404">
          <cell r="A2404" t="str">
            <v>NZ_LREO01000038</v>
          </cell>
          <cell r="B2404" t="str">
            <v>GCF_001612455.1_ASM161245v1_genomic.fna</v>
          </cell>
        </row>
        <row r="2405">
          <cell r="A2405" t="str">
            <v>NZ_LREO01000039</v>
          </cell>
          <cell r="B2405" t="str">
            <v>GCF_001612455.1_ASM161245v1_genomic.fna</v>
          </cell>
        </row>
        <row r="2406">
          <cell r="A2406" t="str">
            <v>NZ_LREO01000040</v>
          </cell>
          <cell r="B2406" t="str">
            <v>GCF_001612455.1_ASM161245v1_genomic.fna</v>
          </cell>
        </row>
        <row r="2407">
          <cell r="A2407" t="str">
            <v>NZ_LREO01000041</v>
          </cell>
          <cell r="B2407" t="str">
            <v>GCF_001612455.1_ASM161245v1_genomic.fna</v>
          </cell>
        </row>
        <row r="2408">
          <cell r="A2408" t="str">
            <v>NZ_LREO01000042</v>
          </cell>
          <cell r="B2408" t="str">
            <v>GCF_001612455.1_ASM161245v1_genomic.fna</v>
          </cell>
        </row>
        <row r="2409">
          <cell r="A2409" t="str">
            <v>NZ_LREO01000043</v>
          </cell>
          <cell r="B2409" t="str">
            <v>GCF_001612455.1_ASM161245v1_genomic.fna</v>
          </cell>
        </row>
        <row r="2410">
          <cell r="A2410" t="str">
            <v>NZ_LREO01000044</v>
          </cell>
          <cell r="B2410" t="str">
            <v>GCF_001612455.1_ASM161245v1_genomic.fna</v>
          </cell>
        </row>
        <row r="2411">
          <cell r="A2411" t="str">
            <v>NZ_LREO01000045</v>
          </cell>
          <cell r="B2411" t="str">
            <v>GCF_001612455.1_ASM161245v1_genomic.fna</v>
          </cell>
        </row>
        <row r="2412">
          <cell r="A2412" t="str">
            <v>NZ_LREO01000046</v>
          </cell>
          <cell r="B2412" t="str">
            <v>GCF_001612455.1_ASM161245v1_genomic.fna</v>
          </cell>
        </row>
        <row r="2413">
          <cell r="A2413" t="str">
            <v>NZ_LREO01000047</v>
          </cell>
          <cell r="B2413" t="str">
            <v>GCF_001612455.1_ASM161245v1_genomic.fna</v>
          </cell>
        </row>
        <row r="2414">
          <cell r="A2414" t="str">
            <v>NZ_LREO01000048</v>
          </cell>
          <cell r="B2414" t="str">
            <v>GCF_001612455.1_ASM161245v1_genomic.fna</v>
          </cell>
        </row>
        <row r="2415">
          <cell r="A2415" t="str">
            <v>NZ_LREO01000049</v>
          </cell>
          <cell r="B2415" t="str">
            <v>GCF_001612455.1_ASM161245v1_genomic.fna</v>
          </cell>
        </row>
        <row r="2416">
          <cell r="A2416" t="str">
            <v>NZ_LREO01000050</v>
          </cell>
          <cell r="B2416" t="str">
            <v>GCF_001612455.1_ASM161245v1_genomic.fna</v>
          </cell>
        </row>
        <row r="2417">
          <cell r="A2417" t="str">
            <v>NZ_LREO01000051</v>
          </cell>
          <cell r="B2417" t="str">
            <v>GCF_001612455.1_ASM161245v1_genomic.fna</v>
          </cell>
        </row>
        <row r="2418">
          <cell r="A2418" t="str">
            <v>NZ_LREO01000052</v>
          </cell>
          <cell r="B2418" t="str">
            <v>GCF_001612455.1_ASM161245v1_genomic.fna</v>
          </cell>
        </row>
        <row r="2419">
          <cell r="A2419" t="str">
            <v>NZ_LREO01000053</v>
          </cell>
          <cell r="B2419" t="str">
            <v>GCF_001612455.1_ASM161245v1_genomic.fna</v>
          </cell>
        </row>
        <row r="2420">
          <cell r="A2420" t="str">
            <v>NZ_LREO01000054</v>
          </cell>
          <cell r="B2420" t="str">
            <v>GCF_001612455.1_ASM161245v1_genomic.fna</v>
          </cell>
        </row>
        <row r="2421">
          <cell r="A2421" t="str">
            <v>NZ_LREO01000055</v>
          </cell>
          <cell r="B2421" t="str">
            <v>GCF_001612455.1_ASM161245v1_genomic.fna</v>
          </cell>
        </row>
        <row r="2422">
          <cell r="A2422" t="str">
            <v>NZ_LREO01000056</v>
          </cell>
          <cell r="B2422" t="str">
            <v>GCF_001612455.1_ASM161245v1_genomic.fna</v>
          </cell>
        </row>
        <row r="2423">
          <cell r="A2423" t="str">
            <v>NZ_LREO01000057</v>
          </cell>
          <cell r="B2423" t="str">
            <v>GCF_001612455.1_ASM161245v1_genomic.fna</v>
          </cell>
        </row>
        <row r="2424">
          <cell r="A2424" t="str">
            <v>NZ_LREO01000058</v>
          </cell>
          <cell r="B2424" t="str">
            <v>GCF_001612455.1_ASM161245v1_genomic.fna</v>
          </cell>
        </row>
        <row r="2425">
          <cell r="A2425" t="str">
            <v>NZ_MAKQ01000001</v>
          </cell>
          <cell r="B2425" t="str">
            <v>GCF_001704695.1_ASM170469v1_genomic.fna</v>
          </cell>
        </row>
        <row r="2426">
          <cell r="A2426" t="str">
            <v>NZ_MAKQ01000002</v>
          </cell>
          <cell r="B2426" t="str">
            <v>GCF_001704695.1_ASM170469v1_genomic.fna</v>
          </cell>
        </row>
        <row r="2427">
          <cell r="A2427" t="str">
            <v>NZ_MAKQ01000003</v>
          </cell>
          <cell r="B2427" t="str">
            <v>GCF_001704695.1_ASM170469v1_genomic.fna</v>
          </cell>
        </row>
        <row r="2428">
          <cell r="A2428" t="str">
            <v>NZ_MAKQ01000004</v>
          </cell>
          <cell r="B2428" t="str">
            <v>GCF_001704695.1_ASM170469v1_genomic.fna</v>
          </cell>
        </row>
        <row r="2429">
          <cell r="A2429" t="str">
            <v>NZ_MAKQ01000005</v>
          </cell>
          <cell r="B2429" t="str">
            <v>GCF_001704695.1_ASM170469v1_genomic.fna</v>
          </cell>
        </row>
        <row r="2430">
          <cell r="A2430" t="str">
            <v>NZ_MAKQ01000006</v>
          </cell>
          <cell r="B2430" t="str">
            <v>GCF_001704695.1_ASM170469v1_genomic.fna</v>
          </cell>
        </row>
        <row r="2431">
          <cell r="A2431" t="str">
            <v>NZ_MAKQ01000007</v>
          </cell>
          <cell r="B2431" t="str">
            <v>GCF_001704695.1_ASM170469v1_genomic.fna</v>
          </cell>
        </row>
        <row r="2432">
          <cell r="A2432" t="str">
            <v>NZ_MAKQ01000008</v>
          </cell>
          <cell r="B2432" t="str">
            <v>GCF_001704695.1_ASM170469v1_genomic.fna</v>
          </cell>
        </row>
        <row r="2433">
          <cell r="A2433" t="str">
            <v>NZ_MAKQ01000009</v>
          </cell>
          <cell r="B2433" t="str">
            <v>GCF_001704695.1_ASM170469v1_genomic.fna</v>
          </cell>
        </row>
        <row r="2434">
          <cell r="A2434" t="str">
            <v>NZ_MAKQ01000010</v>
          </cell>
          <cell r="B2434" t="str">
            <v>GCF_001704695.1_ASM170469v1_genomic.fna</v>
          </cell>
        </row>
        <row r="2435">
          <cell r="A2435" t="str">
            <v>NZ_MAKQ01000011</v>
          </cell>
          <cell r="B2435" t="str">
            <v>GCF_001704695.1_ASM170469v1_genomic.fna</v>
          </cell>
        </row>
        <row r="2436">
          <cell r="A2436" t="str">
            <v>NZ_MAKQ01000012</v>
          </cell>
          <cell r="B2436" t="str">
            <v>GCF_001704695.1_ASM170469v1_genomic.fna</v>
          </cell>
        </row>
        <row r="2437">
          <cell r="A2437" t="str">
            <v>NZ_MAKQ01000013</v>
          </cell>
          <cell r="B2437" t="str">
            <v>GCF_001704695.1_ASM170469v1_genomic.fna</v>
          </cell>
        </row>
        <row r="2438">
          <cell r="A2438" t="str">
            <v>NZ_MAKQ01000014</v>
          </cell>
          <cell r="B2438" t="str">
            <v>GCF_001704695.1_ASM170469v1_genomic.fna</v>
          </cell>
        </row>
        <row r="2439">
          <cell r="A2439" t="str">
            <v>NZ_MAKQ01000015</v>
          </cell>
          <cell r="B2439" t="str">
            <v>GCF_001704695.1_ASM170469v1_genomic.fna</v>
          </cell>
        </row>
        <row r="2440">
          <cell r="A2440" t="str">
            <v>NZ_MAKQ01000016</v>
          </cell>
          <cell r="B2440" t="str">
            <v>GCF_001704695.1_ASM170469v1_genomic.fna</v>
          </cell>
        </row>
        <row r="2441">
          <cell r="A2441" t="str">
            <v>NZ_MAKQ01000017</v>
          </cell>
          <cell r="B2441" t="str">
            <v>GCF_001704695.1_ASM170469v1_genomic.fna</v>
          </cell>
        </row>
        <row r="2442">
          <cell r="A2442" t="str">
            <v>NZ_MAKQ01000018</v>
          </cell>
          <cell r="B2442" t="str">
            <v>GCF_001704695.1_ASM170469v1_genomic.fna</v>
          </cell>
        </row>
        <row r="2443">
          <cell r="A2443" t="str">
            <v>NZ_MAKQ01000019</v>
          </cell>
          <cell r="B2443" t="str">
            <v>GCF_001704695.1_ASM170469v1_genomic.fna</v>
          </cell>
        </row>
        <row r="2444">
          <cell r="A2444" t="str">
            <v>NZ_MAKQ01000020</v>
          </cell>
          <cell r="B2444" t="str">
            <v>GCF_001704695.1_ASM170469v1_genomic.fna</v>
          </cell>
        </row>
        <row r="2445">
          <cell r="A2445" t="str">
            <v>NZ_MAKQ01000021</v>
          </cell>
          <cell r="B2445" t="str">
            <v>GCF_001704695.1_ASM170469v1_genomic.fna</v>
          </cell>
        </row>
        <row r="2446">
          <cell r="A2446" t="str">
            <v>NZ_MAKQ01000022</v>
          </cell>
          <cell r="B2446" t="str">
            <v>GCF_001704695.1_ASM170469v1_genomic.fna</v>
          </cell>
        </row>
        <row r="2447">
          <cell r="A2447" t="str">
            <v>NZ_MAKQ01000023</v>
          </cell>
          <cell r="B2447" t="str">
            <v>GCF_001704695.1_ASM170469v1_genomic.fna</v>
          </cell>
        </row>
        <row r="2448">
          <cell r="A2448" t="str">
            <v>NZ_MAKQ01000024</v>
          </cell>
          <cell r="B2448" t="str">
            <v>GCF_001704695.1_ASM170469v1_genomic.fna</v>
          </cell>
        </row>
        <row r="2449">
          <cell r="A2449" t="str">
            <v>NZ_MAKQ01000025</v>
          </cell>
          <cell r="B2449" t="str">
            <v>GCF_001704695.1_ASM170469v1_genomic.fna</v>
          </cell>
        </row>
        <row r="2450">
          <cell r="A2450" t="str">
            <v>NZ_MAKQ01000026</v>
          </cell>
          <cell r="B2450" t="str">
            <v>GCF_001704695.1_ASM170469v1_genomic.fna</v>
          </cell>
        </row>
        <row r="2451">
          <cell r="A2451" t="str">
            <v>NZ_MAKQ01000027</v>
          </cell>
          <cell r="B2451" t="str">
            <v>GCF_001704695.1_ASM170469v1_genomic.fna</v>
          </cell>
        </row>
        <row r="2452">
          <cell r="A2452" t="str">
            <v>NZ_MAKQ01000028</v>
          </cell>
          <cell r="B2452" t="str">
            <v>GCF_001704695.1_ASM170469v1_genomic.fna</v>
          </cell>
        </row>
        <row r="2453">
          <cell r="A2453" t="str">
            <v>NZ_MAKQ01000029</v>
          </cell>
          <cell r="B2453" t="str">
            <v>GCF_001704695.1_ASM170469v1_genomic.fna</v>
          </cell>
        </row>
        <row r="2454">
          <cell r="A2454" t="str">
            <v>NZ_MAKQ01000030</v>
          </cell>
          <cell r="B2454" t="str">
            <v>GCF_001704695.1_ASM170469v1_genomic.fna</v>
          </cell>
        </row>
        <row r="2455">
          <cell r="A2455" t="str">
            <v>NZ_MAKQ01000031</v>
          </cell>
          <cell r="B2455" t="str">
            <v>GCF_001704695.1_ASM170469v1_genomic.fna</v>
          </cell>
        </row>
        <row r="2456">
          <cell r="A2456" t="str">
            <v>NZ_MAKQ01000032</v>
          </cell>
          <cell r="B2456" t="str">
            <v>GCF_001704695.1_ASM170469v1_genomic.fna</v>
          </cell>
        </row>
        <row r="2457">
          <cell r="A2457" t="str">
            <v>NZ_MAKQ01000033</v>
          </cell>
          <cell r="B2457" t="str">
            <v>GCF_001704695.1_ASM170469v1_genomic.fna</v>
          </cell>
        </row>
        <row r="2458">
          <cell r="A2458" t="str">
            <v>NZ_MAKQ01000034</v>
          </cell>
          <cell r="B2458" t="str">
            <v>GCF_001704695.1_ASM170469v1_genomic.fna</v>
          </cell>
        </row>
        <row r="2459">
          <cell r="A2459" t="str">
            <v>NZ_MAKQ01000035</v>
          </cell>
          <cell r="B2459" t="str">
            <v>GCF_001704695.1_ASM170469v1_genomic.fna</v>
          </cell>
        </row>
        <row r="2460">
          <cell r="A2460" t="str">
            <v>NZ_MAKQ01000036</v>
          </cell>
          <cell r="B2460" t="str">
            <v>GCF_001704695.1_ASM170469v1_genomic.fna</v>
          </cell>
        </row>
        <row r="2461">
          <cell r="A2461" t="str">
            <v>NZ_MAKQ01000037</v>
          </cell>
          <cell r="B2461" t="str">
            <v>GCF_001704695.1_ASM170469v1_genomic.fna</v>
          </cell>
        </row>
        <row r="2462">
          <cell r="A2462" t="str">
            <v>NZ_MAKQ01000038</v>
          </cell>
          <cell r="B2462" t="str">
            <v>GCF_001704695.1_ASM170469v1_genomic.fna</v>
          </cell>
        </row>
        <row r="2463">
          <cell r="A2463" t="str">
            <v>NZ_MAKQ01000039</v>
          </cell>
          <cell r="B2463" t="str">
            <v>GCF_001704695.1_ASM170469v1_genomic.fna</v>
          </cell>
        </row>
        <row r="2464">
          <cell r="A2464" t="str">
            <v>NZ_MAKQ01000040</v>
          </cell>
          <cell r="B2464" t="str">
            <v>GCF_001704695.1_ASM170469v1_genomic.fna</v>
          </cell>
        </row>
        <row r="2465">
          <cell r="A2465" t="str">
            <v>NZ_MAKQ01000041</v>
          </cell>
          <cell r="B2465" t="str">
            <v>GCF_001704695.1_ASM170469v1_genomic.fna</v>
          </cell>
        </row>
        <row r="2466">
          <cell r="A2466" t="str">
            <v>NZ_MAKQ01000042</v>
          </cell>
          <cell r="B2466" t="str">
            <v>GCF_001704695.1_ASM170469v1_genomic.fna</v>
          </cell>
        </row>
        <row r="2467">
          <cell r="A2467" t="str">
            <v>NZ_MAKQ01000043</v>
          </cell>
          <cell r="B2467" t="str">
            <v>GCF_001704695.1_ASM170469v1_genomic.fna</v>
          </cell>
        </row>
        <row r="2468">
          <cell r="A2468" t="str">
            <v>NZ_MAKQ01000044</v>
          </cell>
          <cell r="B2468" t="str">
            <v>GCF_001704695.1_ASM170469v1_genomic.fna</v>
          </cell>
        </row>
        <row r="2469">
          <cell r="A2469" t="str">
            <v>NZ_MAKQ01000045</v>
          </cell>
          <cell r="B2469" t="str">
            <v>GCF_001704695.1_ASM170469v1_genomic.fna</v>
          </cell>
        </row>
        <row r="2470">
          <cell r="A2470" t="str">
            <v>NZ_MAKQ01000046</v>
          </cell>
          <cell r="B2470" t="str">
            <v>GCF_001704695.1_ASM170469v1_genomic.fna</v>
          </cell>
        </row>
        <row r="2471">
          <cell r="A2471" t="str">
            <v>NZ_MAKQ01000047</v>
          </cell>
          <cell r="B2471" t="str">
            <v>GCF_001704695.1_ASM170469v1_genomic.fna</v>
          </cell>
        </row>
        <row r="2472">
          <cell r="A2472" t="str">
            <v>NZ_MAKQ01000048</v>
          </cell>
          <cell r="B2472" t="str">
            <v>GCF_001704695.1_ASM170469v1_genomic.fna</v>
          </cell>
        </row>
        <row r="2473">
          <cell r="A2473" t="str">
            <v>NZ_MAKQ01000049</v>
          </cell>
          <cell r="B2473" t="str">
            <v>GCF_001704695.1_ASM170469v1_genomic.fna</v>
          </cell>
        </row>
        <row r="2474">
          <cell r="A2474" t="str">
            <v>NZ_MAKQ01000050</v>
          </cell>
          <cell r="B2474" t="str">
            <v>GCF_001704695.1_ASM170469v1_genomic.fna</v>
          </cell>
        </row>
        <row r="2475">
          <cell r="A2475" t="str">
            <v>NZ_MAKQ01000051</v>
          </cell>
          <cell r="B2475" t="str">
            <v>GCF_001704695.1_ASM170469v1_genomic.fna</v>
          </cell>
        </row>
        <row r="2476">
          <cell r="A2476" t="str">
            <v>NZ_MAKQ01000052</v>
          </cell>
          <cell r="B2476" t="str">
            <v>GCF_001704695.1_ASM170469v1_genomic.fna</v>
          </cell>
        </row>
        <row r="2477">
          <cell r="A2477" t="str">
            <v>NZ_MAKQ01000053</v>
          </cell>
          <cell r="B2477" t="str">
            <v>GCF_001704695.1_ASM170469v1_genomic.fna</v>
          </cell>
        </row>
        <row r="2478">
          <cell r="A2478" t="str">
            <v>NZ_MAKQ01000054</v>
          </cell>
          <cell r="B2478" t="str">
            <v>GCF_001704695.1_ASM170469v1_genomic.fna</v>
          </cell>
        </row>
        <row r="2479">
          <cell r="A2479" t="str">
            <v>NZ_MAKQ01000055</v>
          </cell>
          <cell r="B2479" t="str">
            <v>GCF_001704695.1_ASM170469v1_genomic.fna</v>
          </cell>
        </row>
        <row r="2480">
          <cell r="A2480" t="str">
            <v>NZ_MAKQ01000056</v>
          </cell>
          <cell r="B2480" t="str">
            <v>GCF_001704695.1_ASM170469v1_genomic.fna</v>
          </cell>
        </row>
        <row r="2481">
          <cell r="A2481" t="str">
            <v>NZ_MAKQ01000057</v>
          </cell>
          <cell r="B2481" t="str">
            <v>GCF_001704695.1_ASM170469v1_genomic.fna</v>
          </cell>
        </row>
        <row r="2482">
          <cell r="A2482" t="str">
            <v>NZ_MAKQ01000058</v>
          </cell>
          <cell r="B2482" t="str">
            <v>GCF_001704695.1_ASM170469v1_genomic.fna</v>
          </cell>
        </row>
        <row r="2483">
          <cell r="A2483" t="str">
            <v>NZ_MAKQ01000059</v>
          </cell>
          <cell r="B2483" t="str">
            <v>GCF_001704695.1_ASM170469v1_genomic.fna</v>
          </cell>
        </row>
        <row r="2484">
          <cell r="A2484" t="str">
            <v>NZ_MAKQ01000060</v>
          </cell>
          <cell r="B2484" t="str">
            <v>GCF_001704695.1_ASM170469v1_genomic.fna</v>
          </cell>
        </row>
        <row r="2485">
          <cell r="A2485" t="str">
            <v>NZ_MAKQ01000061</v>
          </cell>
          <cell r="B2485" t="str">
            <v>GCF_001704695.1_ASM170469v1_genomic.fna</v>
          </cell>
        </row>
        <row r="2486">
          <cell r="A2486" t="str">
            <v>NZ_MAKQ01000062</v>
          </cell>
          <cell r="B2486" t="str">
            <v>GCF_001704695.1_ASM170469v1_genomic.fna</v>
          </cell>
        </row>
        <row r="2487">
          <cell r="A2487" t="str">
            <v>NZ_MAKQ01000063</v>
          </cell>
          <cell r="B2487" t="str">
            <v>GCF_001704695.1_ASM170469v1_genomic.fna</v>
          </cell>
        </row>
        <row r="2488">
          <cell r="A2488" t="str">
            <v>NZ_MAKQ01000064</v>
          </cell>
          <cell r="B2488" t="str">
            <v>GCF_001704695.1_ASM170469v1_genomic.fna</v>
          </cell>
        </row>
        <row r="2489">
          <cell r="A2489" t="str">
            <v>NZ_MAKQ01000065</v>
          </cell>
          <cell r="B2489" t="str">
            <v>GCF_001704695.1_ASM170469v1_genomic.fna</v>
          </cell>
        </row>
        <row r="2490">
          <cell r="A2490" t="str">
            <v>NZ_MAKQ01000066</v>
          </cell>
          <cell r="B2490" t="str">
            <v>GCF_001704695.1_ASM170469v1_genomic.fna</v>
          </cell>
        </row>
        <row r="2491">
          <cell r="A2491" t="str">
            <v>NZ_MAKQ01000067</v>
          </cell>
          <cell r="B2491" t="str">
            <v>GCF_001704695.1_ASM170469v1_genomic.fna</v>
          </cell>
        </row>
        <row r="2492">
          <cell r="A2492" t="str">
            <v>NZ_MAKQ01000068</v>
          </cell>
          <cell r="B2492" t="str">
            <v>GCF_001704695.1_ASM170469v1_genomic.fna</v>
          </cell>
        </row>
        <row r="2493">
          <cell r="A2493" t="str">
            <v>NZ_MAKQ01000069</v>
          </cell>
          <cell r="B2493" t="str">
            <v>GCF_001704695.1_ASM170469v1_genomic.fna</v>
          </cell>
        </row>
        <row r="2494">
          <cell r="A2494" t="str">
            <v>NZ_MAKQ01000070</v>
          </cell>
          <cell r="B2494" t="str">
            <v>GCF_001704695.1_ASM170469v1_genomic.fna</v>
          </cell>
        </row>
        <row r="2495">
          <cell r="A2495" t="str">
            <v>NZ_MAKQ01000071</v>
          </cell>
          <cell r="B2495" t="str">
            <v>GCF_001704695.1_ASM170469v1_genomic.fna</v>
          </cell>
        </row>
        <row r="2496">
          <cell r="A2496" t="str">
            <v>NZ_MAKQ01000072</v>
          </cell>
          <cell r="B2496" t="str">
            <v>GCF_001704695.1_ASM170469v1_genomic.fna</v>
          </cell>
        </row>
        <row r="2497">
          <cell r="A2497" t="str">
            <v>NZ_MAKQ01000073</v>
          </cell>
          <cell r="B2497" t="str">
            <v>GCF_001704695.1_ASM170469v1_genomic.fna</v>
          </cell>
        </row>
        <row r="2498">
          <cell r="A2498" t="str">
            <v>NZ_MAKQ01000074</v>
          </cell>
          <cell r="B2498" t="str">
            <v>GCF_001704695.1_ASM170469v1_genomic.fna</v>
          </cell>
        </row>
        <row r="2499">
          <cell r="A2499" t="str">
            <v>NZ_MAKQ01000075</v>
          </cell>
          <cell r="B2499" t="str">
            <v>GCF_001704695.1_ASM170469v1_genomic.fna</v>
          </cell>
        </row>
        <row r="2500">
          <cell r="A2500" t="str">
            <v>NZ_MAKQ01000076</v>
          </cell>
          <cell r="B2500" t="str">
            <v>GCF_001704695.1_ASM170469v1_genomic.fna</v>
          </cell>
        </row>
        <row r="2501">
          <cell r="A2501" t="str">
            <v>NZ_MAKQ01000077</v>
          </cell>
          <cell r="B2501" t="str">
            <v>GCF_001704695.1_ASM170469v1_genomic.fna</v>
          </cell>
        </row>
        <row r="2502">
          <cell r="A2502" t="str">
            <v>NZ_MAKQ01000078</v>
          </cell>
          <cell r="B2502" t="str">
            <v>GCF_001704695.1_ASM170469v1_genomic.fna</v>
          </cell>
        </row>
        <row r="2503">
          <cell r="A2503" t="str">
            <v>NZ_MAKQ01000079</v>
          </cell>
          <cell r="B2503" t="str">
            <v>GCF_001704695.1_ASM170469v1_genomic.fna</v>
          </cell>
        </row>
        <row r="2504">
          <cell r="A2504" t="str">
            <v>NZ_MAKQ01000080</v>
          </cell>
          <cell r="B2504" t="str">
            <v>GCF_001704695.1_ASM170469v1_genomic.fna</v>
          </cell>
        </row>
        <row r="2505">
          <cell r="A2505" t="str">
            <v>NZ_MAKQ01000081</v>
          </cell>
          <cell r="B2505" t="str">
            <v>GCF_001704695.1_ASM170469v1_genomic.fna</v>
          </cell>
        </row>
        <row r="2506">
          <cell r="A2506" t="str">
            <v>NZ_MAKQ01000082</v>
          </cell>
          <cell r="B2506" t="str">
            <v>GCF_001704695.1_ASM170469v1_genomic.fna</v>
          </cell>
        </row>
        <row r="2507">
          <cell r="A2507" t="str">
            <v>NZ_MAKQ01000083</v>
          </cell>
          <cell r="B2507" t="str">
            <v>GCF_001704695.1_ASM170469v1_genomic.fna</v>
          </cell>
        </row>
        <row r="2508">
          <cell r="A2508" t="str">
            <v>NZ_MAKQ01000084</v>
          </cell>
          <cell r="B2508" t="str">
            <v>GCF_001704695.1_ASM170469v1_genomic.fna</v>
          </cell>
        </row>
        <row r="2509">
          <cell r="A2509" t="str">
            <v>NZ_MAKQ01000085</v>
          </cell>
          <cell r="B2509" t="str">
            <v>GCF_001704695.1_ASM170469v1_genomic.fna</v>
          </cell>
        </row>
        <row r="2510">
          <cell r="A2510" t="str">
            <v>NZ_MAKQ01000086</v>
          </cell>
          <cell r="B2510" t="str">
            <v>GCF_001704695.1_ASM170469v1_genomic.fna</v>
          </cell>
        </row>
        <row r="2511">
          <cell r="A2511" t="str">
            <v>NZ_MAKQ01000087</v>
          </cell>
          <cell r="B2511" t="str">
            <v>GCF_001704695.1_ASM170469v1_genomic.fna</v>
          </cell>
        </row>
        <row r="2512">
          <cell r="A2512" t="str">
            <v>NZ_MAKQ01000088</v>
          </cell>
          <cell r="B2512" t="str">
            <v>GCF_001704695.1_ASM170469v1_genomic.fna</v>
          </cell>
        </row>
        <row r="2513">
          <cell r="A2513" t="str">
            <v>NZ_MAKQ01000089</v>
          </cell>
          <cell r="B2513" t="str">
            <v>GCF_001704695.1_ASM170469v1_genomic.fna</v>
          </cell>
        </row>
        <row r="2514">
          <cell r="A2514" t="str">
            <v>NZ_MAKQ01000090</v>
          </cell>
          <cell r="B2514" t="str">
            <v>GCF_001704695.1_ASM170469v1_genomic.fna</v>
          </cell>
        </row>
        <row r="2515">
          <cell r="A2515" t="str">
            <v>NZ_MAKQ01000091</v>
          </cell>
          <cell r="B2515" t="str">
            <v>GCF_001704695.1_ASM170469v1_genomic.fna</v>
          </cell>
        </row>
        <row r="2516">
          <cell r="A2516" t="str">
            <v>NZ_MAKQ01000092</v>
          </cell>
          <cell r="B2516" t="str">
            <v>GCF_001704695.1_ASM170469v1_genomic.fna</v>
          </cell>
        </row>
        <row r="2517">
          <cell r="A2517" t="str">
            <v>NZ_MAKQ01000093</v>
          </cell>
          <cell r="B2517" t="str">
            <v>GCF_001704695.1_ASM170469v1_genomic.fna</v>
          </cell>
        </row>
        <row r="2518">
          <cell r="A2518" t="str">
            <v>NZ_MAKQ01000094</v>
          </cell>
          <cell r="B2518" t="str">
            <v>GCF_001704695.1_ASM170469v1_genomic.fna</v>
          </cell>
        </row>
        <row r="2519">
          <cell r="A2519" t="str">
            <v>NZ_MAKQ01000095</v>
          </cell>
          <cell r="B2519" t="str">
            <v>GCF_001704695.1_ASM170469v1_genomic.fna</v>
          </cell>
        </row>
        <row r="2520">
          <cell r="A2520" t="str">
            <v>NZ_MAKQ01000096</v>
          </cell>
          <cell r="B2520" t="str">
            <v>GCF_001704695.1_ASM170469v1_genomic.fna</v>
          </cell>
        </row>
        <row r="2521">
          <cell r="A2521" t="str">
            <v>NZ_MAKQ01000097</v>
          </cell>
          <cell r="B2521" t="str">
            <v>GCF_001704695.1_ASM170469v1_genomic.fna</v>
          </cell>
        </row>
        <row r="2522">
          <cell r="A2522" t="str">
            <v>NZ_MAKQ01000098</v>
          </cell>
          <cell r="B2522" t="str">
            <v>GCF_001704695.1_ASM170469v1_genomic.fna</v>
          </cell>
        </row>
        <row r="2523">
          <cell r="A2523" t="str">
            <v>NZ_MAKQ01000099</v>
          </cell>
          <cell r="B2523" t="str">
            <v>GCF_001704695.1_ASM170469v1_genomic.fna</v>
          </cell>
        </row>
        <row r="2524">
          <cell r="A2524" t="str">
            <v>NZ_MAKQ01000100</v>
          </cell>
          <cell r="B2524" t="str">
            <v>GCF_001704695.1_ASM170469v1_genomic.fna</v>
          </cell>
        </row>
        <row r="2525">
          <cell r="A2525" t="str">
            <v>NZ_MAKQ01000101</v>
          </cell>
          <cell r="B2525" t="str">
            <v>GCF_001704695.1_ASM170469v1_genomic.fna</v>
          </cell>
        </row>
        <row r="2526">
          <cell r="A2526" t="str">
            <v>NZ_MAKQ01000102</v>
          </cell>
          <cell r="B2526" t="str">
            <v>GCF_001704695.1_ASM170469v1_genomic.fna</v>
          </cell>
        </row>
        <row r="2527">
          <cell r="A2527" t="str">
            <v>NZ_MAKQ01000103</v>
          </cell>
          <cell r="B2527" t="str">
            <v>GCF_001704695.1_ASM170469v1_genomic.fna</v>
          </cell>
        </row>
        <row r="2528">
          <cell r="A2528" t="str">
            <v>NZ_MAKQ01000104</v>
          </cell>
          <cell r="B2528" t="str">
            <v>GCF_001704695.1_ASM170469v1_genomic.fna</v>
          </cell>
        </row>
        <row r="2529">
          <cell r="A2529" t="str">
            <v>NZ_MAKQ01000105</v>
          </cell>
          <cell r="B2529" t="str">
            <v>GCF_001704695.1_ASM170469v1_genomic.fna</v>
          </cell>
        </row>
        <row r="2530">
          <cell r="A2530" t="str">
            <v>NZ_MAKQ01000106</v>
          </cell>
          <cell r="B2530" t="str">
            <v>GCF_001704695.1_ASM170469v1_genomic.fna</v>
          </cell>
        </row>
        <row r="2531">
          <cell r="A2531" t="str">
            <v>NZ_MAKQ01000107</v>
          </cell>
          <cell r="B2531" t="str">
            <v>GCF_001704695.1_ASM170469v1_genomic.fna</v>
          </cell>
        </row>
        <row r="2532">
          <cell r="A2532" t="str">
            <v>NZ_MAKQ01000108</v>
          </cell>
          <cell r="B2532" t="str">
            <v>GCF_001704695.1_ASM170469v1_genomic.fna</v>
          </cell>
        </row>
        <row r="2533">
          <cell r="A2533" t="str">
            <v>NZ_MAKQ01000109</v>
          </cell>
          <cell r="B2533" t="str">
            <v>GCF_001704695.1_ASM170469v1_genomic.fna</v>
          </cell>
        </row>
        <row r="2534">
          <cell r="A2534" t="str">
            <v>NZ_MAKQ01000110</v>
          </cell>
          <cell r="B2534" t="str">
            <v>GCF_001704695.1_ASM170469v1_genomic.fna</v>
          </cell>
        </row>
        <row r="2535">
          <cell r="A2535" t="str">
            <v>NZ_MAKQ01000111</v>
          </cell>
          <cell r="B2535" t="str">
            <v>GCF_001704695.1_ASM170469v1_genomic.fna</v>
          </cell>
        </row>
        <row r="2536">
          <cell r="A2536" t="str">
            <v>NZ_MAKQ01000112</v>
          </cell>
          <cell r="B2536" t="str">
            <v>GCF_001704695.1_ASM170469v1_genomic.fna</v>
          </cell>
        </row>
        <row r="2537">
          <cell r="A2537" t="str">
            <v>NZ_MAKQ01000113</v>
          </cell>
          <cell r="B2537" t="str">
            <v>GCF_001704695.1_ASM170469v1_genomic.fna</v>
          </cell>
        </row>
        <row r="2538">
          <cell r="A2538" t="str">
            <v>NZ_MAKQ01000114</v>
          </cell>
          <cell r="B2538" t="str">
            <v>GCF_001704695.1_ASM170469v1_genomic.fna</v>
          </cell>
        </row>
        <row r="2539">
          <cell r="A2539" t="str">
            <v>NZ_MAKQ01000115</v>
          </cell>
          <cell r="B2539" t="str">
            <v>GCF_001704695.1_ASM170469v1_genomic.fna</v>
          </cell>
        </row>
        <row r="2540">
          <cell r="A2540" t="str">
            <v>NZ_MAKQ01000116</v>
          </cell>
          <cell r="B2540" t="str">
            <v>GCF_001704695.1_ASM170469v1_genomic.fna</v>
          </cell>
        </row>
        <row r="2541">
          <cell r="A2541" t="str">
            <v>NZ_MAKQ01000117</v>
          </cell>
          <cell r="B2541" t="str">
            <v>GCF_001704695.1_ASM170469v1_genomic.fna</v>
          </cell>
        </row>
        <row r="2542">
          <cell r="A2542" t="str">
            <v>NZ_MAKQ01000118</v>
          </cell>
          <cell r="B2542" t="str">
            <v>GCF_001704695.1_ASM170469v1_genomic.fna</v>
          </cell>
        </row>
        <row r="2543">
          <cell r="A2543" t="str">
            <v>NZ_MAKQ01000119</v>
          </cell>
          <cell r="B2543" t="str">
            <v>GCF_001704695.1_ASM170469v1_genomic.fna</v>
          </cell>
        </row>
        <row r="2544">
          <cell r="A2544" t="str">
            <v>NZ_MAKQ01000120</v>
          </cell>
          <cell r="B2544" t="str">
            <v>GCF_001704695.1_ASM170469v1_genomic.fna</v>
          </cell>
        </row>
        <row r="2545">
          <cell r="A2545" t="str">
            <v>NZ_MAKQ01000121</v>
          </cell>
          <cell r="B2545" t="str">
            <v>GCF_001704695.1_ASM170469v1_genomic.fna</v>
          </cell>
        </row>
        <row r="2546">
          <cell r="A2546" t="str">
            <v>NZ_MAKQ01000122</v>
          </cell>
          <cell r="B2546" t="str">
            <v>GCF_001704695.1_ASM170469v1_genomic.fna</v>
          </cell>
        </row>
        <row r="2547">
          <cell r="A2547" t="str">
            <v>NZ_MAKQ01000123</v>
          </cell>
          <cell r="B2547" t="str">
            <v>GCF_001704695.1_ASM170469v1_genomic.fna</v>
          </cell>
        </row>
        <row r="2548">
          <cell r="A2548" t="str">
            <v>NZ_MAKQ01000124</v>
          </cell>
          <cell r="B2548" t="str">
            <v>GCF_001704695.1_ASM170469v1_genomic.fna</v>
          </cell>
        </row>
        <row r="2549">
          <cell r="A2549" t="str">
            <v>NZ_MAKQ01000125</v>
          </cell>
          <cell r="B2549" t="str">
            <v>GCF_001704695.1_ASM170469v1_genomic.fna</v>
          </cell>
        </row>
        <row r="2550">
          <cell r="A2550" t="str">
            <v>NZ_MAKQ01000126</v>
          </cell>
          <cell r="B2550" t="str">
            <v>GCF_001704695.1_ASM170469v1_genomic.fna</v>
          </cell>
        </row>
        <row r="2551">
          <cell r="A2551" t="str">
            <v>NZ_MAKQ01000127</v>
          </cell>
          <cell r="B2551" t="str">
            <v>GCF_001704695.1_ASM170469v1_genomic.fna</v>
          </cell>
        </row>
        <row r="2552">
          <cell r="A2552" t="str">
            <v>NZ_MAKQ01000128</v>
          </cell>
          <cell r="B2552" t="str">
            <v>GCF_001704695.1_ASM170469v1_genomic.fna</v>
          </cell>
        </row>
        <row r="2553">
          <cell r="A2553" t="str">
            <v>NZ_MAKQ01000129</v>
          </cell>
          <cell r="B2553" t="str">
            <v>GCF_001704695.1_ASM170469v1_genomic.fna</v>
          </cell>
        </row>
        <row r="2554">
          <cell r="A2554" t="str">
            <v>NZ_MAKQ01000130</v>
          </cell>
          <cell r="B2554" t="str">
            <v>GCF_001704695.1_ASM170469v1_genomic.fna</v>
          </cell>
        </row>
        <row r="2555">
          <cell r="A2555" t="str">
            <v>NZ_MAKQ01000131</v>
          </cell>
          <cell r="B2555" t="str">
            <v>GCF_001704695.1_ASM170469v1_genomic.fna</v>
          </cell>
        </row>
        <row r="2556">
          <cell r="A2556" t="str">
            <v>NZ_MAKQ01000132</v>
          </cell>
          <cell r="B2556" t="str">
            <v>GCF_001704695.1_ASM170469v1_genomic.fna</v>
          </cell>
        </row>
        <row r="2557">
          <cell r="A2557" t="str">
            <v>NZ_MAKQ01000133</v>
          </cell>
          <cell r="B2557" t="str">
            <v>GCF_001704695.1_ASM170469v1_genomic.fna</v>
          </cell>
        </row>
        <row r="2558">
          <cell r="A2558" t="str">
            <v>NZ_MAKQ01000134</v>
          </cell>
          <cell r="B2558" t="str">
            <v>GCF_001704695.1_ASM170469v1_genomic.fna</v>
          </cell>
        </row>
        <row r="2559">
          <cell r="A2559" t="str">
            <v>NZ_MAKQ01000135</v>
          </cell>
          <cell r="B2559" t="str">
            <v>GCF_001704695.1_ASM170469v1_genomic.fna</v>
          </cell>
        </row>
        <row r="2560">
          <cell r="A2560" t="str">
            <v>NZ_MAKQ01000136</v>
          </cell>
          <cell r="B2560" t="str">
            <v>GCF_001704695.1_ASM170469v1_genomic.fna</v>
          </cell>
        </row>
        <row r="2561">
          <cell r="A2561" t="str">
            <v>NZ_MAKQ01000137</v>
          </cell>
          <cell r="B2561" t="str">
            <v>GCF_001704695.1_ASM170469v1_genomic.fna</v>
          </cell>
        </row>
        <row r="2562">
          <cell r="A2562" t="str">
            <v>NZ_MAKQ01000138</v>
          </cell>
          <cell r="B2562" t="str">
            <v>GCF_001704695.1_ASM170469v1_genomic.fna</v>
          </cell>
        </row>
        <row r="2563">
          <cell r="A2563" t="str">
            <v>NZ_MAKQ01000139</v>
          </cell>
          <cell r="B2563" t="str">
            <v>GCF_001704695.1_ASM170469v1_genomic.fna</v>
          </cell>
        </row>
        <row r="2564">
          <cell r="A2564" t="str">
            <v>NZ_MAKQ01000140</v>
          </cell>
          <cell r="B2564" t="str">
            <v>GCF_001704695.1_ASM170469v1_genomic.fna</v>
          </cell>
        </row>
        <row r="2565">
          <cell r="A2565" t="str">
            <v>NZ_MAKQ01000141</v>
          </cell>
          <cell r="B2565" t="str">
            <v>GCF_001704695.1_ASM170469v1_genomic.fna</v>
          </cell>
        </row>
        <row r="2566">
          <cell r="A2566" t="str">
            <v>NZ_MAKQ01000142</v>
          </cell>
          <cell r="B2566" t="str">
            <v>GCF_001704695.1_ASM170469v1_genomic.fna</v>
          </cell>
        </row>
        <row r="2567">
          <cell r="A2567" t="str">
            <v>NZ_MAKQ01000143</v>
          </cell>
          <cell r="B2567" t="str">
            <v>GCF_001704695.1_ASM170469v1_genomic.fna</v>
          </cell>
        </row>
        <row r="2568">
          <cell r="A2568" t="str">
            <v>NZ_MAKQ01000144</v>
          </cell>
          <cell r="B2568" t="str">
            <v>GCF_001704695.1_ASM170469v1_genomic.fna</v>
          </cell>
        </row>
        <row r="2569">
          <cell r="A2569" t="str">
            <v>NZ_MAKQ01000145</v>
          </cell>
          <cell r="B2569" t="str">
            <v>GCF_001704695.1_ASM170469v1_genomic.fna</v>
          </cell>
        </row>
        <row r="2570">
          <cell r="A2570" t="str">
            <v>NZ_MAKQ01000146</v>
          </cell>
          <cell r="B2570" t="str">
            <v>GCF_001704695.1_ASM170469v1_genomic.fna</v>
          </cell>
        </row>
        <row r="2571">
          <cell r="A2571" t="str">
            <v>NZ_MAKQ01000147</v>
          </cell>
          <cell r="B2571" t="str">
            <v>GCF_001704695.1_ASM170469v1_genomic.fna</v>
          </cell>
        </row>
        <row r="2572">
          <cell r="A2572" t="str">
            <v>NZ_MAKQ01000148</v>
          </cell>
          <cell r="B2572" t="str">
            <v>GCF_001704695.1_ASM170469v1_genomic.fna</v>
          </cell>
        </row>
        <row r="2573">
          <cell r="A2573" t="str">
            <v>NZ_MAKQ01000149</v>
          </cell>
          <cell r="B2573" t="str">
            <v>GCF_001704695.1_ASM170469v1_genomic.fna</v>
          </cell>
        </row>
        <row r="2574">
          <cell r="A2574" t="str">
            <v>NZ_MAKQ01000150</v>
          </cell>
          <cell r="B2574" t="str">
            <v>GCF_001704695.1_ASM170469v1_genomic.fna</v>
          </cell>
        </row>
        <row r="2575">
          <cell r="A2575" t="str">
            <v>NZ_MAKQ01000151</v>
          </cell>
          <cell r="B2575" t="str">
            <v>GCF_001704695.1_ASM170469v1_genomic.fna</v>
          </cell>
        </row>
        <row r="2576">
          <cell r="A2576" t="str">
            <v>NZ_MAKQ01000152</v>
          </cell>
          <cell r="B2576" t="str">
            <v>GCF_001704695.1_ASM170469v1_genomic.fna</v>
          </cell>
        </row>
        <row r="2577">
          <cell r="A2577" t="str">
            <v>NZ_MAKQ01000153</v>
          </cell>
          <cell r="B2577" t="str">
            <v>GCF_001704695.1_ASM170469v1_genomic.fna</v>
          </cell>
        </row>
        <row r="2578">
          <cell r="A2578" t="str">
            <v>NZ_MAKQ01000154</v>
          </cell>
          <cell r="B2578" t="str">
            <v>GCF_001704695.1_ASM170469v1_genomic.fna</v>
          </cell>
        </row>
        <row r="2579">
          <cell r="A2579" t="str">
            <v>NZ_MAKQ01000155</v>
          </cell>
          <cell r="B2579" t="str">
            <v>GCF_001704695.1_ASM170469v1_genomic.fna</v>
          </cell>
        </row>
        <row r="2580">
          <cell r="A2580" t="str">
            <v>NZ_MAKQ01000156</v>
          </cell>
          <cell r="B2580" t="str">
            <v>GCF_001704695.1_ASM170469v1_genomic.fna</v>
          </cell>
        </row>
        <row r="2581">
          <cell r="A2581" t="str">
            <v>NZ_MAKQ01000157</v>
          </cell>
          <cell r="B2581" t="str">
            <v>GCF_001704695.1_ASM170469v1_genomic.fna</v>
          </cell>
        </row>
        <row r="2582">
          <cell r="A2582" t="str">
            <v>NZ_MAKQ01000158</v>
          </cell>
          <cell r="B2582" t="str">
            <v>GCF_001704695.1_ASM170469v1_genomic.fna</v>
          </cell>
        </row>
        <row r="2583">
          <cell r="A2583" t="str">
            <v>NZ_MAKQ01000159</v>
          </cell>
          <cell r="B2583" t="str">
            <v>GCF_001704695.1_ASM170469v1_genomic.fna</v>
          </cell>
        </row>
        <row r="2584">
          <cell r="A2584" t="str">
            <v>NZ_MAKQ01000160</v>
          </cell>
          <cell r="B2584" t="str">
            <v>GCF_001704695.1_ASM170469v1_genomic.fna</v>
          </cell>
        </row>
        <row r="2585">
          <cell r="A2585" t="str">
            <v>NZ_MAKQ01000161</v>
          </cell>
          <cell r="B2585" t="str">
            <v>GCF_001704695.1_ASM170469v1_genomic.fna</v>
          </cell>
        </row>
        <row r="2586">
          <cell r="A2586" t="str">
            <v>NZ_MAKQ01000162</v>
          </cell>
          <cell r="B2586" t="str">
            <v>GCF_001704695.1_ASM170469v1_genomic.fna</v>
          </cell>
        </row>
        <row r="2587">
          <cell r="A2587" t="str">
            <v>NZ_MAKQ01000163</v>
          </cell>
          <cell r="B2587" t="str">
            <v>GCF_001704695.1_ASM170469v1_genomic.fna</v>
          </cell>
        </row>
        <row r="2588">
          <cell r="A2588" t="str">
            <v>NZ_MAKQ01000164</v>
          </cell>
          <cell r="B2588" t="str">
            <v>GCF_001704695.1_ASM170469v1_genomic.fna</v>
          </cell>
        </row>
        <row r="2589">
          <cell r="A2589" t="str">
            <v>NZ_MAKQ01000165</v>
          </cell>
          <cell r="B2589" t="str">
            <v>GCF_001704695.1_ASM170469v1_genomic.fna</v>
          </cell>
        </row>
        <row r="2590">
          <cell r="A2590" t="str">
            <v>NZ_MAKQ01000166</v>
          </cell>
          <cell r="B2590" t="str">
            <v>GCF_001704695.1_ASM170469v1_genomic.fna</v>
          </cell>
        </row>
        <row r="2591">
          <cell r="A2591" t="str">
            <v>NZ_MAKQ01000167</v>
          </cell>
          <cell r="B2591" t="str">
            <v>GCF_001704695.1_ASM170469v1_genomic.fna</v>
          </cell>
        </row>
        <row r="2592">
          <cell r="A2592" t="str">
            <v>NZ_MAKQ01000168</v>
          </cell>
          <cell r="B2592" t="str">
            <v>GCF_001704695.1_ASM170469v1_genomic.fna</v>
          </cell>
        </row>
        <row r="2593">
          <cell r="A2593" t="str">
            <v>NZ_MAKQ01000169</v>
          </cell>
          <cell r="B2593" t="str">
            <v>GCF_001704695.1_ASM170469v1_genomic.fna</v>
          </cell>
        </row>
        <row r="2594">
          <cell r="A2594" t="str">
            <v>NZ_MAKQ01000170</v>
          </cell>
          <cell r="B2594" t="str">
            <v>GCF_001704695.1_ASM170469v1_genomic.fna</v>
          </cell>
        </row>
        <row r="2595">
          <cell r="A2595" t="str">
            <v>NZ_MAKQ01000171</v>
          </cell>
          <cell r="B2595" t="str">
            <v>GCF_001704695.1_ASM170469v1_genomic.fna</v>
          </cell>
        </row>
        <row r="2596">
          <cell r="A2596" t="str">
            <v>NZ_MAKQ01000172</v>
          </cell>
          <cell r="B2596" t="str">
            <v>GCF_001704695.1_ASM170469v1_genomic.fna</v>
          </cell>
        </row>
        <row r="2597">
          <cell r="A2597" t="str">
            <v>NZ_MAKQ01000173</v>
          </cell>
          <cell r="B2597" t="str">
            <v>GCF_001704695.1_ASM170469v1_genomic.fna</v>
          </cell>
        </row>
        <row r="2598">
          <cell r="A2598" t="str">
            <v>NZ_MAKQ01000174</v>
          </cell>
          <cell r="B2598" t="str">
            <v>GCF_001704695.1_ASM170469v1_genomic.fna</v>
          </cell>
        </row>
        <row r="2599">
          <cell r="A2599" t="str">
            <v>NZ_MAKQ01000175</v>
          </cell>
          <cell r="B2599" t="str">
            <v>GCF_001704695.1_ASM170469v1_genomic.fna</v>
          </cell>
        </row>
        <row r="2600">
          <cell r="A2600" t="str">
            <v>NZ_MAKQ01000176</v>
          </cell>
          <cell r="B2600" t="str">
            <v>GCF_001704695.1_ASM170469v1_genomic.fna</v>
          </cell>
        </row>
        <row r="2601">
          <cell r="A2601" t="str">
            <v>NZ_MAKQ01000177</v>
          </cell>
          <cell r="B2601" t="str">
            <v>GCF_001704695.1_ASM170469v1_genomic.fna</v>
          </cell>
        </row>
        <row r="2602">
          <cell r="A2602" t="str">
            <v>NZ_MAKQ01000178</v>
          </cell>
          <cell r="B2602" t="str">
            <v>GCF_001704695.1_ASM170469v1_genomic.fna</v>
          </cell>
        </row>
        <row r="2603">
          <cell r="A2603" t="str">
            <v>NZ_MAKQ01000179</v>
          </cell>
          <cell r="B2603" t="str">
            <v>GCF_001704695.1_ASM170469v1_genomic.fna</v>
          </cell>
        </row>
        <row r="2604">
          <cell r="A2604" t="str">
            <v>NZ_MAKQ01000180</v>
          </cell>
          <cell r="B2604" t="str">
            <v>GCF_001704695.1_ASM170469v1_genomic.fna</v>
          </cell>
        </row>
        <row r="2605">
          <cell r="A2605" t="str">
            <v>NZ_MAKQ01000181</v>
          </cell>
          <cell r="B2605" t="str">
            <v>GCF_001704695.1_ASM170469v1_genomic.fna</v>
          </cell>
        </row>
        <row r="2606">
          <cell r="A2606" t="str">
            <v>NZ_MAKQ01000182</v>
          </cell>
          <cell r="B2606" t="str">
            <v>GCF_001704695.1_ASM170469v1_genomic.fna</v>
          </cell>
        </row>
        <row r="2607">
          <cell r="A2607" t="str">
            <v>NZ_MAKQ01000183</v>
          </cell>
          <cell r="B2607" t="str">
            <v>GCF_001704695.1_ASM170469v1_genomic.fna</v>
          </cell>
        </row>
        <row r="2608">
          <cell r="A2608" t="str">
            <v>NZ_MAKQ01000184</v>
          </cell>
          <cell r="B2608" t="str">
            <v>GCF_001704695.1_ASM170469v1_genomic.fna</v>
          </cell>
        </row>
        <row r="2609">
          <cell r="A2609" t="str">
            <v>NZ_MAKQ01000185</v>
          </cell>
          <cell r="B2609" t="str">
            <v>GCF_001704695.1_ASM170469v1_genomic.fna</v>
          </cell>
        </row>
        <row r="2610">
          <cell r="A2610" t="str">
            <v>NZ_MAKQ01000186</v>
          </cell>
          <cell r="B2610" t="str">
            <v>GCF_001704695.1_ASM170469v1_genomic.fna</v>
          </cell>
        </row>
        <row r="2611">
          <cell r="A2611" t="str">
            <v>NZ_MAKQ01000187</v>
          </cell>
          <cell r="B2611" t="str">
            <v>GCF_001704695.1_ASM170469v1_genomic.fna</v>
          </cell>
        </row>
        <row r="2612">
          <cell r="A2612" t="str">
            <v>NZ_MAKQ01000188</v>
          </cell>
          <cell r="B2612" t="str">
            <v>GCF_001704695.1_ASM170469v1_genomic.fna</v>
          </cell>
        </row>
        <row r="2613">
          <cell r="A2613" t="str">
            <v>NZ_MAKQ01000189</v>
          </cell>
          <cell r="B2613" t="str">
            <v>GCF_001704695.1_ASM170469v1_genomic.fna</v>
          </cell>
        </row>
        <row r="2614">
          <cell r="A2614" t="str">
            <v>NZ_MAKQ01000190</v>
          </cell>
          <cell r="B2614" t="str">
            <v>GCF_001704695.1_ASM170469v1_genomic.fna</v>
          </cell>
        </row>
        <row r="2615">
          <cell r="A2615" t="str">
            <v>NZ_MAKQ01000191</v>
          </cell>
          <cell r="B2615" t="str">
            <v>GCF_001704695.1_ASM170469v1_genomic.fna</v>
          </cell>
        </row>
        <row r="2616">
          <cell r="A2616" t="str">
            <v>NZ_MAKQ01000192</v>
          </cell>
          <cell r="B2616" t="str">
            <v>GCF_001704695.1_ASM170469v1_genomic.fna</v>
          </cell>
        </row>
        <row r="2617">
          <cell r="A2617" t="str">
            <v>NZ_MAKQ01000193</v>
          </cell>
          <cell r="B2617" t="str">
            <v>GCF_001704695.1_ASM170469v1_genomic.fna</v>
          </cell>
        </row>
        <row r="2618">
          <cell r="A2618" t="str">
            <v>NZ_MAKQ01000194</v>
          </cell>
          <cell r="B2618" t="str">
            <v>GCF_001704695.1_ASM170469v1_genomic.fna</v>
          </cell>
        </row>
        <row r="2619">
          <cell r="A2619" t="str">
            <v>NZ_MAKQ01000195</v>
          </cell>
          <cell r="B2619" t="str">
            <v>GCF_001704695.1_ASM170469v1_genomic.fna</v>
          </cell>
        </row>
        <row r="2620">
          <cell r="A2620" t="str">
            <v>NZ_MAKQ01000196</v>
          </cell>
          <cell r="B2620" t="str">
            <v>GCF_001704695.1_ASM170469v1_genomic.fna</v>
          </cell>
        </row>
        <row r="2621">
          <cell r="A2621" t="str">
            <v>NZ_MAKQ01000197</v>
          </cell>
          <cell r="B2621" t="str">
            <v>GCF_001704695.1_ASM170469v1_genomic.fna</v>
          </cell>
        </row>
        <row r="2622">
          <cell r="A2622" t="str">
            <v>NZ_MAKQ01000198</v>
          </cell>
          <cell r="B2622" t="str">
            <v>GCF_001704695.1_ASM170469v1_genomic.fna</v>
          </cell>
        </row>
        <row r="2623">
          <cell r="A2623" t="str">
            <v>NZ_MAKQ01000199</v>
          </cell>
          <cell r="B2623" t="str">
            <v>GCF_001704695.1_ASM170469v1_genomic.fna</v>
          </cell>
        </row>
        <row r="2624">
          <cell r="A2624" t="str">
            <v>NZ_MAKQ01000200</v>
          </cell>
          <cell r="B2624" t="str">
            <v>GCF_001704695.1_ASM170469v1_genomic.fna</v>
          </cell>
        </row>
        <row r="2625">
          <cell r="A2625" t="str">
            <v>NZ_MAKQ01000201</v>
          </cell>
          <cell r="B2625" t="str">
            <v>GCF_001704695.1_ASM170469v1_genomic.fna</v>
          </cell>
        </row>
        <row r="2626">
          <cell r="A2626" t="str">
            <v>NZ_MAKQ01000202</v>
          </cell>
          <cell r="B2626" t="str">
            <v>GCF_001704695.1_ASM170469v1_genomic.fna</v>
          </cell>
        </row>
        <row r="2627">
          <cell r="A2627" t="str">
            <v>NZ_MAKQ01000203</v>
          </cell>
          <cell r="B2627" t="str">
            <v>GCF_001704695.1_ASM170469v1_genomic.fna</v>
          </cell>
        </row>
        <row r="2628">
          <cell r="A2628" t="str">
            <v>NZ_MAKQ01000204</v>
          </cell>
          <cell r="B2628" t="str">
            <v>GCF_001704695.1_ASM170469v1_genomic.fna</v>
          </cell>
        </row>
        <row r="2629">
          <cell r="A2629" t="str">
            <v>NZ_MAKQ01000205</v>
          </cell>
          <cell r="B2629" t="str">
            <v>GCF_001704695.1_ASM170469v1_genomic.fna</v>
          </cell>
        </row>
        <row r="2630">
          <cell r="A2630" t="str">
            <v>NZ_MAKQ01000206</v>
          </cell>
          <cell r="B2630" t="str">
            <v>GCF_001704695.1_ASM170469v1_genomic.fna</v>
          </cell>
        </row>
        <row r="2631">
          <cell r="A2631" t="str">
            <v>NZ_MAKQ01000207</v>
          </cell>
          <cell r="B2631" t="str">
            <v>GCF_001704695.1_ASM170469v1_genomic.fna</v>
          </cell>
        </row>
        <row r="2632">
          <cell r="A2632" t="str">
            <v>NZ_MAKQ01000208</v>
          </cell>
          <cell r="B2632" t="str">
            <v>GCF_001704695.1_ASM170469v1_genomic.fna</v>
          </cell>
        </row>
        <row r="2633">
          <cell r="A2633" t="str">
            <v>NZ_MAKQ01000209</v>
          </cell>
          <cell r="B2633" t="str">
            <v>GCF_001704695.1_ASM170469v1_genomic.fna</v>
          </cell>
        </row>
        <row r="2634">
          <cell r="A2634" t="str">
            <v>NZ_MAKQ01000210</v>
          </cell>
          <cell r="B2634" t="str">
            <v>GCF_001704695.1_ASM170469v1_genomic.fna</v>
          </cell>
        </row>
        <row r="2635">
          <cell r="A2635" t="str">
            <v>NZ_MAKQ01000211</v>
          </cell>
          <cell r="B2635" t="str">
            <v>GCF_001704695.1_ASM170469v1_genomic.fna</v>
          </cell>
        </row>
        <row r="2636">
          <cell r="A2636" t="str">
            <v>NZ_MAKQ01000212</v>
          </cell>
          <cell r="B2636" t="str">
            <v>GCF_001704695.1_ASM170469v1_genomic.fna</v>
          </cell>
        </row>
        <row r="2637">
          <cell r="A2637" t="str">
            <v>NZ_MAKQ01000213</v>
          </cell>
          <cell r="B2637" t="str">
            <v>GCF_001704695.1_ASM170469v1_genomic.fna</v>
          </cell>
        </row>
        <row r="2638">
          <cell r="A2638" t="str">
            <v>NZ_MAKQ01000214</v>
          </cell>
          <cell r="B2638" t="str">
            <v>GCF_001704695.1_ASM170469v1_genomic.fna</v>
          </cell>
        </row>
        <row r="2639">
          <cell r="A2639" t="str">
            <v>NZ_MAKQ01000215</v>
          </cell>
          <cell r="B2639" t="str">
            <v>GCF_001704695.1_ASM170469v1_genomic.fna</v>
          </cell>
        </row>
        <row r="2640">
          <cell r="A2640" t="str">
            <v>NZ_MAKQ01000216</v>
          </cell>
          <cell r="B2640" t="str">
            <v>GCF_001704695.1_ASM170469v1_genomic.fna</v>
          </cell>
        </row>
        <row r="2641">
          <cell r="A2641" t="str">
            <v>NZ_MAKQ01000217</v>
          </cell>
          <cell r="B2641" t="str">
            <v>GCF_001704695.1_ASM170469v1_genomic.fna</v>
          </cell>
        </row>
        <row r="2642">
          <cell r="A2642" t="str">
            <v>NZ_MAKQ01000218</v>
          </cell>
          <cell r="B2642" t="str">
            <v>GCF_001704695.1_ASM170469v1_genomic.fna</v>
          </cell>
        </row>
        <row r="2643">
          <cell r="A2643" t="str">
            <v>NZ_MAKQ01000219</v>
          </cell>
          <cell r="B2643" t="str">
            <v>GCF_001704695.1_ASM170469v1_genomic.fna</v>
          </cell>
        </row>
        <row r="2644">
          <cell r="A2644" t="str">
            <v>NZ_MAKQ01000220</v>
          </cell>
          <cell r="B2644" t="str">
            <v>GCF_001704695.1_ASM170469v1_genomic.fna</v>
          </cell>
        </row>
        <row r="2645">
          <cell r="A2645" t="str">
            <v>NZ_MAKQ01000221</v>
          </cell>
          <cell r="B2645" t="str">
            <v>GCF_001704695.1_ASM170469v1_genomic.fna</v>
          </cell>
        </row>
        <row r="2646">
          <cell r="A2646" t="str">
            <v>NZ_MAKQ01000222</v>
          </cell>
          <cell r="B2646" t="str">
            <v>GCF_001704695.1_ASM170469v1_genomic.fna</v>
          </cell>
        </row>
        <row r="2647">
          <cell r="A2647" t="str">
            <v>NZ_MAKQ01000223</v>
          </cell>
          <cell r="B2647" t="str">
            <v>GCF_001704695.1_ASM170469v1_genomic.fna</v>
          </cell>
        </row>
        <row r="2648">
          <cell r="A2648" t="str">
            <v>NZ_MAKQ01000224</v>
          </cell>
          <cell r="B2648" t="str">
            <v>GCF_001704695.1_ASM170469v1_genomic.fna</v>
          </cell>
        </row>
        <row r="2649">
          <cell r="A2649" t="str">
            <v>NZ_MAKQ01000225</v>
          </cell>
          <cell r="B2649" t="str">
            <v>GCF_001704695.1_ASM170469v1_genomic.fna</v>
          </cell>
        </row>
        <row r="2650">
          <cell r="A2650" t="str">
            <v>NZ_MAKQ01000226</v>
          </cell>
          <cell r="B2650" t="str">
            <v>GCF_001704695.1_ASM170469v1_genomic.fna</v>
          </cell>
        </row>
        <row r="2651">
          <cell r="A2651" t="str">
            <v>NZ_MAKQ01000227</v>
          </cell>
          <cell r="B2651" t="str">
            <v>GCF_001704695.1_ASM170469v1_genomic.fna</v>
          </cell>
        </row>
        <row r="2652">
          <cell r="A2652" t="str">
            <v>NZ_MAKQ01000228</v>
          </cell>
          <cell r="B2652" t="str">
            <v>GCF_001704695.1_ASM170469v1_genomic.fna</v>
          </cell>
        </row>
        <row r="2653">
          <cell r="A2653" t="str">
            <v>NZ_MAKQ01000229</v>
          </cell>
          <cell r="B2653" t="str">
            <v>GCF_001704695.1_ASM170469v1_genomic.fna</v>
          </cell>
        </row>
        <row r="2654">
          <cell r="A2654" t="str">
            <v>NZ_MAKQ01000230</v>
          </cell>
          <cell r="B2654" t="str">
            <v>GCF_001704695.1_ASM170469v1_genomic.fna</v>
          </cell>
        </row>
        <row r="2655">
          <cell r="A2655" t="str">
            <v>NZ_MAKQ01000231</v>
          </cell>
          <cell r="B2655" t="str">
            <v>GCF_001704695.1_ASM170469v1_genomic.fna</v>
          </cell>
        </row>
        <row r="2656">
          <cell r="A2656" t="str">
            <v>NZ_MAKQ01000232</v>
          </cell>
          <cell r="B2656" t="str">
            <v>GCF_001704695.1_ASM170469v1_genomic.fna</v>
          </cell>
        </row>
        <row r="2657">
          <cell r="A2657" t="str">
            <v>NZ_MAKQ01000233</v>
          </cell>
          <cell r="B2657" t="str">
            <v>GCF_001704695.1_ASM170469v1_genomic.fna</v>
          </cell>
        </row>
        <row r="2658">
          <cell r="A2658" t="str">
            <v>NZ_MAKQ01000234</v>
          </cell>
          <cell r="B2658" t="str">
            <v>GCF_001704695.1_ASM170469v1_genomic.fna</v>
          </cell>
        </row>
        <row r="2659">
          <cell r="A2659" t="str">
            <v>NZ_MAKQ01000235</v>
          </cell>
          <cell r="B2659" t="str">
            <v>GCF_001704695.1_ASM170469v1_genomic.fna</v>
          </cell>
        </row>
        <row r="2660">
          <cell r="A2660" t="str">
            <v>NZ_MAKQ01000236</v>
          </cell>
          <cell r="B2660" t="str">
            <v>GCF_001704695.1_ASM170469v1_genomic.fna</v>
          </cell>
        </row>
        <row r="2661">
          <cell r="A2661" t="str">
            <v>NZ_MAKQ01000237</v>
          </cell>
          <cell r="B2661" t="str">
            <v>GCF_001704695.1_ASM170469v1_genomic.fna</v>
          </cell>
        </row>
        <row r="2662">
          <cell r="A2662" t="str">
            <v>NZ_MAKQ01000238</v>
          </cell>
          <cell r="B2662" t="str">
            <v>GCF_001704695.1_ASM170469v1_genomic.fna</v>
          </cell>
        </row>
        <row r="2663">
          <cell r="A2663" t="str">
            <v>NZ_MAKQ01000239</v>
          </cell>
          <cell r="B2663" t="str">
            <v>GCF_001704695.1_ASM170469v1_genomic.fna</v>
          </cell>
        </row>
        <row r="2664">
          <cell r="A2664" t="str">
            <v>NZ_MAKQ01000240</v>
          </cell>
          <cell r="B2664" t="str">
            <v>GCF_001704695.1_ASM170469v1_genomic.fna</v>
          </cell>
        </row>
        <row r="2665">
          <cell r="A2665" t="str">
            <v>NZ_MAKQ01000241</v>
          </cell>
          <cell r="B2665" t="str">
            <v>GCF_001704695.1_ASM170469v1_genomic.fna</v>
          </cell>
        </row>
        <row r="2666">
          <cell r="A2666" t="str">
            <v>NZ_MAKQ01000242</v>
          </cell>
          <cell r="B2666" t="str">
            <v>GCF_001704695.1_ASM170469v1_genomic.fna</v>
          </cell>
        </row>
        <row r="2667">
          <cell r="A2667" t="str">
            <v>NZ_MAKQ01000243</v>
          </cell>
          <cell r="B2667" t="str">
            <v>GCF_001704695.1_ASM170469v1_genomic.fna</v>
          </cell>
        </row>
        <row r="2668">
          <cell r="A2668" t="str">
            <v>NZ_MAKQ01000244</v>
          </cell>
          <cell r="B2668" t="str">
            <v>GCF_001704695.1_ASM170469v1_genomic.fna</v>
          </cell>
        </row>
        <row r="2669">
          <cell r="A2669" t="str">
            <v>NZ_MAKQ01000245</v>
          </cell>
          <cell r="B2669" t="str">
            <v>GCF_001704695.1_ASM170469v1_genomic.fna</v>
          </cell>
        </row>
        <row r="2670">
          <cell r="A2670" t="str">
            <v>NZ_MAKQ01000246</v>
          </cell>
          <cell r="B2670" t="str">
            <v>GCF_001704695.1_ASM170469v1_genomic.fna</v>
          </cell>
        </row>
        <row r="2671">
          <cell r="A2671" t="str">
            <v>NZ_MAKQ01000247</v>
          </cell>
          <cell r="B2671" t="str">
            <v>GCF_001704695.1_ASM170469v1_genomic.fna</v>
          </cell>
        </row>
        <row r="2672">
          <cell r="A2672" t="str">
            <v>NZ_MAKQ01000248</v>
          </cell>
          <cell r="B2672" t="str">
            <v>GCF_001704695.1_ASM170469v1_genomic.fna</v>
          </cell>
        </row>
        <row r="2673">
          <cell r="A2673" t="str">
            <v>NZ_MAKQ01000249</v>
          </cell>
          <cell r="B2673" t="str">
            <v>GCF_001704695.1_ASM170469v1_genomic.fna</v>
          </cell>
        </row>
        <row r="2674">
          <cell r="A2674" t="str">
            <v>NZ_MAKQ01000250</v>
          </cell>
          <cell r="B2674" t="str">
            <v>GCF_001704695.1_ASM170469v1_genomic.fna</v>
          </cell>
        </row>
        <row r="2675">
          <cell r="A2675" t="str">
            <v>NZ_MAKQ01000251</v>
          </cell>
          <cell r="B2675" t="str">
            <v>GCF_001704695.1_ASM170469v1_genomic.fna</v>
          </cell>
        </row>
        <row r="2676">
          <cell r="A2676" t="str">
            <v>NZ_MAKQ01000252</v>
          </cell>
          <cell r="B2676" t="str">
            <v>GCF_001704695.1_ASM170469v1_genomic.fna</v>
          </cell>
        </row>
        <row r="2677">
          <cell r="A2677" t="str">
            <v>NZ_MAKQ01000253</v>
          </cell>
          <cell r="B2677" t="str">
            <v>GCF_001704695.1_ASM170469v1_genomic.fna</v>
          </cell>
        </row>
        <row r="2678">
          <cell r="A2678" t="str">
            <v>NZ_MAKQ01000254</v>
          </cell>
          <cell r="B2678" t="str">
            <v>GCF_001704695.1_ASM170469v1_genomic.fna</v>
          </cell>
        </row>
        <row r="2679">
          <cell r="A2679" t="str">
            <v>NZ_MAKQ01000255</v>
          </cell>
          <cell r="B2679" t="str">
            <v>GCF_001704695.1_ASM170469v1_genomic.fna</v>
          </cell>
        </row>
        <row r="2680">
          <cell r="A2680" t="str">
            <v>NZ_MAKQ01000256</v>
          </cell>
          <cell r="B2680" t="str">
            <v>GCF_001704695.1_ASM170469v1_genomic.fna</v>
          </cell>
        </row>
        <row r="2681">
          <cell r="A2681" t="str">
            <v>NZ_MAKQ01000257</v>
          </cell>
          <cell r="B2681" t="str">
            <v>GCF_001704695.1_ASM170469v1_genomic.fna</v>
          </cell>
        </row>
        <row r="2682">
          <cell r="A2682" t="str">
            <v>NZ_MAKQ01000258</v>
          </cell>
          <cell r="B2682" t="str">
            <v>GCF_001704695.1_ASM170469v1_genomic.fna</v>
          </cell>
        </row>
        <row r="2683">
          <cell r="A2683" t="str">
            <v>NZ_MAKQ01000259</v>
          </cell>
          <cell r="B2683" t="str">
            <v>GCF_001704695.1_ASM170469v1_genomic.fna</v>
          </cell>
        </row>
        <row r="2684">
          <cell r="A2684" t="str">
            <v>NZ_MAKQ01000260</v>
          </cell>
          <cell r="B2684" t="str">
            <v>GCF_001704695.1_ASM170469v1_genomic.fna</v>
          </cell>
        </row>
        <row r="2685">
          <cell r="A2685" t="str">
            <v>NZ_MAKQ01000261</v>
          </cell>
          <cell r="B2685" t="str">
            <v>GCF_001704695.1_ASM170469v1_genomic.fna</v>
          </cell>
        </row>
        <row r="2686">
          <cell r="A2686" t="str">
            <v>NZ_MAKQ01000262</v>
          </cell>
          <cell r="B2686" t="str">
            <v>GCF_001704695.1_ASM170469v1_genomic.fna</v>
          </cell>
        </row>
        <row r="2687">
          <cell r="A2687" t="str">
            <v>NZ_MAKQ01000263</v>
          </cell>
          <cell r="B2687" t="str">
            <v>GCF_001704695.1_ASM170469v1_genomic.fna</v>
          </cell>
        </row>
        <row r="2688">
          <cell r="A2688" t="str">
            <v>NZ_MAKQ01000264</v>
          </cell>
          <cell r="B2688" t="str">
            <v>GCF_001704695.1_ASM170469v1_genomic.fna</v>
          </cell>
        </row>
        <row r="2689">
          <cell r="A2689" t="str">
            <v>NZ_MAKQ01000265</v>
          </cell>
          <cell r="B2689" t="str">
            <v>GCF_001704695.1_ASM170469v1_genomic.fna</v>
          </cell>
        </row>
        <row r="2690">
          <cell r="A2690" t="str">
            <v>NZ_MAKQ01000266</v>
          </cell>
          <cell r="B2690" t="str">
            <v>GCF_001704695.1_ASM170469v1_genomic.fna</v>
          </cell>
        </row>
        <row r="2691">
          <cell r="A2691" t="str">
            <v>NZ_MAKQ01000267</v>
          </cell>
          <cell r="B2691" t="str">
            <v>GCF_001704695.1_ASM170469v1_genomic.fna</v>
          </cell>
        </row>
        <row r="2692">
          <cell r="A2692" t="str">
            <v>NZ_MAKQ01000268</v>
          </cell>
          <cell r="B2692" t="str">
            <v>GCF_001704695.1_ASM170469v1_genomic.fna</v>
          </cell>
        </row>
        <row r="2693">
          <cell r="A2693" t="str">
            <v>NZ_MAKQ01000269</v>
          </cell>
          <cell r="B2693" t="str">
            <v>GCF_001704695.1_ASM170469v1_genomic.fna</v>
          </cell>
        </row>
        <row r="2694">
          <cell r="A2694" t="str">
            <v>NZ_MAKQ01000270</v>
          </cell>
          <cell r="B2694" t="str">
            <v>GCF_001704695.1_ASM170469v1_genomic.fna</v>
          </cell>
        </row>
        <row r="2695">
          <cell r="A2695" t="str">
            <v>NZ_MAKQ01000271</v>
          </cell>
          <cell r="B2695" t="str">
            <v>GCF_001704695.1_ASM170469v1_genomic.fna</v>
          </cell>
        </row>
        <row r="2696">
          <cell r="A2696" t="str">
            <v>NZ_MAKQ01000272</v>
          </cell>
          <cell r="B2696" t="str">
            <v>GCF_001704695.1_ASM170469v1_genomic.fna</v>
          </cell>
        </row>
        <row r="2697">
          <cell r="A2697" t="str">
            <v>NZ_MAKQ01000273</v>
          </cell>
          <cell r="B2697" t="str">
            <v>GCF_001704695.1_ASM170469v1_genomic.fna</v>
          </cell>
        </row>
        <row r="2698">
          <cell r="A2698" t="str">
            <v>NZ_MAKQ01000274</v>
          </cell>
          <cell r="B2698" t="str">
            <v>GCF_001704695.1_ASM170469v1_genomic.fna</v>
          </cell>
        </row>
        <row r="2699">
          <cell r="A2699" t="str">
            <v>NZ_MAKQ01000275</v>
          </cell>
          <cell r="B2699" t="str">
            <v>GCF_001704695.1_ASM170469v1_genomic.fna</v>
          </cell>
        </row>
        <row r="2700">
          <cell r="A2700" t="str">
            <v>NZ_MAKQ01000276</v>
          </cell>
          <cell r="B2700" t="str">
            <v>GCF_001704695.1_ASM170469v1_genomic.fna</v>
          </cell>
        </row>
        <row r="2701">
          <cell r="A2701" t="str">
            <v>NZ_MAKQ01000277</v>
          </cell>
          <cell r="B2701" t="str">
            <v>GCF_001704695.1_ASM170469v1_genomic.fna</v>
          </cell>
        </row>
        <row r="2702">
          <cell r="A2702" t="str">
            <v>NZ_MAKQ01000278</v>
          </cell>
          <cell r="B2702" t="str">
            <v>GCF_001704695.1_ASM170469v1_genomic.fna</v>
          </cell>
        </row>
        <row r="2703">
          <cell r="A2703" t="str">
            <v>NZ_MAKQ01000279</v>
          </cell>
          <cell r="B2703" t="str">
            <v>GCF_001704695.1_ASM170469v1_genomic.fna</v>
          </cell>
        </row>
        <row r="2704">
          <cell r="A2704" t="str">
            <v>NZ_MAKQ01000280</v>
          </cell>
          <cell r="B2704" t="str">
            <v>GCF_001704695.1_ASM170469v1_genomic.fna</v>
          </cell>
        </row>
        <row r="2705">
          <cell r="A2705" t="str">
            <v>NZ_MAKQ01000281</v>
          </cell>
          <cell r="B2705" t="str">
            <v>GCF_001704695.1_ASM170469v1_genomic.fna</v>
          </cell>
        </row>
        <row r="2706">
          <cell r="A2706" t="str">
            <v>NZ_MAKQ01000282</v>
          </cell>
          <cell r="B2706" t="str">
            <v>GCF_001704695.1_ASM170469v1_genomic.fna</v>
          </cell>
        </row>
        <row r="2707">
          <cell r="A2707" t="str">
            <v>NZ_MAKQ01000283</v>
          </cell>
          <cell r="B2707" t="str">
            <v>GCF_001704695.1_ASM170469v1_genomic.fna</v>
          </cell>
        </row>
        <row r="2708">
          <cell r="A2708" t="str">
            <v>NZ_MAKQ01000284</v>
          </cell>
          <cell r="B2708" t="str">
            <v>GCF_001704695.1_ASM170469v1_genomic.fna</v>
          </cell>
        </row>
        <row r="2709">
          <cell r="A2709" t="str">
            <v>NZ_MAKQ01000285</v>
          </cell>
          <cell r="B2709" t="str">
            <v>GCF_001704695.1_ASM170469v1_genomic.fna</v>
          </cell>
        </row>
        <row r="2710">
          <cell r="A2710" t="str">
            <v>NZ_MAKQ01000286</v>
          </cell>
          <cell r="B2710" t="str">
            <v>GCF_001704695.1_ASM170469v1_genomic.fna</v>
          </cell>
        </row>
        <row r="2711">
          <cell r="A2711" t="str">
            <v>NZ_MAKQ01000287</v>
          </cell>
          <cell r="B2711" t="str">
            <v>GCF_001704695.1_ASM170469v1_genomic.fna</v>
          </cell>
        </row>
        <row r="2712">
          <cell r="A2712" t="str">
            <v>NZ_MAKQ01000288</v>
          </cell>
          <cell r="B2712" t="str">
            <v>GCF_001704695.1_ASM170469v1_genomic.fna</v>
          </cell>
        </row>
        <row r="2713">
          <cell r="A2713" t="str">
            <v>NZ_MAKQ01000289</v>
          </cell>
          <cell r="B2713" t="str">
            <v>GCF_001704695.1_ASM170469v1_genomic.fna</v>
          </cell>
        </row>
        <row r="2714">
          <cell r="A2714" t="str">
            <v>NZ_MAKQ01000290</v>
          </cell>
          <cell r="B2714" t="str">
            <v>GCF_001704695.1_ASM170469v1_genomic.fna</v>
          </cell>
        </row>
        <row r="2715">
          <cell r="A2715" t="str">
            <v>NZ_MAKQ01000291</v>
          </cell>
          <cell r="B2715" t="str">
            <v>GCF_001704695.1_ASM170469v1_genomic.fna</v>
          </cell>
        </row>
        <row r="2716">
          <cell r="A2716" t="str">
            <v>NZ_MAKQ01000292</v>
          </cell>
          <cell r="B2716" t="str">
            <v>GCF_001704695.1_ASM170469v1_genomic.fna</v>
          </cell>
        </row>
        <row r="2717">
          <cell r="A2717" t="str">
            <v>NZ_MAKQ01000293</v>
          </cell>
          <cell r="B2717" t="str">
            <v>GCF_001704695.1_ASM170469v1_genomic.fna</v>
          </cell>
        </row>
        <row r="2718">
          <cell r="A2718" t="str">
            <v>NZ_MAKQ01000294</v>
          </cell>
          <cell r="B2718" t="str">
            <v>GCF_001704695.1_ASM170469v1_genomic.fna</v>
          </cell>
        </row>
        <row r="2719">
          <cell r="A2719" t="str">
            <v>NZ_MAKQ01000295</v>
          </cell>
          <cell r="B2719" t="str">
            <v>GCF_001704695.1_ASM170469v1_genomic.fna</v>
          </cell>
        </row>
        <row r="2720">
          <cell r="A2720" t="str">
            <v>NZ_MAKQ01000296</v>
          </cell>
          <cell r="B2720" t="str">
            <v>GCF_001704695.1_ASM170469v1_genomic.fna</v>
          </cell>
        </row>
        <row r="2721">
          <cell r="A2721" t="str">
            <v>NZ_MAKQ01000297</v>
          </cell>
          <cell r="B2721" t="str">
            <v>GCF_001704695.1_ASM170469v1_genomic.fna</v>
          </cell>
        </row>
        <row r="2722">
          <cell r="A2722" t="str">
            <v>NZ_MAKQ01000298</v>
          </cell>
          <cell r="B2722" t="str">
            <v>GCF_001704695.1_ASM170469v1_genomic.fna</v>
          </cell>
        </row>
        <row r="2723">
          <cell r="A2723" t="str">
            <v>NZ_MAKQ01000299</v>
          </cell>
          <cell r="B2723" t="str">
            <v>GCF_001704695.1_ASM170469v1_genomic.fna</v>
          </cell>
        </row>
        <row r="2724">
          <cell r="A2724" t="str">
            <v>NZ_MAKQ01000300</v>
          </cell>
          <cell r="B2724" t="str">
            <v>GCF_001704695.1_ASM170469v1_genomic.fna</v>
          </cell>
        </row>
        <row r="2725">
          <cell r="A2725" t="str">
            <v>NZ_MAKQ01000301</v>
          </cell>
          <cell r="B2725" t="str">
            <v>GCF_001704695.1_ASM170469v1_genomic.fna</v>
          </cell>
        </row>
        <row r="2726">
          <cell r="A2726" t="str">
            <v>NZ_MAKQ01000302</v>
          </cell>
          <cell r="B2726" t="str">
            <v>GCF_001704695.1_ASM170469v1_genomic.fna</v>
          </cell>
        </row>
        <row r="2727">
          <cell r="A2727" t="str">
            <v>NZ_MAKQ01000303</v>
          </cell>
          <cell r="B2727" t="str">
            <v>GCF_001704695.1_ASM170469v1_genomic.fna</v>
          </cell>
        </row>
        <row r="2728">
          <cell r="A2728" t="str">
            <v>NZ_MAKQ01000304</v>
          </cell>
          <cell r="B2728" t="str">
            <v>GCF_001704695.1_ASM170469v1_genomic.fna</v>
          </cell>
        </row>
        <row r="2729">
          <cell r="A2729" t="str">
            <v>NZ_MAKQ01000305</v>
          </cell>
          <cell r="B2729" t="str">
            <v>GCF_001704695.1_ASM170469v1_genomic.fna</v>
          </cell>
        </row>
        <row r="2730">
          <cell r="A2730" t="str">
            <v>NZ_MAKQ01000306</v>
          </cell>
          <cell r="B2730" t="str">
            <v>GCF_001704695.1_ASM170469v1_genomic.fna</v>
          </cell>
        </row>
        <row r="2731">
          <cell r="A2731" t="str">
            <v>NZ_MAKQ01000307</v>
          </cell>
          <cell r="B2731" t="str">
            <v>GCF_001704695.1_ASM170469v1_genomic.fna</v>
          </cell>
        </row>
        <row r="2732">
          <cell r="A2732" t="str">
            <v>NZ_MAKQ01000308</v>
          </cell>
          <cell r="B2732" t="str">
            <v>GCF_001704695.1_ASM170469v1_genomic.fna</v>
          </cell>
        </row>
        <row r="2733">
          <cell r="A2733" t="str">
            <v>NZ_MAKQ01000309</v>
          </cell>
          <cell r="B2733" t="str">
            <v>GCF_001704695.1_ASM170469v1_genomic.fna</v>
          </cell>
        </row>
        <row r="2734">
          <cell r="A2734" t="str">
            <v>NZ_MAKQ01000310</v>
          </cell>
          <cell r="B2734" t="str">
            <v>GCF_001704695.1_ASM170469v1_genomic.fna</v>
          </cell>
        </row>
        <row r="2735">
          <cell r="A2735" t="str">
            <v>NZ_MAKQ01000311</v>
          </cell>
          <cell r="B2735" t="str">
            <v>GCF_001704695.1_ASM170469v1_genomic.fna</v>
          </cell>
        </row>
        <row r="2736">
          <cell r="A2736" t="str">
            <v>NZ_MAKQ01000312</v>
          </cell>
          <cell r="B2736" t="str">
            <v>GCF_001704695.1_ASM170469v1_genomic.fna</v>
          </cell>
        </row>
        <row r="2737">
          <cell r="A2737" t="str">
            <v>NZ_MAKQ01000313</v>
          </cell>
          <cell r="B2737" t="str">
            <v>GCF_001704695.1_ASM170469v1_genomic.fna</v>
          </cell>
        </row>
        <row r="2738">
          <cell r="A2738" t="str">
            <v>NZ_MAKQ01000314</v>
          </cell>
          <cell r="B2738" t="str">
            <v>GCF_001704695.1_ASM170469v1_genomic.fna</v>
          </cell>
        </row>
        <row r="2739">
          <cell r="A2739" t="str">
            <v>NZ_MAKQ01000315</v>
          </cell>
          <cell r="B2739" t="str">
            <v>GCF_001704695.1_ASM170469v1_genomic.fna</v>
          </cell>
        </row>
        <row r="2740">
          <cell r="A2740" t="str">
            <v>NZ_MAKQ01000316</v>
          </cell>
          <cell r="B2740" t="str">
            <v>GCF_001704695.1_ASM170469v1_genomic.fna</v>
          </cell>
        </row>
        <row r="2741">
          <cell r="A2741" t="str">
            <v>NZ_MAKQ01000317</v>
          </cell>
          <cell r="B2741" t="str">
            <v>GCF_001704695.1_ASM170469v1_genomic.fna</v>
          </cell>
        </row>
        <row r="2742">
          <cell r="A2742" t="str">
            <v>NZ_MAKQ01000318</v>
          </cell>
          <cell r="B2742" t="str">
            <v>GCF_001704695.1_ASM170469v1_genomic.fna</v>
          </cell>
        </row>
        <row r="2743">
          <cell r="A2743" t="str">
            <v>NZ_MAKQ01000319</v>
          </cell>
          <cell r="B2743" t="str">
            <v>GCF_001704695.1_ASM170469v1_genomic.fna</v>
          </cell>
        </row>
        <row r="2744">
          <cell r="A2744" t="str">
            <v>NZ_MAKQ01000320</v>
          </cell>
          <cell r="B2744" t="str">
            <v>GCF_001704695.1_ASM170469v1_genomic.fna</v>
          </cell>
        </row>
        <row r="2745">
          <cell r="A2745" t="str">
            <v>NZ_MAKQ01000321</v>
          </cell>
          <cell r="B2745" t="str">
            <v>GCF_001704695.1_ASM170469v1_genomic.fna</v>
          </cell>
        </row>
        <row r="2746">
          <cell r="A2746" t="str">
            <v>NZ_MAKQ01000322</v>
          </cell>
          <cell r="B2746" t="str">
            <v>GCF_001704695.1_ASM170469v1_genomic.fna</v>
          </cell>
        </row>
        <row r="2747">
          <cell r="A2747" t="str">
            <v>NZ_MAKQ01000323</v>
          </cell>
          <cell r="B2747" t="str">
            <v>GCF_001704695.1_ASM170469v1_genomic.fna</v>
          </cell>
        </row>
        <row r="2748">
          <cell r="A2748" t="str">
            <v>NZ_MAKQ01000324</v>
          </cell>
          <cell r="B2748" t="str">
            <v>GCF_001704695.1_ASM170469v1_genomic.fna</v>
          </cell>
        </row>
        <row r="2749">
          <cell r="A2749" t="str">
            <v>NZ_MAKQ01000325</v>
          </cell>
          <cell r="B2749" t="str">
            <v>GCF_001704695.1_ASM170469v1_genomic.fna</v>
          </cell>
        </row>
        <row r="2750">
          <cell r="A2750" t="str">
            <v>NZ_MAKQ01000326</v>
          </cell>
          <cell r="B2750" t="str">
            <v>GCF_001704695.1_ASM170469v1_genomic.fna</v>
          </cell>
        </row>
        <row r="2751">
          <cell r="A2751" t="str">
            <v>NZ_MAKQ01000327</v>
          </cell>
          <cell r="B2751" t="str">
            <v>GCF_001704695.1_ASM170469v1_genomic.fna</v>
          </cell>
        </row>
        <row r="2752">
          <cell r="A2752" t="str">
            <v>NZ_MAKQ01000328</v>
          </cell>
          <cell r="B2752" t="str">
            <v>GCF_001704695.1_ASM170469v1_genomic.fna</v>
          </cell>
        </row>
        <row r="2753">
          <cell r="A2753" t="str">
            <v>NZ_MAKQ01000329</v>
          </cell>
          <cell r="B2753" t="str">
            <v>GCF_001704695.1_ASM170469v1_genomic.fna</v>
          </cell>
        </row>
        <row r="2754">
          <cell r="A2754" t="str">
            <v>NZ_MAKQ01000330</v>
          </cell>
          <cell r="B2754" t="str">
            <v>GCF_001704695.1_ASM170469v1_genomic.fna</v>
          </cell>
        </row>
        <row r="2755">
          <cell r="A2755" t="str">
            <v>NZ_MAKQ01000331</v>
          </cell>
          <cell r="B2755" t="str">
            <v>GCF_001704695.1_ASM170469v1_genomic.fna</v>
          </cell>
        </row>
        <row r="2756">
          <cell r="A2756" t="str">
            <v>NZ_MAKQ01000332</v>
          </cell>
          <cell r="B2756" t="str">
            <v>GCF_001704695.1_ASM170469v1_genomic.fna</v>
          </cell>
        </row>
        <row r="2757">
          <cell r="A2757" t="str">
            <v>NZ_MAKQ01000333</v>
          </cell>
          <cell r="B2757" t="str">
            <v>GCF_001704695.1_ASM170469v1_genomic.fna</v>
          </cell>
        </row>
        <row r="2758">
          <cell r="A2758" t="str">
            <v>NZ_MAKQ01000334</v>
          </cell>
          <cell r="B2758" t="str">
            <v>GCF_001704695.1_ASM170469v1_genomic.fna</v>
          </cell>
        </row>
        <row r="2759">
          <cell r="A2759" t="str">
            <v>NZ_MAKQ01000335</v>
          </cell>
          <cell r="B2759" t="str">
            <v>GCF_001704695.1_ASM170469v1_genomic.fna</v>
          </cell>
        </row>
        <row r="2760">
          <cell r="A2760" t="str">
            <v>NZ_MAKQ01000336</v>
          </cell>
          <cell r="B2760" t="str">
            <v>GCF_001704695.1_ASM170469v1_genomic.fna</v>
          </cell>
        </row>
        <row r="2761">
          <cell r="A2761" t="str">
            <v>NZ_MAKQ01000337</v>
          </cell>
          <cell r="B2761" t="str">
            <v>GCF_001704695.1_ASM170469v1_genomic.fna</v>
          </cell>
        </row>
        <row r="2762">
          <cell r="A2762" t="str">
            <v>NZ_MAKQ01000338</v>
          </cell>
          <cell r="B2762" t="str">
            <v>GCF_001704695.1_ASM170469v1_genomic.fna</v>
          </cell>
        </row>
        <row r="2763">
          <cell r="A2763" t="str">
            <v>NZ_MAKQ01000339</v>
          </cell>
          <cell r="B2763" t="str">
            <v>GCF_001704695.1_ASM170469v1_genomic.fna</v>
          </cell>
        </row>
        <row r="2764">
          <cell r="A2764" t="str">
            <v>NZ_MAKQ01000340</v>
          </cell>
          <cell r="B2764" t="str">
            <v>GCF_001704695.1_ASM170469v1_genomic.fna</v>
          </cell>
        </row>
        <row r="2765">
          <cell r="A2765" t="str">
            <v>NZ_MAKQ01000341</v>
          </cell>
          <cell r="B2765" t="str">
            <v>GCF_001704695.1_ASM170469v1_genomic.fna</v>
          </cell>
        </row>
        <row r="2766">
          <cell r="A2766" t="str">
            <v>NZ_MAKQ01000342</v>
          </cell>
          <cell r="B2766" t="str">
            <v>GCF_001704695.1_ASM170469v1_genomic.fna</v>
          </cell>
        </row>
        <row r="2767">
          <cell r="A2767" t="str">
            <v>NZ_MAKQ01000343</v>
          </cell>
          <cell r="B2767" t="str">
            <v>GCF_001704695.1_ASM170469v1_genomic.fna</v>
          </cell>
        </row>
        <row r="2768">
          <cell r="A2768" t="str">
            <v>NZ_MAKQ01000344</v>
          </cell>
          <cell r="B2768" t="str">
            <v>GCF_001704695.1_ASM170469v1_genomic.fna</v>
          </cell>
        </row>
        <row r="2769">
          <cell r="A2769" t="str">
            <v>NZ_MAKQ01000345</v>
          </cell>
          <cell r="B2769" t="str">
            <v>GCF_001704695.1_ASM170469v1_genomic.fna</v>
          </cell>
        </row>
        <row r="2770">
          <cell r="A2770" t="str">
            <v>NZ_MAKQ01000346</v>
          </cell>
          <cell r="B2770" t="str">
            <v>GCF_001704695.1_ASM170469v1_genomic.fna</v>
          </cell>
        </row>
        <row r="2771">
          <cell r="A2771" t="str">
            <v>NZ_MAKQ01000347</v>
          </cell>
          <cell r="B2771" t="str">
            <v>GCF_001704695.1_ASM170469v1_genomic.fna</v>
          </cell>
        </row>
        <row r="2772">
          <cell r="A2772" t="str">
            <v>NZ_MAKQ01000348</v>
          </cell>
          <cell r="B2772" t="str">
            <v>GCF_001704695.1_ASM170469v1_genomic.fna</v>
          </cell>
        </row>
        <row r="2773">
          <cell r="A2773" t="str">
            <v>NZ_MAKQ01000349</v>
          </cell>
          <cell r="B2773" t="str">
            <v>GCF_001704695.1_ASM170469v1_genomic.fna</v>
          </cell>
        </row>
        <row r="2774">
          <cell r="A2774" t="str">
            <v>NZ_MAKQ01000350</v>
          </cell>
          <cell r="B2774" t="str">
            <v>GCF_001704695.1_ASM170469v1_genomic.fna</v>
          </cell>
        </row>
        <row r="2775">
          <cell r="A2775" t="str">
            <v>NZ_MAKQ01000351</v>
          </cell>
          <cell r="B2775" t="str">
            <v>GCF_001704695.1_ASM170469v1_genomic.fna</v>
          </cell>
        </row>
        <row r="2776">
          <cell r="A2776" t="str">
            <v>NZ_MAKQ01000352</v>
          </cell>
          <cell r="B2776" t="str">
            <v>GCF_001704695.1_ASM170469v1_genomic.fna</v>
          </cell>
        </row>
        <row r="2777">
          <cell r="A2777" t="str">
            <v>NZ_MAKQ01000353</v>
          </cell>
          <cell r="B2777" t="str">
            <v>GCF_001704695.1_ASM170469v1_genomic.fna</v>
          </cell>
        </row>
        <row r="2778">
          <cell r="A2778" t="str">
            <v>NZ_MAKQ01000354</v>
          </cell>
          <cell r="B2778" t="str">
            <v>GCF_001704695.1_ASM170469v1_genomic.fna</v>
          </cell>
        </row>
        <row r="2779">
          <cell r="A2779" t="str">
            <v>NZ_MAKQ01000355</v>
          </cell>
          <cell r="B2779" t="str">
            <v>GCF_001704695.1_ASM170469v1_genomic.fna</v>
          </cell>
        </row>
        <row r="2780">
          <cell r="A2780" t="str">
            <v>NZ_MAKQ01000356</v>
          </cell>
          <cell r="B2780" t="str">
            <v>GCF_001704695.1_ASM170469v1_genomic.fna</v>
          </cell>
        </row>
        <row r="2781">
          <cell r="A2781" t="str">
            <v>NZ_MAKQ01000357</v>
          </cell>
          <cell r="B2781" t="str">
            <v>GCF_001704695.1_ASM170469v1_genomic.fna</v>
          </cell>
        </row>
        <row r="2782">
          <cell r="A2782" t="str">
            <v>NZ_MAKQ01000358</v>
          </cell>
          <cell r="B2782" t="str">
            <v>GCF_001704695.1_ASM170469v1_genomic.fna</v>
          </cell>
        </row>
        <row r="2783">
          <cell r="A2783" t="str">
            <v>NZ_MAKQ01000359</v>
          </cell>
          <cell r="B2783" t="str">
            <v>GCF_001704695.1_ASM170469v1_genomic.fna</v>
          </cell>
        </row>
        <row r="2784">
          <cell r="A2784" t="str">
            <v>NZ_MAKQ01000360</v>
          </cell>
          <cell r="B2784" t="str">
            <v>GCF_001704695.1_ASM170469v1_genomic.fna</v>
          </cell>
        </row>
        <row r="2785">
          <cell r="A2785" t="str">
            <v>NZ_MAKQ01000361</v>
          </cell>
          <cell r="B2785" t="str">
            <v>GCF_001704695.1_ASM170469v1_genomic.fna</v>
          </cell>
        </row>
        <row r="2786">
          <cell r="A2786" t="str">
            <v>NZ_MAKQ01000362</v>
          </cell>
          <cell r="B2786" t="str">
            <v>GCF_001704695.1_ASM170469v1_genomic.fna</v>
          </cell>
        </row>
        <row r="2787">
          <cell r="A2787" t="str">
            <v>NZ_MAKQ01000363</v>
          </cell>
          <cell r="B2787" t="str">
            <v>GCF_001704695.1_ASM170469v1_genomic.fna</v>
          </cell>
        </row>
        <row r="2788">
          <cell r="A2788" t="str">
            <v>NZ_MAKQ01000364</v>
          </cell>
          <cell r="B2788" t="str">
            <v>GCF_001704695.1_ASM170469v1_genomic.fna</v>
          </cell>
        </row>
        <row r="2789">
          <cell r="A2789" t="str">
            <v>NZ_MAKQ01000365</v>
          </cell>
          <cell r="B2789" t="str">
            <v>GCF_001704695.1_ASM170469v1_genomic.fna</v>
          </cell>
        </row>
        <row r="2790">
          <cell r="A2790" t="str">
            <v>NZ_MAKQ01000366</v>
          </cell>
          <cell r="B2790" t="str">
            <v>GCF_001704695.1_ASM170469v1_genomic.fna</v>
          </cell>
        </row>
        <row r="2791">
          <cell r="A2791" t="str">
            <v>NZ_MAKQ01000367</v>
          </cell>
          <cell r="B2791" t="str">
            <v>GCF_001704695.1_ASM170469v1_genomic.fna</v>
          </cell>
        </row>
        <row r="2792">
          <cell r="A2792" t="str">
            <v>NZ_MAKQ01000368</v>
          </cell>
          <cell r="B2792" t="str">
            <v>GCF_001704695.1_ASM170469v1_genomic.fna</v>
          </cell>
        </row>
        <row r="2793">
          <cell r="A2793" t="str">
            <v>NZ_MAKQ01000369</v>
          </cell>
          <cell r="B2793" t="str">
            <v>GCF_001704695.1_ASM170469v1_genomic.fna</v>
          </cell>
        </row>
        <row r="2794">
          <cell r="A2794" t="str">
            <v>NZ_MAKQ01000370</v>
          </cell>
          <cell r="B2794" t="str">
            <v>GCF_001704695.1_ASM170469v1_genomic.fna</v>
          </cell>
        </row>
        <row r="2795">
          <cell r="A2795" t="str">
            <v>NZ_MAKQ01000371</v>
          </cell>
          <cell r="B2795" t="str">
            <v>GCF_001704695.1_ASM170469v1_genomic.fna</v>
          </cell>
        </row>
        <row r="2796">
          <cell r="A2796" t="str">
            <v>NZ_MAKQ01000372</v>
          </cell>
          <cell r="B2796" t="str">
            <v>GCF_001704695.1_ASM170469v1_genomic.fna</v>
          </cell>
        </row>
        <row r="2797">
          <cell r="A2797" t="str">
            <v>NZ_MAKQ01000373</v>
          </cell>
          <cell r="B2797" t="str">
            <v>GCF_001704695.1_ASM170469v1_genomic.fna</v>
          </cell>
        </row>
        <row r="2798">
          <cell r="A2798" t="str">
            <v>NZ_MAKQ01000374</v>
          </cell>
          <cell r="B2798" t="str">
            <v>GCF_001704695.1_ASM170469v1_genomic.fna</v>
          </cell>
        </row>
        <row r="2799">
          <cell r="A2799" t="str">
            <v>NZ_MAKQ01000375</v>
          </cell>
          <cell r="B2799" t="str">
            <v>GCF_001704695.1_ASM170469v1_genomic.fna</v>
          </cell>
        </row>
        <row r="2800">
          <cell r="A2800" t="str">
            <v>NZ_MAKQ01000376</v>
          </cell>
          <cell r="B2800" t="str">
            <v>GCF_001704695.1_ASM170469v1_genomic.fna</v>
          </cell>
        </row>
        <row r="2801">
          <cell r="A2801" t="str">
            <v>NZ_MAKQ01000377</v>
          </cell>
          <cell r="B2801" t="str">
            <v>GCF_001704695.1_ASM170469v1_genomic.fna</v>
          </cell>
        </row>
        <row r="2802">
          <cell r="A2802" t="str">
            <v>NZ_MAKQ01000378</v>
          </cell>
          <cell r="B2802" t="str">
            <v>GCF_001704695.1_ASM170469v1_genomic.fna</v>
          </cell>
        </row>
        <row r="2803">
          <cell r="A2803" t="str">
            <v>NZ_MAKQ01000379</v>
          </cell>
          <cell r="B2803" t="str">
            <v>GCF_001704695.1_ASM170469v1_genomic.fna</v>
          </cell>
        </row>
        <row r="2804">
          <cell r="A2804" t="str">
            <v>NZ_MAKQ01000380</v>
          </cell>
          <cell r="B2804" t="str">
            <v>GCF_001704695.1_ASM170469v1_genomic.fna</v>
          </cell>
        </row>
        <row r="2805">
          <cell r="A2805" t="str">
            <v>NZ_MAKQ01000381</v>
          </cell>
          <cell r="B2805" t="str">
            <v>GCF_001704695.1_ASM170469v1_genomic.fna</v>
          </cell>
        </row>
        <row r="2806">
          <cell r="A2806" t="str">
            <v>NZ_MAKQ01000382</v>
          </cell>
          <cell r="B2806" t="str">
            <v>GCF_001704695.1_ASM170469v1_genomic.fna</v>
          </cell>
        </row>
        <row r="2807">
          <cell r="A2807" t="str">
            <v>NZ_MAKQ01000383</v>
          </cell>
          <cell r="B2807" t="str">
            <v>GCF_001704695.1_ASM170469v1_genomic.fna</v>
          </cell>
        </row>
        <row r="2808">
          <cell r="A2808" t="str">
            <v>NZ_MAKQ01000384</v>
          </cell>
          <cell r="B2808" t="str">
            <v>GCF_001704695.1_ASM170469v1_genomic.fna</v>
          </cell>
        </row>
        <row r="2809">
          <cell r="A2809" t="str">
            <v>NZ_MAKQ01000385</v>
          </cell>
          <cell r="B2809" t="str">
            <v>GCF_001704695.1_ASM170469v1_genomic.fna</v>
          </cell>
        </row>
        <row r="2810">
          <cell r="A2810" t="str">
            <v>NZ_MAKQ01000386</v>
          </cell>
          <cell r="B2810" t="str">
            <v>GCF_001704695.1_ASM170469v1_genomic.fna</v>
          </cell>
        </row>
        <row r="2811">
          <cell r="A2811" t="str">
            <v>NZ_MAKQ01000387</v>
          </cell>
          <cell r="B2811" t="str">
            <v>GCF_001704695.1_ASM170469v1_genomic.fna</v>
          </cell>
        </row>
        <row r="2812">
          <cell r="A2812" t="str">
            <v>NZ_MAKQ01000388</v>
          </cell>
          <cell r="B2812" t="str">
            <v>GCF_001704695.1_ASM170469v1_genomic.fna</v>
          </cell>
        </row>
        <row r="2813">
          <cell r="A2813" t="str">
            <v>NZ_MAKQ01000389</v>
          </cell>
          <cell r="B2813" t="str">
            <v>GCF_001704695.1_ASM170469v1_genomic.fna</v>
          </cell>
        </row>
        <row r="2814">
          <cell r="A2814" t="str">
            <v>NZ_MAKQ01000390</v>
          </cell>
          <cell r="B2814" t="str">
            <v>GCF_001704695.1_ASM170469v1_genomic.fna</v>
          </cell>
        </row>
        <row r="2815">
          <cell r="A2815" t="str">
            <v>NZ_MAKQ01000391</v>
          </cell>
          <cell r="B2815" t="str">
            <v>GCF_001704695.1_ASM170469v1_genomic.fna</v>
          </cell>
        </row>
        <row r="2816">
          <cell r="A2816" t="str">
            <v>NZ_MAKQ01000392</v>
          </cell>
          <cell r="B2816" t="str">
            <v>GCF_001704695.1_ASM170469v1_genomic.fna</v>
          </cell>
        </row>
        <row r="2817">
          <cell r="A2817" t="str">
            <v>NZ_MAKQ01000393</v>
          </cell>
          <cell r="B2817" t="str">
            <v>GCF_001704695.1_ASM170469v1_genomic.fna</v>
          </cell>
        </row>
        <row r="2818">
          <cell r="A2818" t="str">
            <v>NZ_MAKQ01000394</v>
          </cell>
          <cell r="B2818" t="str">
            <v>GCF_001704695.1_ASM170469v1_genomic.fna</v>
          </cell>
        </row>
        <row r="2819">
          <cell r="A2819" t="str">
            <v>NZ_MAKQ01000395</v>
          </cell>
          <cell r="B2819" t="str">
            <v>GCF_001704695.1_ASM170469v1_genomic.fna</v>
          </cell>
        </row>
        <row r="2820">
          <cell r="A2820" t="str">
            <v>NZ_MAKQ01000396</v>
          </cell>
          <cell r="B2820" t="str">
            <v>GCF_001704695.1_ASM170469v1_genomic.fna</v>
          </cell>
        </row>
        <row r="2821">
          <cell r="A2821" t="str">
            <v>NZ_MAKQ01000397</v>
          </cell>
          <cell r="B2821" t="str">
            <v>GCF_001704695.1_ASM170469v1_genomic.fna</v>
          </cell>
        </row>
        <row r="2822">
          <cell r="A2822" t="str">
            <v>NZ_MAKQ01000398</v>
          </cell>
          <cell r="B2822" t="str">
            <v>GCF_001704695.1_ASM170469v1_genomic.fna</v>
          </cell>
        </row>
        <row r="2823">
          <cell r="A2823" t="str">
            <v>NZ_MAKQ01000399</v>
          </cell>
          <cell r="B2823" t="str">
            <v>GCF_001704695.1_ASM170469v1_genomic.fna</v>
          </cell>
        </row>
        <row r="2824">
          <cell r="A2824" t="str">
            <v>NZ_MAKQ01000400</v>
          </cell>
          <cell r="B2824" t="str">
            <v>GCF_001704695.1_ASM170469v1_genomic.fna</v>
          </cell>
        </row>
        <row r="2825">
          <cell r="A2825" t="str">
            <v>NZ_MAKQ01000401</v>
          </cell>
          <cell r="B2825" t="str">
            <v>GCF_001704695.1_ASM170469v1_genomic.fna</v>
          </cell>
        </row>
        <row r="2826">
          <cell r="A2826" t="str">
            <v>NZ_MAKQ01000402</v>
          </cell>
          <cell r="B2826" t="str">
            <v>GCF_001704695.1_ASM170469v1_genomic.fna</v>
          </cell>
        </row>
        <row r="2827">
          <cell r="A2827" t="str">
            <v>NZ_MAKQ01000403</v>
          </cell>
          <cell r="B2827" t="str">
            <v>GCF_001704695.1_ASM170469v1_genomic.fna</v>
          </cell>
        </row>
        <row r="2828">
          <cell r="A2828" t="str">
            <v>NZ_MAKQ01000404</v>
          </cell>
          <cell r="B2828" t="str">
            <v>GCF_001704695.1_ASM170469v1_genomic.fna</v>
          </cell>
        </row>
        <row r="2829">
          <cell r="A2829" t="str">
            <v>NZ_MAKQ01000405</v>
          </cell>
          <cell r="B2829" t="str">
            <v>GCF_001704695.1_ASM170469v1_genomic.fna</v>
          </cell>
        </row>
        <row r="2830">
          <cell r="A2830" t="str">
            <v>NZ_MAKQ01000406</v>
          </cell>
          <cell r="B2830" t="str">
            <v>GCF_001704695.1_ASM170469v1_genomic.fna</v>
          </cell>
        </row>
        <row r="2831">
          <cell r="A2831" t="str">
            <v>NZ_MAKQ01000407</v>
          </cell>
          <cell r="B2831" t="str">
            <v>GCF_001704695.1_ASM170469v1_genomic.fna</v>
          </cell>
        </row>
        <row r="2832">
          <cell r="A2832" t="str">
            <v>NZ_MAKQ01000408</v>
          </cell>
          <cell r="B2832" t="str">
            <v>GCF_001704695.1_ASM170469v1_genomic.fna</v>
          </cell>
        </row>
        <row r="2833">
          <cell r="A2833" t="str">
            <v>NZ_MAKQ01000409</v>
          </cell>
          <cell r="B2833" t="str">
            <v>GCF_001704695.1_ASM170469v1_genomic.fna</v>
          </cell>
        </row>
        <row r="2834">
          <cell r="A2834" t="str">
            <v>NZ_MAKQ01000410</v>
          </cell>
          <cell r="B2834" t="str">
            <v>GCF_001704695.1_ASM170469v1_genomic.fna</v>
          </cell>
        </row>
        <row r="2835">
          <cell r="A2835" t="str">
            <v>NZ_MAKQ01000411</v>
          </cell>
          <cell r="B2835" t="str">
            <v>GCF_001704695.1_ASM170469v1_genomic.fna</v>
          </cell>
        </row>
        <row r="2836">
          <cell r="A2836" t="str">
            <v>NZ_MAKQ01000412</v>
          </cell>
          <cell r="B2836" t="str">
            <v>GCF_001704695.1_ASM170469v1_genomic.fna</v>
          </cell>
        </row>
        <row r="2837">
          <cell r="A2837" t="str">
            <v>NZ_MAKQ01000413</v>
          </cell>
          <cell r="B2837" t="str">
            <v>GCF_001704695.1_ASM170469v1_genomic.fna</v>
          </cell>
        </row>
        <row r="2838">
          <cell r="A2838" t="str">
            <v>NZ_MAKQ01000414</v>
          </cell>
          <cell r="B2838" t="str">
            <v>GCF_001704695.1_ASM170469v1_genomic.fna</v>
          </cell>
        </row>
        <row r="2839">
          <cell r="A2839" t="str">
            <v>NZ_MAKQ01000415</v>
          </cell>
          <cell r="B2839" t="str">
            <v>GCF_001704695.1_ASM170469v1_genomic.fna</v>
          </cell>
        </row>
        <row r="2840">
          <cell r="A2840" t="str">
            <v>NZ_MAKQ01000416</v>
          </cell>
          <cell r="B2840" t="str">
            <v>GCF_001704695.1_ASM170469v1_genomic.fna</v>
          </cell>
        </row>
        <row r="2841">
          <cell r="A2841" t="str">
            <v>NZ_MAKQ01000417</v>
          </cell>
          <cell r="B2841" t="str">
            <v>GCF_001704695.1_ASM170469v1_genomic.fna</v>
          </cell>
        </row>
        <row r="2842">
          <cell r="A2842" t="str">
            <v>NZ_MAKQ01000418</v>
          </cell>
          <cell r="B2842" t="str">
            <v>GCF_001704695.1_ASM170469v1_genomic.fna</v>
          </cell>
        </row>
        <row r="2843">
          <cell r="A2843" t="str">
            <v>NZ_MAKQ01000419</v>
          </cell>
          <cell r="B2843" t="str">
            <v>GCF_001704695.1_ASM170469v1_genomic.fna</v>
          </cell>
        </row>
        <row r="2844">
          <cell r="A2844" t="str">
            <v>NZ_MAKQ01000420</v>
          </cell>
          <cell r="B2844" t="str">
            <v>GCF_001704695.1_ASM170469v1_genomic.fna</v>
          </cell>
        </row>
        <row r="2845">
          <cell r="A2845" t="str">
            <v>NZ_MAKQ01000421</v>
          </cell>
          <cell r="B2845" t="str">
            <v>GCF_001704695.1_ASM170469v1_genomic.fna</v>
          </cell>
        </row>
        <row r="2846">
          <cell r="A2846" t="str">
            <v>NZ_MAKQ01000422</v>
          </cell>
          <cell r="B2846" t="str">
            <v>GCF_001704695.1_ASM170469v1_genomic.fna</v>
          </cell>
        </row>
        <row r="2847">
          <cell r="A2847" t="str">
            <v>NZ_MAKQ01000423</v>
          </cell>
          <cell r="B2847" t="str">
            <v>GCF_001704695.1_ASM170469v1_genomic.fna</v>
          </cell>
        </row>
        <row r="2848">
          <cell r="A2848" t="str">
            <v>NZ_MAKQ01000424</v>
          </cell>
          <cell r="B2848" t="str">
            <v>GCF_001704695.1_ASM170469v1_genomic.fna</v>
          </cell>
        </row>
        <row r="2849">
          <cell r="A2849" t="str">
            <v>NZ_MAKQ01000425</v>
          </cell>
          <cell r="B2849" t="str">
            <v>GCF_001704695.1_ASM170469v1_genomic.fna</v>
          </cell>
        </row>
        <row r="2850">
          <cell r="A2850" t="str">
            <v>NZ_MAKQ01000426</v>
          </cell>
          <cell r="B2850" t="str">
            <v>GCF_001704695.1_ASM170469v1_genomic.fna</v>
          </cell>
        </row>
        <row r="2851">
          <cell r="A2851" t="str">
            <v>NZ_MAKQ01000427</v>
          </cell>
          <cell r="B2851" t="str">
            <v>GCF_001704695.1_ASM170469v1_genomic.fna</v>
          </cell>
        </row>
        <row r="2852">
          <cell r="A2852" t="str">
            <v>NZ_MAKQ01000428</v>
          </cell>
          <cell r="B2852" t="str">
            <v>GCF_001704695.1_ASM170469v1_genomic.fna</v>
          </cell>
        </row>
        <row r="2853">
          <cell r="A2853" t="str">
            <v>NZ_MAKQ01000429</v>
          </cell>
          <cell r="B2853" t="str">
            <v>GCF_001704695.1_ASM170469v1_genomic.fna</v>
          </cell>
        </row>
        <row r="2854">
          <cell r="A2854" t="str">
            <v>NZ_MAKQ01000430</v>
          </cell>
          <cell r="B2854" t="str">
            <v>GCF_001704695.1_ASM170469v1_genomic.fna</v>
          </cell>
        </row>
        <row r="2855">
          <cell r="A2855" t="str">
            <v>NZ_MAKQ01000431</v>
          </cell>
          <cell r="B2855" t="str">
            <v>GCF_001704695.1_ASM170469v1_genomic.fna</v>
          </cell>
        </row>
        <row r="2856">
          <cell r="A2856" t="str">
            <v>NZ_MAKQ01000432</v>
          </cell>
          <cell r="B2856" t="str">
            <v>GCF_001704695.1_ASM170469v1_genomic.fna</v>
          </cell>
        </row>
        <row r="2857">
          <cell r="A2857" t="str">
            <v>NZ_MAKQ01000433</v>
          </cell>
          <cell r="B2857" t="str">
            <v>GCF_001704695.1_ASM170469v1_genomic.fna</v>
          </cell>
        </row>
        <row r="2858">
          <cell r="A2858" t="str">
            <v>NZ_MAKQ01000434</v>
          </cell>
          <cell r="B2858" t="str">
            <v>GCF_001704695.1_ASM170469v1_genomic.fna</v>
          </cell>
        </row>
        <row r="2859">
          <cell r="A2859" t="str">
            <v>NZ_MAKQ01000435</v>
          </cell>
          <cell r="B2859" t="str">
            <v>GCF_001704695.1_ASM170469v1_genomic.fna</v>
          </cell>
        </row>
        <row r="2860">
          <cell r="A2860" t="str">
            <v>NZ_MAKQ01000436</v>
          </cell>
          <cell r="B2860" t="str">
            <v>GCF_001704695.1_ASM170469v1_genomic.fna</v>
          </cell>
        </row>
        <row r="2861">
          <cell r="A2861" t="str">
            <v>NZ_MAKQ01000437</v>
          </cell>
          <cell r="B2861" t="str">
            <v>GCF_001704695.1_ASM170469v1_genomic.fna</v>
          </cell>
        </row>
        <row r="2862">
          <cell r="A2862" t="str">
            <v>NZ_MAKQ01000438</v>
          </cell>
          <cell r="B2862" t="str">
            <v>GCF_001704695.1_ASM170469v1_genomic.fna</v>
          </cell>
        </row>
        <row r="2863">
          <cell r="A2863" t="str">
            <v>NZ_MAKQ01000439</v>
          </cell>
          <cell r="B2863" t="str">
            <v>GCF_001704695.1_ASM170469v1_genomic.fna</v>
          </cell>
        </row>
        <row r="2864">
          <cell r="A2864" t="str">
            <v>NZ_MAKQ01000440</v>
          </cell>
          <cell r="B2864" t="str">
            <v>GCF_001704695.1_ASM170469v1_genomic.fna</v>
          </cell>
        </row>
        <row r="2865">
          <cell r="A2865" t="str">
            <v>NZ_MAKQ01000441</v>
          </cell>
          <cell r="B2865" t="str">
            <v>GCF_001704695.1_ASM170469v1_genomic.fna</v>
          </cell>
        </row>
        <row r="2866">
          <cell r="A2866" t="str">
            <v>NZ_MAKQ01000442</v>
          </cell>
          <cell r="B2866" t="str">
            <v>GCF_001704695.1_ASM170469v1_genomic.fna</v>
          </cell>
        </row>
        <row r="2867">
          <cell r="A2867" t="str">
            <v>NZ_MAKQ01000443</v>
          </cell>
          <cell r="B2867" t="str">
            <v>GCF_001704695.1_ASM170469v1_genomic.fna</v>
          </cell>
        </row>
        <row r="2868">
          <cell r="A2868" t="str">
            <v>NZ_MAKQ01000444</v>
          </cell>
          <cell r="B2868" t="str">
            <v>GCF_001704695.1_ASM170469v1_genomic.fna</v>
          </cell>
        </row>
        <row r="2869">
          <cell r="A2869" t="str">
            <v>NZ_MAKQ01000445</v>
          </cell>
          <cell r="B2869" t="str">
            <v>GCF_001704695.1_ASM170469v1_genomic.fna</v>
          </cell>
        </row>
        <row r="2870">
          <cell r="A2870" t="str">
            <v>NZ_MAKQ01000446</v>
          </cell>
          <cell r="B2870" t="str">
            <v>GCF_001704695.1_ASM170469v1_genomic.fna</v>
          </cell>
        </row>
        <row r="2871">
          <cell r="A2871" t="str">
            <v>NZ_MAKQ01000447</v>
          </cell>
          <cell r="B2871" t="str">
            <v>GCF_001704695.1_ASM170469v1_genomic.fna</v>
          </cell>
        </row>
        <row r="2872">
          <cell r="A2872" t="str">
            <v>NZ_MAKQ01000448</v>
          </cell>
          <cell r="B2872" t="str">
            <v>GCF_001704695.1_ASM170469v1_genomic.fna</v>
          </cell>
        </row>
        <row r="2873">
          <cell r="A2873" t="str">
            <v>NZ_MAKQ01000449</v>
          </cell>
          <cell r="B2873" t="str">
            <v>GCF_001704695.1_ASM170469v1_genomic.fna</v>
          </cell>
        </row>
        <row r="2874">
          <cell r="A2874" t="str">
            <v>NZ_NKKO01000103</v>
          </cell>
          <cell r="B2874" t="str">
            <v>GCF_002245595.1_ASM224559v1_genomic.fna</v>
          </cell>
        </row>
        <row r="2875">
          <cell r="A2875" t="str">
            <v>NZ_NKKO01000104</v>
          </cell>
          <cell r="B2875" t="str">
            <v>GCF_002245595.1_ASM224559v1_genomic.fna</v>
          </cell>
        </row>
        <row r="2876">
          <cell r="A2876" t="str">
            <v>NZ_NKKO01000002</v>
          </cell>
          <cell r="B2876" t="str">
            <v>GCF_002245595.1_ASM224559v1_genomic.fna</v>
          </cell>
        </row>
        <row r="2877">
          <cell r="A2877" t="str">
            <v>NZ_NKKO01000001</v>
          </cell>
          <cell r="B2877" t="str">
            <v>GCF_002245595.1_ASM224559v1_genomic.fna</v>
          </cell>
        </row>
        <row r="2878">
          <cell r="A2878" t="str">
            <v>NZ_NKKO01000099</v>
          </cell>
          <cell r="B2878" t="str">
            <v>GCF_002245595.1_ASM224559v1_genomic.fna</v>
          </cell>
        </row>
        <row r="2879">
          <cell r="A2879" t="str">
            <v>NZ_NKKO01000100</v>
          </cell>
          <cell r="B2879" t="str">
            <v>GCF_002245595.1_ASM224559v1_genomic.fna</v>
          </cell>
        </row>
        <row r="2880">
          <cell r="A2880" t="str">
            <v>NZ_NKKO01000101</v>
          </cell>
          <cell r="B2880" t="str">
            <v>GCF_002245595.1_ASM224559v1_genomic.fna</v>
          </cell>
        </row>
        <row r="2881">
          <cell r="A2881" t="str">
            <v>NZ_NKKO01000102</v>
          </cell>
          <cell r="B2881" t="str">
            <v>GCF_002245595.1_ASM224559v1_genomic.fna</v>
          </cell>
        </row>
        <row r="2882">
          <cell r="A2882" t="str">
            <v>NZ_NKKO01000011</v>
          </cell>
          <cell r="B2882" t="str">
            <v>GCF_002245595.1_ASM224559v1_genomic.fna</v>
          </cell>
        </row>
        <row r="2883">
          <cell r="A2883" t="str">
            <v>NZ_NKKO01000012</v>
          </cell>
          <cell r="B2883" t="str">
            <v>GCF_002245595.1_ASM224559v1_genomic.fna</v>
          </cell>
        </row>
        <row r="2884">
          <cell r="A2884" t="str">
            <v>NZ_NKKO01000013</v>
          </cell>
          <cell r="B2884" t="str">
            <v>GCF_002245595.1_ASM224559v1_genomic.fna</v>
          </cell>
        </row>
        <row r="2885">
          <cell r="A2885" t="str">
            <v>NZ_NKKO01000014</v>
          </cell>
          <cell r="B2885" t="str">
            <v>GCF_002245595.1_ASM224559v1_genomic.fna</v>
          </cell>
        </row>
        <row r="2886">
          <cell r="A2886" t="str">
            <v>NZ_NKKO01000015</v>
          </cell>
          <cell r="B2886" t="str">
            <v>GCF_002245595.1_ASM224559v1_genomic.fna</v>
          </cell>
        </row>
        <row r="2887">
          <cell r="A2887" t="str">
            <v>NZ_NKKO01000016</v>
          </cell>
          <cell r="B2887" t="str">
            <v>GCF_002245595.1_ASM224559v1_genomic.fna</v>
          </cell>
        </row>
        <row r="2888">
          <cell r="A2888" t="str">
            <v>NZ_NKKO01000017</v>
          </cell>
          <cell r="B2888" t="str">
            <v>GCF_002245595.1_ASM224559v1_genomic.fna</v>
          </cell>
        </row>
        <row r="2889">
          <cell r="A2889" t="str">
            <v>NZ_NKKO01000018</v>
          </cell>
          <cell r="B2889" t="str">
            <v>GCF_002245595.1_ASM224559v1_genomic.fna</v>
          </cell>
        </row>
        <row r="2890">
          <cell r="A2890" t="str">
            <v>NZ_NKKO01000019</v>
          </cell>
          <cell r="B2890" t="str">
            <v>GCF_002245595.1_ASM224559v1_genomic.fna</v>
          </cell>
        </row>
        <row r="2891">
          <cell r="A2891" t="str">
            <v>NZ_NKKO01000003</v>
          </cell>
          <cell r="B2891" t="str">
            <v>GCF_002245595.1_ASM224559v1_genomic.fna</v>
          </cell>
        </row>
        <row r="2892">
          <cell r="A2892" t="str">
            <v>NZ_NKKO01000020</v>
          </cell>
          <cell r="B2892" t="str">
            <v>GCF_002245595.1_ASM224559v1_genomic.fna</v>
          </cell>
        </row>
        <row r="2893">
          <cell r="A2893" t="str">
            <v>NZ_NKKO01000021</v>
          </cell>
          <cell r="B2893" t="str">
            <v>GCF_002245595.1_ASM224559v1_genomic.fna</v>
          </cell>
        </row>
        <row r="2894">
          <cell r="A2894" t="str">
            <v>NZ_NKKO01000022</v>
          </cell>
          <cell r="B2894" t="str">
            <v>GCF_002245595.1_ASM224559v1_genomic.fna</v>
          </cell>
        </row>
        <row r="2895">
          <cell r="A2895" t="str">
            <v>NZ_NKKO01000023</v>
          </cell>
          <cell r="B2895" t="str">
            <v>GCF_002245595.1_ASM224559v1_genomic.fna</v>
          </cell>
        </row>
        <row r="2896">
          <cell r="A2896" t="str">
            <v>NZ_NKKO01000024</v>
          </cell>
          <cell r="B2896" t="str">
            <v>GCF_002245595.1_ASM224559v1_genomic.fna</v>
          </cell>
        </row>
        <row r="2897">
          <cell r="A2897" t="str">
            <v>NZ_NKKO01000025</v>
          </cell>
          <cell r="B2897" t="str">
            <v>GCF_002245595.1_ASM224559v1_genomic.fna</v>
          </cell>
        </row>
        <row r="2898">
          <cell r="A2898" t="str">
            <v>NZ_NKKO01000026</v>
          </cell>
          <cell r="B2898" t="str">
            <v>GCF_002245595.1_ASM224559v1_genomic.fna</v>
          </cell>
        </row>
        <row r="2899">
          <cell r="A2899" t="str">
            <v>NZ_NKKO01000027</v>
          </cell>
          <cell r="B2899" t="str">
            <v>GCF_002245595.1_ASM224559v1_genomic.fna</v>
          </cell>
        </row>
        <row r="2900">
          <cell r="A2900" t="str">
            <v>NZ_NKKO01000028</v>
          </cell>
          <cell r="B2900" t="str">
            <v>GCF_002245595.1_ASM224559v1_genomic.fna</v>
          </cell>
        </row>
        <row r="2901">
          <cell r="A2901" t="str">
            <v>NZ_NKKO01000029</v>
          </cell>
          <cell r="B2901" t="str">
            <v>GCF_002245595.1_ASM224559v1_genomic.fna</v>
          </cell>
        </row>
        <row r="2902">
          <cell r="A2902" t="str">
            <v>NZ_NKKO01000004</v>
          </cell>
          <cell r="B2902" t="str">
            <v>GCF_002245595.1_ASM224559v1_genomic.fna</v>
          </cell>
        </row>
        <row r="2903">
          <cell r="A2903" t="str">
            <v>NZ_NKKO01000030</v>
          </cell>
          <cell r="B2903" t="str">
            <v>GCF_002245595.1_ASM224559v1_genomic.fna</v>
          </cell>
        </row>
        <row r="2904">
          <cell r="A2904" t="str">
            <v>NZ_NKKO01000031</v>
          </cell>
          <cell r="B2904" t="str">
            <v>GCF_002245595.1_ASM224559v1_genomic.fna</v>
          </cell>
        </row>
        <row r="2905">
          <cell r="A2905" t="str">
            <v>NZ_NKKO01000032</v>
          </cell>
          <cell r="B2905" t="str">
            <v>GCF_002245595.1_ASM224559v1_genomic.fna</v>
          </cell>
        </row>
        <row r="2906">
          <cell r="A2906" t="str">
            <v>NZ_NKKO01000033</v>
          </cell>
          <cell r="B2906" t="str">
            <v>GCF_002245595.1_ASM224559v1_genomic.fna</v>
          </cell>
        </row>
        <row r="2907">
          <cell r="A2907" t="str">
            <v>NZ_NKKO01000034</v>
          </cell>
          <cell r="B2907" t="str">
            <v>GCF_002245595.1_ASM224559v1_genomic.fna</v>
          </cell>
        </row>
        <row r="2908">
          <cell r="A2908" t="str">
            <v>NZ_NKKO01000035</v>
          </cell>
          <cell r="B2908" t="str">
            <v>GCF_002245595.1_ASM224559v1_genomic.fna</v>
          </cell>
        </row>
        <row r="2909">
          <cell r="A2909" t="str">
            <v>NZ_NKKO01000036</v>
          </cell>
          <cell r="B2909" t="str">
            <v>GCF_002245595.1_ASM224559v1_genomic.fna</v>
          </cell>
        </row>
        <row r="2910">
          <cell r="A2910" t="str">
            <v>NZ_NKKO01000037</v>
          </cell>
          <cell r="B2910" t="str">
            <v>GCF_002245595.1_ASM224559v1_genomic.fna</v>
          </cell>
        </row>
        <row r="2911">
          <cell r="A2911" t="str">
            <v>NZ_NKKO01000038</v>
          </cell>
          <cell r="B2911" t="str">
            <v>GCF_002245595.1_ASM224559v1_genomic.fna</v>
          </cell>
        </row>
        <row r="2912">
          <cell r="A2912" t="str">
            <v>NZ_NKKO01000039</v>
          </cell>
          <cell r="B2912" t="str">
            <v>GCF_002245595.1_ASM224559v1_genomic.fna</v>
          </cell>
        </row>
        <row r="2913">
          <cell r="A2913" t="str">
            <v>NZ_NKKO01000040</v>
          </cell>
          <cell r="B2913" t="str">
            <v>GCF_002245595.1_ASM224559v1_genomic.fna</v>
          </cell>
        </row>
        <row r="2914">
          <cell r="A2914" t="str">
            <v>NZ_NKKO01000041</v>
          </cell>
          <cell r="B2914" t="str">
            <v>GCF_002245595.1_ASM224559v1_genomic.fna</v>
          </cell>
        </row>
        <row r="2915">
          <cell r="A2915" t="str">
            <v>NZ_NKKO01000005</v>
          </cell>
          <cell r="B2915" t="str">
            <v>GCF_002245595.1_ASM224559v1_genomic.fna</v>
          </cell>
        </row>
        <row r="2916">
          <cell r="A2916" t="str">
            <v>NZ_NKKO01000042</v>
          </cell>
          <cell r="B2916" t="str">
            <v>GCF_002245595.1_ASM224559v1_genomic.fna</v>
          </cell>
        </row>
        <row r="2917">
          <cell r="A2917" t="str">
            <v>NZ_NKKO01000043</v>
          </cell>
          <cell r="B2917" t="str">
            <v>GCF_002245595.1_ASM224559v1_genomic.fna</v>
          </cell>
        </row>
        <row r="2918">
          <cell r="A2918" t="str">
            <v>NZ_NKKO01000044</v>
          </cell>
          <cell r="B2918" t="str">
            <v>GCF_002245595.1_ASM224559v1_genomic.fna</v>
          </cell>
        </row>
        <row r="2919">
          <cell r="A2919" t="str">
            <v>NZ_NKKO01000045</v>
          </cell>
          <cell r="B2919" t="str">
            <v>GCF_002245595.1_ASM224559v1_genomic.fna</v>
          </cell>
        </row>
        <row r="2920">
          <cell r="A2920" t="str">
            <v>NZ_NKKO01000046</v>
          </cell>
          <cell r="B2920" t="str">
            <v>GCF_002245595.1_ASM224559v1_genomic.fna</v>
          </cell>
        </row>
        <row r="2921">
          <cell r="A2921" t="str">
            <v>NZ_NKKO01000047</v>
          </cell>
          <cell r="B2921" t="str">
            <v>GCF_002245595.1_ASM224559v1_genomic.fna</v>
          </cell>
        </row>
        <row r="2922">
          <cell r="A2922" t="str">
            <v>NZ_NKKO01000048</v>
          </cell>
          <cell r="B2922" t="str">
            <v>GCF_002245595.1_ASM224559v1_genomic.fna</v>
          </cell>
        </row>
        <row r="2923">
          <cell r="A2923" t="str">
            <v>NZ_NKKO01000049</v>
          </cell>
          <cell r="B2923" t="str">
            <v>GCF_002245595.1_ASM224559v1_genomic.fna</v>
          </cell>
        </row>
        <row r="2924">
          <cell r="A2924" t="str">
            <v>NZ_NKKO01000050</v>
          </cell>
          <cell r="B2924" t="str">
            <v>GCF_002245595.1_ASM224559v1_genomic.fna</v>
          </cell>
        </row>
        <row r="2925">
          <cell r="A2925" t="str">
            <v>NZ_NKKO01000051</v>
          </cell>
          <cell r="B2925" t="str">
            <v>GCF_002245595.1_ASM224559v1_genomic.fna</v>
          </cell>
        </row>
        <row r="2926">
          <cell r="A2926" t="str">
            <v>NZ_NKKO01000006</v>
          </cell>
          <cell r="B2926" t="str">
            <v>GCF_002245595.1_ASM224559v1_genomic.fna</v>
          </cell>
        </row>
        <row r="2927">
          <cell r="A2927" t="str">
            <v>NZ_NKKO01000052</v>
          </cell>
          <cell r="B2927" t="str">
            <v>GCF_002245595.1_ASM224559v1_genomic.fna</v>
          </cell>
        </row>
        <row r="2928">
          <cell r="A2928" t="str">
            <v>NZ_NKKO01000053</v>
          </cell>
          <cell r="B2928" t="str">
            <v>GCF_002245595.1_ASM224559v1_genomic.fna</v>
          </cell>
        </row>
        <row r="2929">
          <cell r="A2929" t="str">
            <v>NZ_NKKO01000054</v>
          </cell>
          <cell r="B2929" t="str">
            <v>GCF_002245595.1_ASM224559v1_genomic.fna</v>
          </cell>
        </row>
        <row r="2930">
          <cell r="A2930" t="str">
            <v>NZ_NKKO01000055</v>
          </cell>
          <cell r="B2930" t="str">
            <v>GCF_002245595.1_ASM224559v1_genomic.fna</v>
          </cell>
        </row>
        <row r="2931">
          <cell r="A2931" t="str">
            <v>NZ_NKKO01000056</v>
          </cell>
          <cell r="B2931" t="str">
            <v>GCF_002245595.1_ASM224559v1_genomic.fna</v>
          </cell>
        </row>
        <row r="2932">
          <cell r="A2932" t="str">
            <v>NZ_NKKO01000057</v>
          </cell>
          <cell r="B2932" t="str">
            <v>GCF_002245595.1_ASM224559v1_genomic.fna</v>
          </cell>
        </row>
        <row r="2933">
          <cell r="A2933" t="str">
            <v>NZ_NKKO01000058</v>
          </cell>
          <cell r="B2933" t="str">
            <v>GCF_002245595.1_ASM224559v1_genomic.fna</v>
          </cell>
        </row>
        <row r="2934">
          <cell r="A2934" t="str">
            <v>NZ_NKKO01000059</v>
          </cell>
          <cell r="B2934" t="str">
            <v>GCF_002245595.1_ASM224559v1_genomic.fna</v>
          </cell>
        </row>
        <row r="2935">
          <cell r="A2935" t="str">
            <v>NZ_NKKO01000060</v>
          </cell>
          <cell r="B2935" t="str">
            <v>GCF_002245595.1_ASM224559v1_genomic.fna</v>
          </cell>
        </row>
        <row r="2936">
          <cell r="A2936" t="str">
            <v>NZ_NKKO01000061</v>
          </cell>
          <cell r="B2936" t="str">
            <v>GCF_002245595.1_ASM224559v1_genomic.fna</v>
          </cell>
        </row>
        <row r="2937">
          <cell r="A2937" t="str">
            <v>NZ_NKKO01000007</v>
          </cell>
          <cell r="B2937" t="str">
            <v>GCF_002245595.1_ASM224559v1_genomic.fna</v>
          </cell>
        </row>
        <row r="2938">
          <cell r="A2938" t="str">
            <v>NZ_NKKO01000062</v>
          </cell>
          <cell r="B2938" t="str">
            <v>GCF_002245595.1_ASM224559v1_genomic.fna</v>
          </cell>
        </row>
        <row r="2939">
          <cell r="A2939" t="str">
            <v>NZ_NKKO01000063</v>
          </cell>
          <cell r="B2939" t="str">
            <v>GCF_002245595.1_ASM224559v1_genomic.fna</v>
          </cell>
        </row>
        <row r="2940">
          <cell r="A2940" t="str">
            <v>NZ_NKKO01000064</v>
          </cell>
          <cell r="B2940" t="str">
            <v>GCF_002245595.1_ASM224559v1_genomic.fna</v>
          </cell>
        </row>
        <row r="2941">
          <cell r="A2941" t="str">
            <v>NZ_NKKO01000065</v>
          </cell>
          <cell r="B2941" t="str">
            <v>GCF_002245595.1_ASM224559v1_genomic.fna</v>
          </cell>
        </row>
        <row r="2942">
          <cell r="A2942" t="str">
            <v>NZ_NKKO01000066</v>
          </cell>
          <cell r="B2942" t="str">
            <v>GCF_002245595.1_ASM224559v1_genomic.fna</v>
          </cell>
        </row>
        <row r="2943">
          <cell r="A2943" t="str">
            <v>NZ_NKKO01000067</v>
          </cell>
          <cell r="B2943" t="str">
            <v>GCF_002245595.1_ASM224559v1_genomic.fna</v>
          </cell>
        </row>
        <row r="2944">
          <cell r="A2944" t="str">
            <v>NZ_NKKO01000068</v>
          </cell>
          <cell r="B2944" t="str">
            <v>GCF_002245595.1_ASM224559v1_genomic.fna</v>
          </cell>
        </row>
        <row r="2945">
          <cell r="A2945" t="str">
            <v>NZ_NKKO01000069</v>
          </cell>
          <cell r="B2945" t="str">
            <v>GCF_002245595.1_ASM224559v1_genomic.fna</v>
          </cell>
        </row>
        <row r="2946">
          <cell r="A2946" t="str">
            <v>NZ_NKKO01000070</v>
          </cell>
          <cell r="B2946" t="str">
            <v>GCF_002245595.1_ASM224559v1_genomic.fna</v>
          </cell>
        </row>
        <row r="2947">
          <cell r="A2947" t="str">
            <v>NZ_NKKO01000008</v>
          </cell>
          <cell r="B2947" t="str">
            <v>GCF_002245595.1_ASM224559v1_genomic.fna</v>
          </cell>
        </row>
        <row r="2948">
          <cell r="A2948" t="str">
            <v>NZ_NKKO01000071</v>
          </cell>
          <cell r="B2948" t="str">
            <v>GCF_002245595.1_ASM224559v1_genomic.fna</v>
          </cell>
        </row>
        <row r="2949">
          <cell r="A2949" t="str">
            <v>NZ_NKKO01000072</v>
          </cell>
          <cell r="B2949" t="str">
            <v>GCF_002245595.1_ASM224559v1_genomic.fna</v>
          </cell>
        </row>
        <row r="2950">
          <cell r="A2950" t="str">
            <v>NZ_NKKO01000073</v>
          </cell>
          <cell r="B2950" t="str">
            <v>GCF_002245595.1_ASM224559v1_genomic.fna</v>
          </cell>
        </row>
        <row r="2951">
          <cell r="A2951" t="str">
            <v>NZ_NKKO01000074</v>
          </cell>
          <cell r="B2951" t="str">
            <v>GCF_002245595.1_ASM224559v1_genomic.fna</v>
          </cell>
        </row>
        <row r="2952">
          <cell r="A2952" t="str">
            <v>NZ_NKKO01000075</v>
          </cell>
          <cell r="B2952" t="str">
            <v>GCF_002245595.1_ASM224559v1_genomic.fna</v>
          </cell>
        </row>
        <row r="2953">
          <cell r="A2953" t="str">
            <v>NZ_NKKO01000076</v>
          </cell>
          <cell r="B2953" t="str">
            <v>GCF_002245595.1_ASM224559v1_genomic.fna</v>
          </cell>
        </row>
        <row r="2954">
          <cell r="A2954" t="str">
            <v>NZ_NKKO01000077</v>
          </cell>
          <cell r="B2954" t="str">
            <v>GCF_002245595.1_ASM224559v1_genomic.fna</v>
          </cell>
        </row>
        <row r="2955">
          <cell r="A2955" t="str">
            <v>NZ_NKKO01000078</v>
          </cell>
          <cell r="B2955" t="str">
            <v>GCF_002245595.1_ASM224559v1_genomic.fna</v>
          </cell>
        </row>
        <row r="2956">
          <cell r="A2956" t="str">
            <v>NZ_NKKO01000009</v>
          </cell>
          <cell r="B2956" t="str">
            <v>GCF_002245595.1_ASM224559v1_genomic.fna</v>
          </cell>
        </row>
        <row r="2957">
          <cell r="A2957" t="str">
            <v>NZ_NKKO01000079</v>
          </cell>
          <cell r="B2957" t="str">
            <v>GCF_002245595.1_ASM224559v1_genomic.fna</v>
          </cell>
        </row>
        <row r="2958">
          <cell r="A2958" t="str">
            <v>NZ_NKKO01000080</v>
          </cell>
          <cell r="B2958" t="str">
            <v>GCF_002245595.1_ASM224559v1_genomic.fna</v>
          </cell>
        </row>
        <row r="2959">
          <cell r="A2959" t="str">
            <v>NZ_NKKO01000081</v>
          </cell>
          <cell r="B2959" t="str">
            <v>GCF_002245595.1_ASM224559v1_genomic.fna</v>
          </cell>
        </row>
        <row r="2960">
          <cell r="A2960" t="str">
            <v>NZ_NKKO01000082</v>
          </cell>
          <cell r="B2960" t="str">
            <v>GCF_002245595.1_ASM224559v1_genomic.fna</v>
          </cell>
        </row>
        <row r="2961">
          <cell r="A2961" t="str">
            <v>NZ_NKKO01000083</v>
          </cell>
          <cell r="B2961" t="str">
            <v>GCF_002245595.1_ASM224559v1_genomic.fna</v>
          </cell>
        </row>
        <row r="2962">
          <cell r="A2962" t="str">
            <v>NZ_NKKO01000084</v>
          </cell>
          <cell r="B2962" t="str">
            <v>GCF_002245595.1_ASM224559v1_genomic.fna</v>
          </cell>
        </row>
        <row r="2963">
          <cell r="A2963" t="str">
            <v>NZ_NKKO01000085</v>
          </cell>
          <cell r="B2963" t="str">
            <v>GCF_002245595.1_ASM224559v1_genomic.fna</v>
          </cell>
        </row>
        <row r="2964">
          <cell r="A2964" t="str">
            <v>NZ_NKKO01000086</v>
          </cell>
          <cell r="B2964" t="str">
            <v>GCF_002245595.1_ASM224559v1_genomic.fna</v>
          </cell>
        </row>
        <row r="2965">
          <cell r="A2965" t="str">
            <v>NZ_NKKO01000087</v>
          </cell>
          <cell r="B2965" t="str">
            <v>GCF_002245595.1_ASM224559v1_genomic.fna</v>
          </cell>
        </row>
        <row r="2966">
          <cell r="A2966" t="str">
            <v>NZ_NKKO01000088</v>
          </cell>
          <cell r="B2966" t="str">
            <v>GCF_002245595.1_ASM224559v1_genomic.fna</v>
          </cell>
        </row>
        <row r="2967">
          <cell r="A2967" t="str">
            <v>NZ_NKKO01000089</v>
          </cell>
          <cell r="B2967" t="str">
            <v>GCF_002245595.1_ASM224559v1_genomic.fna</v>
          </cell>
        </row>
        <row r="2968">
          <cell r="A2968" t="str">
            <v>NZ_NKKO01000090</v>
          </cell>
          <cell r="B2968" t="str">
            <v>GCF_002245595.1_ASM224559v1_genomic.fna</v>
          </cell>
        </row>
        <row r="2969">
          <cell r="A2969" t="str">
            <v>NZ_NKKO01000091</v>
          </cell>
          <cell r="B2969" t="str">
            <v>GCF_002245595.1_ASM224559v1_genomic.fna</v>
          </cell>
        </row>
        <row r="2970">
          <cell r="A2970" t="str">
            <v>NZ_NKKO01000092</v>
          </cell>
          <cell r="B2970" t="str">
            <v>GCF_002245595.1_ASM224559v1_genomic.fna</v>
          </cell>
        </row>
        <row r="2971">
          <cell r="A2971" t="str">
            <v>NZ_NKKO01000093</v>
          </cell>
          <cell r="B2971" t="str">
            <v>GCF_002245595.1_ASM224559v1_genomic.fna</v>
          </cell>
        </row>
        <row r="2972">
          <cell r="A2972" t="str">
            <v>NZ_NKKO01000094</v>
          </cell>
          <cell r="B2972" t="str">
            <v>GCF_002245595.1_ASM224559v1_genomic.fna</v>
          </cell>
        </row>
        <row r="2973">
          <cell r="A2973" t="str">
            <v>NZ_NKKO01000095</v>
          </cell>
          <cell r="B2973" t="str">
            <v>GCF_002245595.1_ASM224559v1_genomic.fna</v>
          </cell>
        </row>
        <row r="2974">
          <cell r="A2974" t="str">
            <v>NZ_NKKO01000096</v>
          </cell>
          <cell r="B2974" t="str">
            <v>GCF_002245595.1_ASM224559v1_genomic.fna</v>
          </cell>
        </row>
        <row r="2975">
          <cell r="A2975" t="str">
            <v>NZ_NKKO01000097</v>
          </cell>
          <cell r="B2975" t="str">
            <v>GCF_002245595.1_ASM224559v1_genomic.fna</v>
          </cell>
        </row>
        <row r="2976">
          <cell r="A2976" t="str">
            <v>NZ_NKKO01000098</v>
          </cell>
          <cell r="B2976" t="str">
            <v>GCF_002245595.1_ASM224559v1_genomic.fna</v>
          </cell>
        </row>
        <row r="2977">
          <cell r="A2977" t="str">
            <v>NZ_NKKO01000010</v>
          </cell>
          <cell r="B2977" t="str">
            <v>GCF_002245595.1_ASM224559v1_genomic.fna</v>
          </cell>
        </row>
        <row r="2978">
          <cell r="A2978" t="str">
            <v>NZ_NKKP01000243</v>
          </cell>
          <cell r="B2978" t="str">
            <v>GCF_002245665.1_ASM224566v1_genomic.fna</v>
          </cell>
        </row>
        <row r="2979">
          <cell r="A2979" t="str">
            <v>NZ_NKKP01000244</v>
          </cell>
          <cell r="B2979" t="str">
            <v>GCF_002245665.1_ASM224566v1_genomic.fna</v>
          </cell>
        </row>
        <row r="2980">
          <cell r="A2980" t="str">
            <v>NZ_NKKP01000245</v>
          </cell>
          <cell r="B2980" t="str">
            <v>GCF_002245665.1_ASM224566v1_genomic.fna</v>
          </cell>
        </row>
        <row r="2981">
          <cell r="A2981" t="str">
            <v>NZ_NKKP01000246</v>
          </cell>
          <cell r="B2981" t="str">
            <v>GCF_002245665.1_ASM224566v1_genomic.fna</v>
          </cell>
        </row>
        <row r="2982">
          <cell r="A2982" t="str">
            <v>NZ_NKKP01000247</v>
          </cell>
          <cell r="B2982" t="str">
            <v>GCF_002245665.1_ASM224566v1_genomic.fna</v>
          </cell>
        </row>
        <row r="2983">
          <cell r="A2983" t="str">
            <v>NZ_NKKP01000248</v>
          </cell>
          <cell r="B2983" t="str">
            <v>GCF_002245665.1_ASM224566v1_genomic.fna</v>
          </cell>
        </row>
        <row r="2984">
          <cell r="A2984" t="str">
            <v>NZ_NKKP01000097</v>
          </cell>
          <cell r="B2984" t="str">
            <v>GCF_002245665.1_ASM224566v1_genomic.fna</v>
          </cell>
        </row>
        <row r="2985">
          <cell r="A2985" t="str">
            <v>NZ_NKKP01000098</v>
          </cell>
          <cell r="B2985" t="str">
            <v>GCF_002245665.1_ASM224566v1_genomic.fna</v>
          </cell>
        </row>
        <row r="2986">
          <cell r="A2986" t="str">
            <v>NZ_NKKP01000099</v>
          </cell>
          <cell r="B2986" t="str">
            <v>GCF_002245665.1_ASM224566v1_genomic.fna</v>
          </cell>
        </row>
        <row r="2987">
          <cell r="A2987" t="str">
            <v>NZ_NKKP01000100</v>
          </cell>
          <cell r="B2987" t="str">
            <v>GCF_002245665.1_ASM224566v1_genomic.fna</v>
          </cell>
        </row>
        <row r="2988">
          <cell r="A2988" t="str">
            <v>NZ_NKKP01000101</v>
          </cell>
          <cell r="B2988" t="str">
            <v>GCF_002245665.1_ASM224566v1_genomic.fna</v>
          </cell>
        </row>
        <row r="2989">
          <cell r="A2989" t="str">
            <v>NZ_NKKP01000102</v>
          </cell>
          <cell r="B2989" t="str">
            <v>GCF_002245665.1_ASM224566v1_genomic.fna</v>
          </cell>
        </row>
        <row r="2990">
          <cell r="A2990" t="str">
            <v>NZ_NKKP01000103</v>
          </cell>
          <cell r="B2990" t="str">
            <v>GCF_002245665.1_ASM224566v1_genomic.fna</v>
          </cell>
        </row>
        <row r="2991">
          <cell r="A2991" t="str">
            <v>NZ_NKKP01000104</v>
          </cell>
          <cell r="B2991" t="str">
            <v>GCF_002245665.1_ASM224566v1_genomic.fna</v>
          </cell>
        </row>
        <row r="2992">
          <cell r="A2992" t="str">
            <v>NZ_NKKP01000105</v>
          </cell>
          <cell r="B2992" t="str">
            <v>GCF_002245665.1_ASM224566v1_genomic.fna</v>
          </cell>
        </row>
        <row r="2993">
          <cell r="A2993" t="str">
            <v>NZ_NKKP01000106</v>
          </cell>
          <cell r="B2993" t="str">
            <v>GCF_002245665.1_ASM224566v1_genomic.fna</v>
          </cell>
        </row>
        <row r="2994">
          <cell r="A2994" t="str">
            <v>NZ_NKKP01000010</v>
          </cell>
          <cell r="B2994" t="str">
            <v>GCF_002245665.1_ASM224566v1_genomic.fna</v>
          </cell>
        </row>
        <row r="2995">
          <cell r="A2995" t="str">
            <v>NZ_NKKP01000107</v>
          </cell>
          <cell r="B2995" t="str">
            <v>GCF_002245665.1_ASM224566v1_genomic.fna</v>
          </cell>
        </row>
        <row r="2996">
          <cell r="A2996" t="str">
            <v>NZ_NKKP01000108</v>
          </cell>
          <cell r="B2996" t="str">
            <v>GCF_002245665.1_ASM224566v1_genomic.fna</v>
          </cell>
        </row>
        <row r="2997">
          <cell r="A2997" t="str">
            <v>NZ_NKKP01000109</v>
          </cell>
          <cell r="B2997" t="str">
            <v>GCF_002245665.1_ASM224566v1_genomic.fna</v>
          </cell>
        </row>
        <row r="2998">
          <cell r="A2998" t="str">
            <v>NZ_NKKP01000110</v>
          </cell>
          <cell r="B2998" t="str">
            <v>GCF_002245665.1_ASM224566v1_genomic.fna</v>
          </cell>
        </row>
        <row r="2999">
          <cell r="A2999" t="str">
            <v>NZ_NKKP01000111</v>
          </cell>
          <cell r="B2999" t="str">
            <v>GCF_002245665.1_ASM224566v1_genomic.fna</v>
          </cell>
        </row>
        <row r="3000">
          <cell r="A3000" t="str">
            <v>NZ_NKKP01000112</v>
          </cell>
          <cell r="B3000" t="str">
            <v>GCF_002245665.1_ASM224566v1_genomic.fna</v>
          </cell>
        </row>
        <row r="3001">
          <cell r="A3001" t="str">
            <v>NZ_NKKP01000113</v>
          </cell>
          <cell r="B3001" t="str">
            <v>GCF_002245665.1_ASM224566v1_genomic.fna</v>
          </cell>
        </row>
        <row r="3002">
          <cell r="A3002" t="str">
            <v>NZ_NKKP01000114</v>
          </cell>
          <cell r="B3002" t="str">
            <v>GCF_002245665.1_ASM224566v1_genomic.fna</v>
          </cell>
        </row>
        <row r="3003">
          <cell r="A3003" t="str">
            <v>NZ_NKKP01000115</v>
          </cell>
          <cell r="B3003" t="str">
            <v>GCF_002245665.1_ASM224566v1_genomic.fna</v>
          </cell>
        </row>
        <row r="3004">
          <cell r="A3004" t="str">
            <v>NZ_NKKP01000011</v>
          </cell>
          <cell r="B3004" t="str">
            <v>GCF_002245665.1_ASM224566v1_genomic.fna</v>
          </cell>
        </row>
        <row r="3005">
          <cell r="A3005" t="str">
            <v>NZ_NKKP01000116</v>
          </cell>
          <cell r="B3005" t="str">
            <v>GCF_002245665.1_ASM224566v1_genomic.fna</v>
          </cell>
        </row>
        <row r="3006">
          <cell r="A3006" t="str">
            <v>NZ_NKKP01000117</v>
          </cell>
          <cell r="B3006" t="str">
            <v>GCF_002245665.1_ASM224566v1_genomic.fna</v>
          </cell>
        </row>
        <row r="3007">
          <cell r="A3007" t="str">
            <v>NZ_NKKP01000118</v>
          </cell>
          <cell r="B3007" t="str">
            <v>GCF_002245665.1_ASM224566v1_genomic.fna</v>
          </cell>
        </row>
        <row r="3008">
          <cell r="A3008" t="str">
            <v>NZ_NKKP01000119</v>
          </cell>
          <cell r="B3008" t="str">
            <v>GCF_002245665.1_ASM224566v1_genomic.fna</v>
          </cell>
        </row>
        <row r="3009">
          <cell r="A3009" t="str">
            <v>NZ_NKKP01000120</v>
          </cell>
          <cell r="B3009" t="str">
            <v>GCF_002245665.1_ASM224566v1_genomic.fna</v>
          </cell>
        </row>
        <row r="3010">
          <cell r="A3010" t="str">
            <v>NZ_NKKP01000121</v>
          </cell>
          <cell r="B3010" t="str">
            <v>GCF_002245665.1_ASM224566v1_genomic.fna</v>
          </cell>
        </row>
        <row r="3011">
          <cell r="A3011" t="str">
            <v>NZ_NKKP01000122</v>
          </cell>
          <cell r="B3011" t="str">
            <v>GCF_002245665.1_ASM224566v1_genomic.fna</v>
          </cell>
        </row>
        <row r="3012">
          <cell r="A3012" t="str">
            <v>NZ_NKKP01000123</v>
          </cell>
          <cell r="B3012" t="str">
            <v>GCF_002245665.1_ASM224566v1_genomic.fna</v>
          </cell>
        </row>
        <row r="3013">
          <cell r="A3013" t="str">
            <v>NZ_NKKP01000124</v>
          </cell>
          <cell r="B3013" t="str">
            <v>GCF_002245665.1_ASM224566v1_genomic.fna</v>
          </cell>
        </row>
        <row r="3014">
          <cell r="A3014" t="str">
            <v>NZ_NKKP01000125</v>
          </cell>
          <cell r="B3014" t="str">
            <v>GCF_002245665.1_ASM224566v1_genomic.fna</v>
          </cell>
        </row>
        <row r="3015">
          <cell r="A3015" t="str">
            <v>NZ_NKKP01000012</v>
          </cell>
          <cell r="B3015" t="str">
            <v>GCF_002245665.1_ASM224566v1_genomic.fna</v>
          </cell>
        </row>
        <row r="3016">
          <cell r="A3016" t="str">
            <v>NZ_NKKP01000126</v>
          </cell>
          <cell r="B3016" t="str">
            <v>GCF_002245665.1_ASM224566v1_genomic.fna</v>
          </cell>
        </row>
        <row r="3017">
          <cell r="A3017" t="str">
            <v>NZ_NKKP01000127</v>
          </cell>
          <cell r="B3017" t="str">
            <v>GCF_002245665.1_ASM224566v1_genomic.fna</v>
          </cell>
        </row>
        <row r="3018">
          <cell r="A3018" t="str">
            <v>NZ_NKKP01000128</v>
          </cell>
          <cell r="B3018" t="str">
            <v>GCF_002245665.1_ASM224566v1_genomic.fna</v>
          </cell>
        </row>
        <row r="3019">
          <cell r="A3019" t="str">
            <v>NZ_NKKP01000129</v>
          </cell>
          <cell r="B3019" t="str">
            <v>GCF_002245665.1_ASM224566v1_genomic.fna</v>
          </cell>
        </row>
        <row r="3020">
          <cell r="A3020" t="str">
            <v>NZ_NKKP01000130</v>
          </cell>
          <cell r="B3020" t="str">
            <v>GCF_002245665.1_ASM224566v1_genomic.fna</v>
          </cell>
        </row>
        <row r="3021">
          <cell r="A3021" t="str">
            <v>NZ_NKKP01000131</v>
          </cell>
          <cell r="B3021" t="str">
            <v>GCF_002245665.1_ASM224566v1_genomic.fna</v>
          </cell>
        </row>
        <row r="3022">
          <cell r="A3022" t="str">
            <v>NZ_NKKP01000132</v>
          </cell>
          <cell r="B3022" t="str">
            <v>GCF_002245665.1_ASM224566v1_genomic.fna</v>
          </cell>
        </row>
        <row r="3023">
          <cell r="A3023" t="str">
            <v>NZ_NKKP01000133</v>
          </cell>
          <cell r="B3023" t="str">
            <v>GCF_002245665.1_ASM224566v1_genomic.fna</v>
          </cell>
        </row>
        <row r="3024">
          <cell r="A3024" t="str">
            <v>NZ_NKKP01000134</v>
          </cell>
          <cell r="B3024" t="str">
            <v>GCF_002245665.1_ASM224566v1_genomic.fna</v>
          </cell>
        </row>
        <row r="3025">
          <cell r="A3025" t="str">
            <v>NZ_NKKP01000013</v>
          </cell>
          <cell r="B3025" t="str">
            <v>GCF_002245665.1_ASM224566v1_genomic.fna</v>
          </cell>
        </row>
        <row r="3026">
          <cell r="A3026" t="str">
            <v>NZ_NKKP01000135</v>
          </cell>
          <cell r="B3026" t="str">
            <v>GCF_002245665.1_ASM224566v1_genomic.fna</v>
          </cell>
        </row>
        <row r="3027">
          <cell r="A3027" t="str">
            <v>NZ_NKKP01000136</v>
          </cell>
          <cell r="B3027" t="str">
            <v>GCF_002245665.1_ASM224566v1_genomic.fna</v>
          </cell>
        </row>
        <row r="3028">
          <cell r="A3028" t="str">
            <v>NZ_NKKP01000137</v>
          </cell>
          <cell r="B3028" t="str">
            <v>GCF_002245665.1_ASM224566v1_genomic.fna</v>
          </cell>
        </row>
        <row r="3029">
          <cell r="A3029" t="str">
            <v>NZ_NKKP01000138</v>
          </cell>
          <cell r="B3029" t="str">
            <v>GCF_002245665.1_ASM224566v1_genomic.fna</v>
          </cell>
        </row>
        <row r="3030">
          <cell r="A3030" t="str">
            <v>NZ_NKKP01000139</v>
          </cell>
          <cell r="B3030" t="str">
            <v>GCF_002245665.1_ASM224566v1_genomic.fna</v>
          </cell>
        </row>
        <row r="3031">
          <cell r="A3031" t="str">
            <v>NZ_NKKP01000140</v>
          </cell>
          <cell r="B3031" t="str">
            <v>GCF_002245665.1_ASM224566v1_genomic.fna</v>
          </cell>
        </row>
        <row r="3032">
          <cell r="A3032" t="str">
            <v>NZ_NKKP01000141</v>
          </cell>
          <cell r="B3032" t="str">
            <v>GCF_002245665.1_ASM224566v1_genomic.fna</v>
          </cell>
        </row>
        <row r="3033">
          <cell r="A3033" t="str">
            <v>NZ_NKKP01000142</v>
          </cell>
          <cell r="B3033" t="str">
            <v>GCF_002245665.1_ASM224566v1_genomic.fna</v>
          </cell>
        </row>
        <row r="3034">
          <cell r="A3034" t="str">
            <v>NZ_NKKP01000143</v>
          </cell>
          <cell r="B3034" t="str">
            <v>GCF_002245665.1_ASM224566v1_genomic.fna</v>
          </cell>
        </row>
        <row r="3035">
          <cell r="A3035" t="str">
            <v>NZ_NKKP01000144</v>
          </cell>
          <cell r="B3035" t="str">
            <v>GCF_002245665.1_ASM224566v1_genomic.fna</v>
          </cell>
        </row>
        <row r="3036">
          <cell r="A3036" t="str">
            <v>NZ_NKKP01000014</v>
          </cell>
          <cell r="B3036" t="str">
            <v>GCF_002245665.1_ASM224566v1_genomic.fna</v>
          </cell>
        </row>
        <row r="3037">
          <cell r="A3037" t="str">
            <v>NZ_NKKP01000145</v>
          </cell>
          <cell r="B3037" t="str">
            <v>GCF_002245665.1_ASM224566v1_genomic.fna</v>
          </cell>
        </row>
        <row r="3038">
          <cell r="A3038" t="str">
            <v>NZ_NKKP01000146</v>
          </cell>
          <cell r="B3038" t="str">
            <v>GCF_002245665.1_ASM224566v1_genomic.fna</v>
          </cell>
        </row>
        <row r="3039">
          <cell r="A3039" t="str">
            <v>NZ_NKKP01000147</v>
          </cell>
          <cell r="B3039" t="str">
            <v>GCF_002245665.1_ASM224566v1_genomic.fna</v>
          </cell>
        </row>
        <row r="3040">
          <cell r="A3040" t="str">
            <v>NZ_NKKP01000148</v>
          </cell>
          <cell r="B3040" t="str">
            <v>GCF_002245665.1_ASM224566v1_genomic.fna</v>
          </cell>
        </row>
        <row r="3041">
          <cell r="A3041" t="str">
            <v>NZ_NKKP01000149</v>
          </cell>
          <cell r="B3041" t="str">
            <v>GCF_002245665.1_ASM224566v1_genomic.fna</v>
          </cell>
        </row>
        <row r="3042">
          <cell r="A3042" t="str">
            <v>NZ_NKKP01000150</v>
          </cell>
          <cell r="B3042" t="str">
            <v>GCF_002245665.1_ASM224566v1_genomic.fna</v>
          </cell>
        </row>
        <row r="3043">
          <cell r="A3043" t="str">
            <v>NZ_NKKP01000151</v>
          </cell>
          <cell r="B3043" t="str">
            <v>GCF_002245665.1_ASM224566v1_genomic.fna</v>
          </cell>
        </row>
        <row r="3044">
          <cell r="A3044" t="str">
            <v>NZ_NKKP01000152</v>
          </cell>
          <cell r="B3044" t="str">
            <v>GCF_002245665.1_ASM224566v1_genomic.fna</v>
          </cell>
        </row>
        <row r="3045">
          <cell r="A3045" t="str">
            <v>NZ_NKKP01000153</v>
          </cell>
          <cell r="B3045" t="str">
            <v>GCF_002245665.1_ASM224566v1_genomic.fna</v>
          </cell>
        </row>
        <row r="3046">
          <cell r="A3046" t="str">
            <v>NZ_NKKP01000154</v>
          </cell>
          <cell r="B3046" t="str">
            <v>GCF_002245665.1_ASM224566v1_genomic.fna</v>
          </cell>
        </row>
        <row r="3047">
          <cell r="A3047" t="str">
            <v>NZ_NKKP01000015</v>
          </cell>
          <cell r="B3047" t="str">
            <v>GCF_002245665.1_ASM224566v1_genomic.fna</v>
          </cell>
        </row>
        <row r="3048">
          <cell r="A3048" t="str">
            <v>NZ_NKKP01000155</v>
          </cell>
          <cell r="B3048" t="str">
            <v>GCF_002245665.1_ASM224566v1_genomic.fna</v>
          </cell>
        </row>
        <row r="3049">
          <cell r="A3049" t="str">
            <v>NZ_NKKP01000156</v>
          </cell>
          <cell r="B3049" t="str">
            <v>GCF_002245665.1_ASM224566v1_genomic.fna</v>
          </cell>
        </row>
        <row r="3050">
          <cell r="A3050" t="str">
            <v>NZ_NKKP01000157</v>
          </cell>
          <cell r="B3050" t="str">
            <v>GCF_002245665.1_ASM224566v1_genomic.fna</v>
          </cell>
        </row>
        <row r="3051">
          <cell r="A3051" t="str">
            <v>NZ_NKKP01000158</v>
          </cell>
          <cell r="B3051" t="str">
            <v>GCF_002245665.1_ASM224566v1_genomic.fna</v>
          </cell>
        </row>
        <row r="3052">
          <cell r="A3052" t="str">
            <v>NZ_NKKP01000159</v>
          </cell>
          <cell r="B3052" t="str">
            <v>GCF_002245665.1_ASM224566v1_genomic.fna</v>
          </cell>
        </row>
        <row r="3053">
          <cell r="A3053" t="str">
            <v>NZ_NKKP01000160</v>
          </cell>
          <cell r="B3053" t="str">
            <v>GCF_002245665.1_ASM224566v1_genomic.fna</v>
          </cell>
        </row>
        <row r="3054">
          <cell r="A3054" t="str">
            <v>NZ_NKKP01000161</v>
          </cell>
          <cell r="B3054" t="str">
            <v>GCF_002245665.1_ASM224566v1_genomic.fna</v>
          </cell>
        </row>
        <row r="3055">
          <cell r="A3055" t="str">
            <v>NZ_NKKP01000162</v>
          </cell>
          <cell r="B3055" t="str">
            <v>GCF_002245665.1_ASM224566v1_genomic.fna</v>
          </cell>
        </row>
        <row r="3056">
          <cell r="A3056" t="str">
            <v>NZ_NKKP01000163</v>
          </cell>
          <cell r="B3056" t="str">
            <v>GCF_002245665.1_ASM224566v1_genomic.fna</v>
          </cell>
        </row>
        <row r="3057">
          <cell r="A3057" t="str">
            <v>NZ_NKKP01000164</v>
          </cell>
          <cell r="B3057" t="str">
            <v>GCF_002245665.1_ASM224566v1_genomic.fna</v>
          </cell>
        </row>
        <row r="3058">
          <cell r="A3058" t="str">
            <v>NZ_NKKP01000016</v>
          </cell>
          <cell r="B3058" t="str">
            <v>GCF_002245665.1_ASM224566v1_genomic.fna</v>
          </cell>
        </row>
        <row r="3059">
          <cell r="A3059" t="str">
            <v>NZ_NKKP01000165</v>
          </cell>
          <cell r="B3059" t="str">
            <v>GCF_002245665.1_ASM224566v1_genomic.fna</v>
          </cell>
        </row>
        <row r="3060">
          <cell r="A3060" t="str">
            <v>NZ_NKKP01000166</v>
          </cell>
          <cell r="B3060" t="str">
            <v>GCF_002245665.1_ASM224566v1_genomic.fna</v>
          </cell>
        </row>
        <row r="3061">
          <cell r="A3061" t="str">
            <v>NZ_NKKP01000167</v>
          </cell>
          <cell r="B3061" t="str">
            <v>GCF_002245665.1_ASM224566v1_genomic.fna</v>
          </cell>
        </row>
        <row r="3062">
          <cell r="A3062" t="str">
            <v>NZ_NKKP01000168</v>
          </cell>
          <cell r="B3062" t="str">
            <v>GCF_002245665.1_ASM224566v1_genomic.fna</v>
          </cell>
        </row>
        <row r="3063">
          <cell r="A3063" t="str">
            <v>NZ_NKKP01000169</v>
          </cell>
          <cell r="B3063" t="str">
            <v>GCF_002245665.1_ASM224566v1_genomic.fna</v>
          </cell>
        </row>
        <row r="3064">
          <cell r="A3064" t="str">
            <v>NZ_NKKP01000170</v>
          </cell>
          <cell r="B3064" t="str">
            <v>GCF_002245665.1_ASM224566v1_genomic.fna</v>
          </cell>
        </row>
        <row r="3065">
          <cell r="A3065" t="str">
            <v>NZ_NKKP01000171</v>
          </cell>
          <cell r="B3065" t="str">
            <v>GCF_002245665.1_ASM224566v1_genomic.fna</v>
          </cell>
        </row>
        <row r="3066">
          <cell r="A3066" t="str">
            <v>NZ_NKKP01000172</v>
          </cell>
          <cell r="B3066" t="str">
            <v>GCF_002245665.1_ASM224566v1_genomic.fna</v>
          </cell>
        </row>
        <row r="3067">
          <cell r="A3067" t="str">
            <v>NZ_NKKP01000173</v>
          </cell>
          <cell r="B3067" t="str">
            <v>GCF_002245665.1_ASM224566v1_genomic.fna</v>
          </cell>
        </row>
        <row r="3068">
          <cell r="A3068" t="str">
            <v>NZ_NKKP01000174</v>
          </cell>
          <cell r="B3068" t="str">
            <v>GCF_002245665.1_ASM224566v1_genomic.fna</v>
          </cell>
        </row>
        <row r="3069">
          <cell r="A3069" t="str">
            <v>NZ_NKKP01000175</v>
          </cell>
          <cell r="B3069" t="str">
            <v>GCF_002245665.1_ASM224566v1_genomic.fna</v>
          </cell>
        </row>
        <row r="3070">
          <cell r="A3070" t="str">
            <v>NZ_NKKP01000176</v>
          </cell>
          <cell r="B3070" t="str">
            <v>GCF_002245665.1_ASM224566v1_genomic.fna</v>
          </cell>
        </row>
        <row r="3071">
          <cell r="A3071" t="str">
            <v>NZ_NKKP01000177</v>
          </cell>
          <cell r="B3071" t="str">
            <v>GCF_002245665.1_ASM224566v1_genomic.fna</v>
          </cell>
        </row>
        <row r="3072">
          <cell r="A3072" t="str">
            <v>NZ_NKKP01000178</v>
          </cell>
          <cell r="B3072" t="str">
            <v>GCF_002245665.1_ASM224566v1_genomic.fna</v>
          </cell>
        </row>
        <row r="3073">
          <cell r="A3073" t="str">
            <v>NZ_NKKP01000179</v>
          </cell>
          <cell r="B3073" t="str">
            <v>GCF_002245665.1_ASM224566v1_genomic.fna</v>
          </cell>
        </row>
        <row r="3074">
          <cell r="A3074" t="str">
            <v>NZ_NKKP01000180</v>
          </cell>
          <cell r="B3074" t="str">
            <v>GCF_002245665.1_ASM224566v1_genomic.fna</v>
          </cell>
        </row>
        <row r="3075">
          <cell r="A3075" t="str">
            <v>NZ_NKKP01000181</v>
          </cell>
          <cell r="B3075" t="str">
            <v>GCF_002245665.1_ASM224566v1_genomic.fna</v>
          </cell>
        </row>
        <row r="3076">
          <cell r="A3076" t="str">
            <v>NZ_NKKP01000182</v>
          </cell>
          <cell r="B3076" t="str">
            <v>GCF_002245665.1_ASM224566v1_genomic.fna</v>
          </cell>
        </row>
        <row r="3077">
          <cell r="A3077" t="str">
            <v>NZ_NKKP01000017</v>
          </cell>
          <cell r="B3077" t="str">
            <v>GCF_002245665.1_ASM224566v1_genomic.fna</v>
          </cell>
        </row>
        <row r="3078">
          <cell r="A3078" t="str">
            <v>NZ_NKKP01000183</v>
          </cell>
          <cell r="B3078" t="str">
            <v>GCF_002245665.1_ASM224566v1_genomic.fna</v>
          </cell>
        </row>
        <row r="3079">
          <cell r="A3079" t="str">
            <v>NZ_NKKP01000184</v>
          </cell>
          <cell r="B3079" t="str">
            <v>GCF_002245665.1_ASM224566v1_genomic.fna</v>
          </cell>
        </row>
        <row r="3080">
          <cell r="A3080" t="str">
            <v>NZ_NKKP01000185</v>
          </cell>
          <cell r="B3080" t="str">
            <v>GCF_002245665.1_ASM224566v1_genomic.fna</v>
          </cell>
        </row>
        <row r="3081">
          <cell r="A3081" t="str">
            <v>NZ_NKKP01000186</v>
          </cell>
          <cell r="B3081" t="str">
            <v>GCF_002245665.1_ASM224566v1_genomic.fna</v>
          </cell>
        </row>
        <row r="3082">
          <cell r="A3082" t="str">
            <v>NZ_NKKP01000187</v>
          </cell>
          <cell r="B3082" t="str">
            <v>GCF_002245665.1_ASM224566v1_genomic.fna</v>
          </cell>
        </row>
        <row r="3083">
          <cell r="A3083" t="str">
            <v>NZ_NKKP01000188</v>
          </cell>
          <cell r="B3083" t="str">
            <v>GCF_002245665.1_ASM224566v1_genomic.fna</v>
          </cell>
        </row>
        <row r="3084">
          <cell r="A3084" t="str">
            <v>NZ_NKKP01000189</v>
          </cell>
          <cell r="B3084" t="str">
            <v>GCF_002245665.1_ASM224566v1_genomic.fna</v>
          </cell>
        </row>
        <row r="3085">
          <cell r="A3085" t="str">
            <v>NZ_NKKP01000190</v>
          </cell>
          <cell r="B3085" t="str">
            <v>GCF_002245665.1_ASM224566v1_genomic.fna</v>
          </cell>
        </row>
        <row r="3086">
          <cell r="A3086" t="str">
            <v>NZ_NKKP01000191</v>
          </cell>
          <cell r="B3086" t="str">
            <v>GCF_002245665.1_ASM224566v1_genomic.fna</v>
          </cell>
        </row>
        <row r="3087">
          <cell r="A3087" t="str">
            <v>NZ_NKKP01000192</v>
          </cell>
          <cell r="B3087" t="str">
            <v>GCF_002245665.1_ASM224566v1_genomic.fna</v>
          </cell>
        </row>
        <row r="3088">
          <cell r="A3088" t="str">
            <v>NZ_NKKP01000018</v>
          </cell>
          <cell r="B3088" t="str">
            <v>GCF_002245665.1_ASM224566v1_genomic.fna</v>
          </cell>
        </row>
        <row r="3089">
          <cell r="A3089" t="str">
            <v>NZ_NKKP01000001</v>
          </cell>
          <cell r="B3089" t="str">
            <v>GCF_002245665.1_ASM224566v1_genomic.fna</v>
          </cell>
        </row>
        <row r="3090">
          <cell r="A3090" t="str">
            <v>NZ_NKKP01000193</v>
          </cell>
          <cell r="B3090" t="str">
            <v>GCF_002245665.1_ASM224566v1_genomic.fna</v>
          </cell>
        </row>
        <row r="3091">
          <cell r="A3091" t="str">
            <v>NZ_NKKP01000194</v>
          </cell>
          <cell r="B3091" t="str">
            <v>GCF_002245665.1_ASM224566v1_genomic.fna</v>
          </cell>
        </row>
        <row r="3092">
          <cell r="A3092" t="str">
            <v>NZ_NKKP01000195</v>
          </cell>
          <cell r="B3092" t="str">
            <v>GCF_002245665.1_ASM224566v1_genomic.fna</v>
          </cell>
        </row>
        <row r="3093">
          <cell r="A3093" t="str">
            <v>NZ_NKKP01000196</v>
          </cell>
          <cell r="B3093" t="str">
            <v>GCF_002245665.1_ASM224566v1_genomic.fna</v>
          </cell>
        </row>
        <row r="3094">
          <cell r="A3094" t="str">
            <v>NZ_NKKP01000197</v>
          </cell>
          <cell r="B3094" t="str">
            <v>GCF_002245665.1_ASM224566v1_genomic.fna</v>
          </cell>
        </row>
        <row r="3095">
          <cell r="A3095" t="str">
            <v>NZ_NKKP01000198</v>
          </cell>
          <cell r="B3095" t="str">
            <v>GCF_002245665.1_ASM224566v1_genomic.fna</v>
          </cell>
        </row>
        <row r="3096">
          <cell r="A3096" t="str">
            <v>NZ_NKKP01000199</v>
          </cell>
          <cell r="B3096" t="str">
            <v>GCF_002245665.1_ASM224566v1_genomic.fna</v>
          </cell>
        </row>
        <row r="3097">
          <cell r="A3097" t="str">
            <v>NZ_NKKP01000200</v>
          </cell>
          <cell r="B3097" t="str">
            <v>GCF_002245665.1_ASM224566v1_genomic.fna</v>
          </cell>
        </row>
        <row r="3098">
          <cell r="A3098" t="str">
            <v>NZ_NKKP01000201</v>
          </cell>
          <cell r="B3098" t="str">
            <v>GCF_002245665.1_ASM224566v1_genomic.fna</v>
          </cell>
        </row>
        <row r="3099">
          <cell r="A3099" t="str">
            <v>NZ_NKKP01000019</v>
          </cell>
          <cell r="B3099" t="str">
            <v>GCF_002245665.1_ASM224566v1_genomic.fna</v>
          </cell>
        </row>
        <row r="3100">
          <cell r="A3100" t="str">
            <v>NZ_NKKP01000202</v>
          </cell>
          <cell r="B3100" t="str">
            <v>GCF_002245665.1_ASM224566v1_genomic.fna</v>
          </cell>
        </row>
        <row r="3101">
          <cell r="A3101" t="str">
            <v>NZ_NKKP01000203</v>
          </cell>
          <cell r="B3101" t="str">
            <v>GCF_002245665.1_ASM224566v1_genomic.fna</v>
          </cell>
        </row>
        <row r="3102">
          <cell r="A3102" t="str">
            <v>NZ_NKKP01000204</v>
          </cell>
          <cell r="B3102" t="str">
            <v>GCF_002245665.1_ASM224566v1_genomic.fna</v>
          </cell>
        </row>
        <row r="3103">
          <cell r="A3103" t="str">
            <v>NZ_NKKP01000205</v>
          </cell>
          <cell r="B3103" t="str">
            <v>GCF_002245665.1_ASM224566v1_genomic.fna</v>
          </cell>
        </row>
        <row r="3104">
          <cell r="A3104" t="str">
            <v>NZ_NKKP01000206</v>
          </cell>
          <cell r="B3104" t="str">
            <v>GCF_002245665.1_ASM224566v1_genomic.fna</v>
          </cell>
        </row>
        <row r="3105">
          <cell r="A3105" t="str">
            <v>NZ_NKKP01000207</v>
          </cell>
          <cell r="B3105" t="str">
            <v>GCF_002245665.1_ASM224566v1_genomic.fna</v>
          </cell>
        </row>
        <row r="3106">
          <cell r="A3106" t="str">
            <v>NZ_NKKP01000208</v>
          </cell>
          <cell r="B3106" t="str">
            <v>GCF_002245665.1_ASM224566v1_genomic.fna</v>
          </cell>
        </row>
        <row r="3107">
          <cell r="A3107" t="str">
            <v>NZ_NKKP01000209</v>
          </cell>
          <cell r="B3107" t="str">
            <v>GCF_002245665.1_ASM224566v1_genomic.fna</v>
          </cell>
        </row>
        <row r="3108">
          <cell r="A3108" t="str">
            <v>NZ_NKKP01000210</v>
          </cell>
          <cell r="B3108" t="str">
            <v>GCF_002245665.1_ASM224566v1_genomic.fna</v>
          </cell>
        </row>
        <row r="3109">
          <cell r="A3109" t="str">
            <v>NZ_NKKP01000211</v>
          </cell>
          <cell r="B3109" t="str">
            <v>GCF_002245665.1_ASM224566v1_genomic.fna</v>
          </cell>
        </row>
        <row r="3110">
          <cell r="A3110" t="str">
            <v>NZ_NKKP01000020</v>
          </cell>
          <cell r="B3110" t="str">
            <v>GCF_002245665.1_ASM224566v1_genomic.fna</v>
          </cell>
        </row>
        <row r="3111">
          <cell r="A3111" t="str">
            <v>NZ_NKKP01000212</v>
          </cell>
          <cell r="B3111" t="str">
            <v>GCF_002245665.1_ASM224566v1_genomic.fna</v>
          </cell>
        </row>
        <row r="3112">
          <cell r="A3112" t="str">
            <v>NZ_NKKP01000213</v>
          </cell>
          <cell r="B3112" t="str">
            <v>GCF_002245665.1_ASM224566v1_genomic.fna</v>
          </cell>
        </row>
        <row r="3113">
          <cell r="A3113" t="str">
            <v>NZ_NKKP01000214</v>
          </cell>
          <cell r="B3113" t="str">
            <v>GCF_002245665.1_ASM224566v1_genomic.fna</v>
          </cell>
        </row>
        <row r="3114">
          <cell r="A3114" t="str">
            <v>NZ_NKKP01000215</v>
          </cell>
          <cell r="B3114" t="str">
            <v>GCF_002245665.1_ASM224566v1_genomic.fna</v>
          </cell>
        </row>
        <row r="3115">
          <cell r="A3115" t="str">
            <v>NZ_NKKP01000216</v>
          </cell>
          <cell r="B3115" t="str">
            <v>GCF_002245665.1_ASM224566v1_genomic.fna</v>
          </cell>
        </row>
        <row r="3116">
          <cell r="A3116" t="str">
            <v>NZ_NKKP01000217</v>
          </cell>
          <cell r="B3116" t="str">
            <v>GCF_002245665.1_ASM224566v1_genomic.fna</v>
          </cell>
        </row>
        <row r="3117">
          <cell r="A3117" t="str">
            <v>NZ_NKKP01000218</v>
          </cell>
          <cell r="B3117" t="str">
            <v>GCF_002245665.1_ASM224566v1_genomic.fna</v>
          </cell>
        </row>
        <row r="3118">
          <cell r="A3118" t="str">
            <v>NZ_NKKP01000219</v>
          </cell>
          <cell r="B3118" t="str">
            <v>GCF_002245665.1_ASM224566v1_genomic.fna</v>
          </cell>
        </row>
        <row r="3119">
          <cell r="A3119" t="str">
            <v>NZ_NKKP01000220</v>
          </cell>
          <cell r="B3119" t="str">
            <v>GCF_002245665.1_ASM224566v1_genomic.fna</v>
          </cell>
        </row>
        <row r="3120">
          <cell r="A3120" t="str">
            <v>NZ_NKKP01000021</v>
          </cell>
          <cell r="B3120" t="str">
            <v>GCF_002245665.1_ASM224566v1_genomic.fna</v>
          </cell>
        </row>
        <row r="3121">
          <cell r="A3121" t="str">
            <v>NZ_NKKP01000221</v>
          </cell>
          <cell r="B3121" t="str">
            <v>GCF_002245665.1_ASM224566v1_genomic.fna</v>
          </cell>
        </row>
        <row r="3122">
          <cell r="A3122" t="str">
            <v>NZ_NKKP01000222</v>
          </cell>
          <cell r="B3122" t="str">
            <v>GCF_002245665.1_ASM224566v1_genomic.fna</v>
          </cell>
        </row>
        <row r="3123">
          <cell r="A3123" t="str">
            <v>NZ_NKKP01000223</v>
          </cell>
          <cell r="B3123" t="str">
            <v>GCF_002245665.1_ASM224566v1_genomic.fna</v>
          </cell>
        </row>
        <row r="3124">
          <cell r="A3124" t="str">
            <v>NZ_NKKP01000224</v>
          </cell>
          <cell r="B3124" t="str">
            <v>GCF_002245665.1_ASM224566v1_genomic.fna</v>
          </cell>
        </row>
        <row r="3125">
          <cell r="A3125" t="str">
            <v>NZ_NKKP01000225</v>
          </cell>
          <cell r="B3125" t="str">
            <v>GCF_002245665.1_ASM224566v1_genomic.fna</v>
          </cell>
        </row>
        <row r="3126">
          <cell r="A3126" t="str">
            <v>NZ_NKKP01000226</v>
          </cell>
          <cell r="B3126" t="str">
            <v>GCF_002245665.1_ASM224566v1_genomic.fna</v>
          </cell>
        </row>
        <row r="3127">
          <cell r="A3127" t="str">
            <v>NZ_NKKP01000227</v>
          </cell>
          <cell r="B3127" t="str">
            <v>GCF_002245665.1_ASM224566v1_genomic.fna</v>
          </cell>
        </row>
        <row r="3128">
          <cell r="A3128" t="str">
            <v>NZ_NKKP01000228</v>
          </cell>
          <cell r="B3128" t="str">
            <v>GCF_002245665.1_ASM224566v1_genomic.fna</v>
          </cell>
        </row>
        <row r="3129">
          <cell r="A3129" t="str">
            <v>NZ_NKKP01000229</v>
          </cell>
          <cell r="B3129" t="str">
            <v>GCF_002245665.1_ASM224566v1_genomic.fna</v>
          </cell>
        </row>
        <row r="3130">
          <cell r="A3130" t="str">
            <v>NZ_NKKP01000230</v>
          </cell>
          <cell r="B3130" t="str">
            <v>GCF_002245665.1_ASM224566v1_genomic.fna</v>
          </cell>
        </row>
        <row r="3131">
          <cell r="A3131" t="str">
            <v>NZ_NKKP01000022</v>
          </cell>
          <cell r="B3131" t="str">
            <v>GCF_002245665.1_ASM224566v1_genomic.fna</v>
          </cell>
        </row>
        <row r="3132">
          <cell r="A3132" t="str">
            <v>NZ_NKKP01000231</v>
          </cell>
          <cell r="B3132" t="str">
            <v>GCF_002245665.1_ASM224566v1_genomic.fna</v>
          </cell>
        </row>
        <row r="3133">
          <cell r="A3133" t="str">
            <v>NZ_NKKP01000232</v>
          </cell>
          <cell r="B3133" t="str">
            <v>GCF_002245665.1_ASM224566v1_genomic.fna</v>
          </cell>
        </row>
        <row r="3134">
          <cell r="A3134" t="str">
            <v>NZ_NKKP01000233</v>
          </cell>
          <cell r="B3134" t="str">
            <v>GCF_002245665.1_ASM224566v1_genomic.fna</v>
          </cell>
        </row>
        <row r="3135">
          <cell r="A3135" t="str">
            <v>NZ_NKKP01000234</v>
          </cell>
          <cell r="B3135" t="str">
            <v>GCF_002245665.1_ASM224566v1_genomic.fna</v>
          </cell>
        </row>
        <row r="3136">
          <cell r="A3136" t="str">
            <v>NZ_NKKP01000235</v>
          </cell>
          <cell r="B3136" t="str">
            <v>GCF_002245665.1_ASM224566v1_genomic.fna</v>
          </cell>
        </row>
        <row r="3137">
          <cell r="A3137" t="str">
            <v>NZ_NKKP01000236</v>
          </cell>
          <cell r="B3137" t="str">
            <v>GCF_002245665.1_ASM224566v1_genomic.fna</v>
          </cell>
        </row>
        <row r="3138">
          <cell r="A3138" t="str">
            <v>NZ_NKKP01000237</v>
          </cell>
          <cell r="B3138" t="str">
            <v>GCF_002245665.1_ASM224566v1_genomic.fna</v>
          </cell>
        </row>
        <row r="3139">
          <cell r="A3139" t="str">
            <v>NZ_NKKP01000238</v>
          </cell>
          <cell r="B3139" t="str">
            <v>GCF_002245665.1_ASM224566v1_genomic.fna</v>
          </cell>
        </row>
        <row r="3140">
          <cell r="A3140" t="str">
            <v>NZ_NKKP01000239</v>
          </cell>
          <cell r="B3140" t="str">
            <v>GCF_002245665.1_ASM224566v1_genomic.fna</v>
          </cell>
        </row>
        <row r="3141">
          <cell r="A3141" t="str">
            <v>NZ_NKKP01000023</v>
          </cell>
          <cell r="B3141" t="str">
            <v>GCF_002245665.1_ASM224566v1_genomic.fna</v>
          </cell>
        </row>
        <row r="3142">
          <cell r="A3142" t="str">
            <v>NZ_NKKP01000240</v>
          </cell>
          <cell r="B3142" t="str">
            <v>GCF_002245665.1_ASM224566v1_genomic.fna</v>
          </cell>
        </row>
        <row r="3143">
          <cell r="A3143" t="str">
            <v>NZ_NKKP01000241</v>
          </cell>
          <cell r="B3143" t="str">
            <v>GCF_002245665.1_ASM224566v1_genomic.fna</v>
          </cell>
        </row>
        <row r="3144">
          <cell r="A3144" t="str">
            <v>NZ_NKKP01000242</v>
          </cell>
          <cell r="B3144" t="str">
            <v>GCF_002245665.1_ASM224566v1_genomic.fna</v>
          </cell>
        </row>
        <row r="3145">
          <cell r="A3145" t="str">
            <v>NZ_NKKP01000024</v>
          </cell>
          <cell r="B3145" t="str">
            <v>GCF_002245665.1_ASM224566v1_genomic.fna</v>
          </cell>
        </row>
        <row r="3146">
          <cell r="A3146" t="str">
            <v>NZ_NKKP01000025</v>
          </cell>
          <cell r="B3146" t="str">
            <v>GCF_002245665.1_ASM224566v1_genomic.fna</v>
          </cell>
        </row>
        <row r="3147">
          <cell r="A3147" t="str">
            <v>NZ_NKKP01000026</v>
          </cell>
          <cell r="B3147" t="str">
            <v>GCF_002245665.1_ASM224566v1_genomic.fna</v>
          </cell>
        </row>
        <row r="3148">
          <cell r="A3148" t="str">
            <v>NZ_NKKP01000027</v>
          </cell>
          <cell r="B3148" t="str">
            <v>GCF_002245665.1_ASM224566v1_genomic.fna</v>
          </cell>
        </row>
        <row r="3149">
          <cell r="A3149" t="str">
            <v>NZ_NKKP01000028</v>
          </cell>
          <cell r="B3149" t="str">
            <v>GCF_002245665.1_ASM224566v1_genomic.fna</v>
          </cell>
        </row>
        <row r="3150">
          <cell r="A3150" t="str">
            <v>NZ_NKKP01000002</v>
          </cell>
          <cell r="B3150" t="str">
            <v>GCF_002245665.1_ASM224566v1_genomic.fna</v>
          </cell>
        </row>
        <row r="3151">
          <cell r="A3151" t="str">
            <v>NZ_NKKP01000029</v>
          </cell>
          <cell r="B3151" t="str">
            <v>GCF_002245665.1_ASM224566v1_genomic.fna</v>
          </cell>
        </row>
        <row r="3152">
          <cell r="A3152" t="str">
            <v>NZ_NKKP01000030</v>
          </cell>
          <cell r="B3152" t="str">
            <v>GCF_002245665.1_ASM224566v1_genomic.fna</v>
          </cell>
        </row>
        <row r="3153">
          <cell r="A3153" t="str">
            <v>NZ_NKKP01000031</v>
          </cell>
          <cell r="B3153" t="str">
            <v>GCF_002245665.1_ASM224566v1_genomic.fna</v>
          </cell>
        </row>
        <row r="3154">
          <cell r="A3154" t="str">
            <v>NZ_NKKP01000032</v>
          </cell>
          <cell r="B3154" t="str">
            <v>GCF_002245665.1_ASM224566v1_genomic.fna</v>
          </cell>
        </row>
        <row r="3155">
          <cell r="A3155" t="str">
            <v>NZ_NKKP01000033</v>
          </cell>
          <cell r="B3155" t="str">
            <v>GCF_002245665.1_ASM224566v1_genomic.fna</v>
          </cell>
        </row>
        <row r="3156">
          <cell r="A3156" t="str">
            <v>NZ_NKKP01000034</v>
          </cell>
          <cell r="B3156" t="str">
            <v>GCF_002245665.1_ASM224566v1_genomic.fna</v>
          </cell>
        </row>
        <row r="3157">
          <cell r="A3157" t="str">
            <v>NZ_NKKP01000035</v>
          </cell>
          <cell r="B3157" t="str">
            <v>GCF_002245665.1_ASM224566v1_genomic.fna</v>
          </cell>
        </row>
        <row r="3158">
          <cell r="A3158" t="str">
            <v>NZ_NKKP01000036</v>
          </cell>
          <cell r="B3158" t="str">
            <v>GCF_002245665.1_ASM224566v1_genomic.fna</v>
          </cell>
        </row>
        <row r="3159">
          <cell r="A3159" t="str">
            <v>NZ_NKKP01000037</v>
          </cell>
          <cell r="B3159" t="str">
            <v>GCF_002245665.1_ASM224566v1_genomic.fna</v>
          </cell>
        </row>
        <row r="3160">
          <cell r="A3160" t="str">
            <v>NZ_NKKP01000038</v>
          </cell>
          <cell r="B3160" t="str">
            <v>GCF_002245665.1_ASM224566v1_genomic.fna</v>
          </cell>
        </row>
        <row r="3161">
          <cell r="A3161" t="str">
            <v>NZ_NKKP01000003</v>
          </cell>
          <cell r="B3161" t="str">
            <v>GCF_002245665.1_ASM224566v1_genomic.fna</v>
          </cell>
        </row>
        <row r="3162">
          <cell r="A3162" t="str">
            <v>NZ_NKKP01000039</v>
          </cell>
          <cell r="B3162" t="str">
            <v>GCF_002245665.1_ASM224566v1_genomic.fna</v>
          </cell>
        </row>
        <row r="3163">
          <cell r="A3163" t="str">
            <v>NZ_NKKP01000040</v>
          </cell>
          <cell r="B3163" t="str">
            <v>GCF_002245665.1_ASM224566v1_genomic.fna</v>
          </cell>
        </row>
        <row r="3164">
          <cell r="A3164" t="str">
            <v>NZ_NKKP01000041</v>
          </cell>
          <cell r="B3164" t="str">
            <v>GCF_002245665.1_ASM224566v1_genomic.fna</v>
          </cell>
        </row>
        <row r="3165">
          <cell r="A3165" t="str">
            <v>NZ_NKKP01000042</v>
          </cell>
          <cell r="B3165" t="str">
            <v>GCF_002245665.1_ASM224566v1_genomic.fna</v>
          </cell>
        </row>
        <row r="3166">
          <cell r="A3166" t="str">
            <v>NZ_NKKP01000043</v>
          </cell>
          <cell r="B3166" t="str">
            <v>GCF_002245665.1_ASM224566v1_genomic.fna</v>
          </cell>
        </row>
        <row r="3167">
          <cell r="A3167" t="str">
            <v>NZ_NKKP01000044</v>
          </cell>
          <cell r="B3167" t="str">
            <v>GCF_002245665.1_ASM224566v1_genomic.fna</v>
          </cell>
        </row>
        <row r="3168">
          <cell r="A3168" t="str">
            <v>NZ_NKKP01000045</v>
          </cell>
          <cell r="B3168" t="str">
            <v>GCF_002245665.1_ASM224566v1_genomic.fna</v>
          </cell>
        </row>
        <row r="3169">
          <cell r="A3169" t="str">
            <v>NZ_NKKP01000046</v>
          </cell>
          <cell r="B3169" t="str">
            <v>GCF_002245665.1_ASM224566v1_genomic.fna</v>
          </cell>
        </row>
        <row r="3170">
          <cell r="A3170" t="str">
            <v>NZ_NKKP01000047</v>
          </cell>
          <cell r="B3170" t="str">
            <v>GCF_002245665.1_ASM224566v1_genomic.fna</v>
          </cell>
        </row>
        <row r="3171">
          <cell r="A3171" t="str">
            <v>NZ_NKKP01000004</v>
          </cell>
          <cell r="B3171" t="str">
            <v>GCF_002245665.1_ASM224566v1_genomic.fna</v>
          </cell>
        </row>
        <row r="3172">
          <cell r="A3172" t="str">
            <v>NZ_NKKP01000048</v>
          </cell>
          <cell r="B3172" t="str">
            <v>GCF_002245665.1_ASM224566v1_genomic.fna</v>
          </cell>
        </row>
        <row r="3173">
          <cell r="A3173" t="str">
            <v>NZ_NKKP01000049</v>
          </cell>
          <cell r="B3173" t="str">
            <v>GCF_002245665.1_ASM224566v1_genomic.fna</v>
          </cell>
        </row>
        <row r="3174">
          <cell r="A3174" t="str">
            <v>NZ_NKKP01000050</v>
          </cell>
          <cell r="B3174" t="str">
            <v>GCF_002245665.1_ASM224566v1_genomic.fna</v>
          </cell>
        </row>
        <row r="3175">
          <cell r="A3175" t="str">
            <v>NZ_NKKP01000051</v>
          </cell>
          <cell r="B3175" t="str">
            <v>GCF_002245665.1_ASM224566v1_genomic.fna</v>
          </cell>
        </row>
        <row r="3176">
          <cell r="A3176" t="str">
            <v>NZ_NKKP01000052</v>
          </cell>
          <cell r="B3176" t="str">
            <v>GCF_002245665.1_ASM224566v1_genomic.fna</v>
          </cell>
        </row>
        <row r="3177">
          <cell r="A3177" t="str">
            <v>NZ_NKKP01000053</v>
          </cell>
          <cell r="B3177" t="str">
            <v>GCF_002245665.1_ASM224566v1_genomic.fna</v>
          </cell>
        </row>
        <row r="3178">
          <cell r="A3178" t="str">
            <v>NZ_NKKP01000054</v>
          </cell>
          <cell r="B3178" t="str">
            <v>GCF_002245665.1_ASM224566v1_genomic.fna</v>
          </cell>
        </row>
        <row r="3179">
          <cell r="A3179" t="str">
            <v>NZ_NKKP01000055</v>
          </cell>
          <cell r="B3179" t="str">
            <v>GCF_002245665.1_ASM224566v1_genomic.fna</v>
          </cell>
        </row>
        <row r="3180">
          <cell r="A3180" t="str">
            <v>NZ_NKKP01000056</v>
          </cell>
          <cell r="B3180" t="str">
            <v>GCF_002245665.1_ASM224566v1_genomic.fna</v>
          </cell>
        </row>
        <row r="3181">
          <cell r="A3181" t="str">
            <v>NZ_NKKP01000057</v>
          </cell>
          <cell r="B3181" t="str">
            <v>GCF_002245665.1_ASM224566v1_genomic.fna</v>
          </cell>
        </row>
        <row r="3182">
          <cell r="A3182" t="str">
            <v>NZ_NKKP01000005</v>
          </cell>
          <cell r="B3182" t="str">
            <v>GCF_002245665.1_ASM224566v1_genomic.fna</v>
          </cell>
        </row>
        <row r="3183">
          <cell r="A3183" t="str">
            <v>NZ_NKKP01000058</v>
          </cell>
          <cell r="B3183" t="str">
            <v>GCF_002245665.1_ASM224566v1_genomic.fna</v>
          </cell>
        </row>
        <row r="3184">
          <cell r="A3184" t="str">
            <v>NZ_NKKP01000059</v>
          </cell>
          <cell r="B3184" t="str">
            <v>GCF_002245665.1_ASM224566v1_genomic.fna</v>
          </cell>
        </row>
        <row r="3185">
          <cell r="A3185" t="str">
            <v>NZ_NKKP01000060</v>
          </cell>
          <cell r="B3185" t="str">
            <v>GCF_002245665.1_ASM224566v1_genomic.fna</v>
          </cell>
        </row>
        <row r="3186">
          <cell r="A3186" t="str">
            <v>NZ_NKKP01000061</v>
          </cell>
          <cell r="B3186" t="str">
            <v>GCF_002245665.1_ASM224566v1_genomic.fna</v>
          </cell>
        </row>
        <row r="3187">
          <cell r="A3187" t="str">
            <v>NZ_NKKP01000062</v>
          </cell>
          <cell r="B3187" t="str">
            <v>GCF_002245665.1_ASM224566v1_genomic.fna</v>
          </cell>
        </row>
        <row r="3188">
          <cell r="A3188" t="str">
            <v>NZ_NKKP01000063</v>
          </cell>
          <cell r="B3188" t="str">
            <v>GCF_002245665.1_ASM224566v1_genomic.fna</v>
          </cell>
        </row>
        <row r="3189">
          <cell r="A3189" t="str">
            <v>NZ_NKKP01000064</v>
          </cell>
          <cell r="B3189" t="str">
            <v>GCF_002245665.1_ASM224566v1_genomic.fna</v>
          </cell>
        </row>
        <row r="3190">
          <cell r="A3190" t="str">
            <v>NZ_NKKP01000065</v>
          </cell>
          <cell r="B3190" t="str">
            <v>GCF_002245665.1_ASM224566v1_genomic.fna</v>
          </cell>
        </row>
        <row r="3191">
          <cell r="A3191" t="str">
            <v>NZ_NKKP01000066</v>
          </cell>
          <cell r="B3191" t="str">
            <v>GCF_002245665.1_ASM224566v1_genomic.fna</v>
          </cell>
        </row>
        <row r="3192">
          <cell r="A3192" t="str">
            <v>NZ_NKKP01000006</v>
          </cell>
          <cell r="B3192" t="str">
            <v>GCF_002245665.1_ASM224566v1_genomic.fna</v>
          </cell>
        </row>
        <row r="3193">
          <cell r="A3193" t="str">
            <v>NZ_NKKP01000067</v>
          </cell>
          <cell r="B3193" t="str">
            <v>GCF_002245665.1_ASM224566v1_genomic.fna</v>
          </cell>
        </row>
        <row r="3194">
          <cell r="A3194" t="str">
            <v>NZ_NKKP01000068</v>
          </cell>
          <cell r="B3194" t="str">
            <v>GCF_002245665.1_ASM224566v1_genomic.fna</v>
          </cell>
        </row>
        <row r="3195">
          <cell r="A3195" t="str">
            <v>NZ_NKKP01000069</v>
          </cell>
          <cell r="B3195" t="str">
            <v>GCF_002245665.1_ASM224566v1_genomic.fna</v>
          </cell>
        </row>
        <row r="3196">
          <cell r="A3196" t="str">
            <v>NZ_NKKP01000070</v>
          </cell>
          <cell r="B3196" t="str">
            <v>GCF_002245665.1_ASM224566v1_genomic.fna</v>
          </cell>
        </row>
        <row r="3197">
          <cell r="A3197" t="str">
            <v>NZ_NKKP01000071</v>
          </cell>
          <cell r="B3197" t="str">
            <v>GCF_002245665.1_ASM224566v1_genomic.fna</v>
          </cell>
        </row>
        <row r="3198">
          <cell r="A3198" t="str">
            <v>NZ_NKKP01000072</v>
          </cell>
          <cell r="B3198" t="str">
            <v>GCF_002245665.1_ASM224566v1_genomic.fna</v>
          </cell>
        </row>
        <row r="3199">
          <cell r="A3199" t="str">
            <v>NZ_NKKP01000073</v>
          </cell>
          <cell r="B3199" t="str">
            <v>GCF_002245665.1_ASM224566v1_genomic.fna</v>
          </cell>
        </row>
        <row r="3200">
          <cell r="A3200" t="str">
            <v>NZ_NKKP01000074</v>
          </cell>
          <cell r="B3200" t="str">
            <v>GCF_002245665.1_ASM224566v1_genomic.fna</v>
          </cell>
        </row>
        <row r="3201">
          <cell r="A3201" t="str">
            <v>NZ_NKKP01000075</v>
          </cell>
          <cell r="B3201" t="str">
            <v>GCF_002245665.1_ASM224566v1_genomic.fna</v>
          </cell>
        </row>
        <row r="3202">
          <cell r="A3202" t="str">
            <v>NZ_NKKP01000076</v>
          </cell>
          <cell r="B3202" t="str">
            <v>GCF_002245665.1_ASM224566v1_genomic.fna</v>
          </cell>
        </row>
        <row r="3203">
          <cell r="A3203" t="str">
            <v>NZ_NKKP01000007</v>
          </cell>
          <cell r="B3203" t="str">
            <v>GCF_002245665.1_ASM224566v1_genomic.fna</v>
          </cell>
        </row>
        <row r="3204">
          <cell r="A3204" t="str">
            <v>NZ_NKKP01000077</v>
          </cell>
          <cell r="B3204" t="str">
            <v>GCF_002245665.1_ASM224566v1_genomic.fna</v>
          </cell>
        </row>
        <row r="3205">
          <cell r="A3205" t="str">
            <v>NZ_NKKP01000078</v>
          </cell>
          <cell r="B3205" t="str">
            <v>GCF_002245665.1_ASM224566v1_genomic.fna</v>
          </cell>
        </row>
        <row r="3206">
          <cell r="A3206" t="str">
            <v>NZ_NKKP01000079</v>
          </cell>
          <cell r="B3206" t="str">
            <v>GCF_002245665.1_ASM224566v1_genomic.fna</v>
          </cell>
        </row>
        <row r="3207">
          <cell r="A3207" t="str">
            <v>NZ_NKKP01000080</v>
          </cell>
          <cell r="B3207" t="str">
            <v>GCF_002245665.1_ASM224566v1_genomic.fna</v>
          </cell>
        </row>
        <row r="3208">
          <cell r="A3208" t="str">
            <v>NZ_NKKP01000081</v>
          </cell>
          <cell r="B3208" t="str">
            <v>GCF_002245665.1_ASM224566v1_genomic.fna</v>
          </cell>
        </row>
        <row r="3209">
          <cell r="A3209" t="str">
            <v>NZ_NKKP01000082</v>
          </cell>
          <cell r="B3209" t="str">
            <v>GCF_002245665.1_ASM224566v1_genomic.fna</v>
          </cell>
        </row>
        <row r="3210">
          <cell r="A3210" t="str">
            <v>NZ_NKKP01000083</v>
          </cell>
          <cell r="B3210" t="str">
            <v>GCF_002245665.1_ASM224566v1_genomic.fna</v>
          </cell>
        </row>
        <row r="3211">
          <cell r="A3211" t="str">
            <v>NZ_NKKP01000084</v>
          </cell>
          <cell r="B3211" t="str">
            <v>GCF_002245665.1_ASM224566v1_genomic.fna</v>
          </cell>
        </row>
        <row r="3212">
          <cell r="A3212" t="str">
            <v>NZ_NKKP01000085</v>
          </cell>
          <cell r="B3212" t="str">
            <v>GCF_002245665.1_ASM224566v1_genomic.fna</v>
          </cell>
        </row>
        <row r="3213">
          <cell r="A3213" t="str">
            <v>NZ_NKKP01000086</v>
          </cell>
          <cell r="B3213" t="str">
            <v>GCF_002245665.1_ASM224566v1_genomic.fna</v>
          </cell>
        </row>
        <row r="3214">
          <cell r="A3214" t="str">
            <v>NZ_NKKP01000008</v>
          </cell>
          <cell r="B3214" t="str">
            <v>GCF_002245665.1_ASM224566v1_genomic.fna</v>
          </cell>
        </row>
        <row r="3215">
          <cell r="A3215" t="str">
            <v>NZ_NKKP01000087</v>
          </cell>
          <cell r="B3215" t="str">
            <v>GCF_002245665.1_ASM224566v1_genomic.fna</v>
          </cell>
        </row>
        <row r="3216">
          <cell r="A3216" t="str">
            <v>NZ_NKKP01000088</v>
          </cell>
          <cell r="B3216" t="str">
            <v>GCF_002245665.1_ASM224566v1_genomic.fna</v>
          </cell>
        </row>
        <row r="3217">
          <cell r="A3217" t="str">
            <v>NZ_NKKP01000089</v>
          </cell>
          <cell r="B3217" t="str">
            <v>GCF_002245665.1_ASM224566v1_genomic.fna</v>
          </cell>
        </row>
        <row r="3218">
          <cell r="A3218" t="str">
            <v>NZ_NKKP01000090</v>
          </cell>
          <cell r="B3218" t="str">
            <v>GCF_002245665.1_ASM224566v1_genomic.fna</v>
          </cell>
        </row>
        <row r="3219">
          <cell r="A3219" t="str">
            <v>NZ_NKKP01000091</v>
          </cell>
          <cell r="B3219" t="str">
            <v>GCF_002245665.1_ASM224566v1_genomic.fna</v>
          </cell>
        </row>
        <row r="3220">
          <cell r="A3220" t="str">
            <v>NZ_NKKP01000092</v>
          </cell>
          <cell r="B3220" t="str">
            <v>GCF_002245665.1_ASM224566v1_genomic.fna</v>
          </cell>
        </row>
        <row r="3221">
          <cell r="A3221" t="str">
            <v>NZ_NKKP01000093</v>
          </cell>
          <cell r="B3221" t="str">
            <v>GCF_002245665.1_ASM224566v1_genomic.fna</v>
          </cell>
        </row>
        <row r="3222">
          <cell r="A3222" t="str">
            <v>NZ_NKKP01000094</v>
          </cell>
          <cell r="B3222" t="str">
            <v>GCF_002245665.1_ASM224566v1_genomic.fna</v>
          </cell>
        </row>
        <row r="3223">
          <cell r="A3223" t="str">
            <v>NZ_NKKP01000095</v>
          </cell>
          <cell r="B3223" t="str">
            <v>GCF_002245665.1_ASM224566v1_genomic.fna</v>
          </cell>
        </row>
        <row r="3224">
          <cell r="A3224" t="str">
            <v>NZ_NKKP01000096</v>
          </cell>
          <cell r="B3224" t="str">
            <v>GCF_002245665.1_ASM224566v1_genomic.fna</v>
          </cell>
        </row>
        <row r="3225">
          <cell r="A3225" t="str">
            <v>NZ_NKKP01000009</v>
          </cell>
          <cell r="B3225" t="str">
            <v>GCF_002245665.1_ASM224566v1_genomic.fna</v>
          </cell>
        </row>
        <row r="3226">
          <cell r="A3226" t="str">
            <v>NZ_NRSX01000001</v>
          </cell>
          <cell r="B3226" t="str">
            <v>GCF_002288625.1_ASM228862v1_genomic.fna</v>
          </cell>
        </row>
        <row r="3227">
          <cell r="A3227" t="str">
            <v>NZ_NRSX01000010</v>
          </cell>
          <cell r="B3227" t="str">
            <v>GCF_002288625.1_ASM228862v1_genomic.fna</v>
          </cell>
        </row>
        <row r="3228">
          <cell r="A3228" t="str">
            <v>NZ_NRSX01000100</v>
          </cell>
          <cell r="B3228" t="str">
            <v>GCF_002288625.1_ASM228862v1_genomic.fna</v>
          </cell>
        </row>
        <row r="3229">
          <cell r="A3229" t="str">
            <v>NZ_NRSX01000101</v>
          </cell>
          <cell r="B3229" t="str">
            <v>GCF_002288625.1_ASM228862v1_genomic.fna</v>
          </cell>
        </row>
        <row r="3230">
          <cell r="A3230" t="str">
            <v>NZ_NRSX01000102</v>
          </cell>
          <cell r="B3230" t="str">
            <v>GCF_002288625.1_ASM228862v1_genomic.fna</v>
          </cell>
        </row>
        <row r="3231">
          <cell r="A3231" t="str">
            <v>NZ_NRSX01000103</v>
          </cell>
          <cell r="B3231" t="str">
            <v>GCF_002288625.1_ASM228862v1_genomic.fna</v>
          </cell>
        </row>
        <row r="3232">
          <cell r="A3232" t="str">
            <v>NZ_NRSX01000104</v>
          </cell>
          <cell r="B3232" t="str">
            <v>GCF_002288625.1_ASM228862v1_genomic.fna</v>
          </cell>
        </row>
        <row r="3233">
          <cell r="A3233" t="str">
            <v>NZ_NRSX01000105</v>
          </cell>
          <cell r="B3233" t="str">
            <v>GCF_002288625.1_ASM228862v1_genomic.fna</v>
          </cell>
        </row>
        <row r="3234">
          <cell r="A3234" t="str">
            <v>NZ_NRSX01000106</v>
          </cell>
          <cell r="B3234" t="str">
            <v>GCF_002288625.1_ASM228862v1_genomic.fna</v>
          </cell>
        </row>
        <row r="3235">
          <cell r="A3235" t="str">
            <v>NZ_NRSX01000107</v>
          </cell>
          <cell r="B3235" t="str">
            <v>GCF_002288625.1_ASM228862v1_genomic.fna</v>
          </cell>
        </row>
        <row r="3236">
          <cell r="A3236" t="str">
            <v>NZ_NRSX01000108</v>
          </cell>
          <cell r="B3236" t="str">
            <v>GCF_002288625.1_ASM228862v1_genomic.fna</v>
          </cell>
        </row>
        <row r="3237">
          <cell r="A3237" t="str">
            <v>NZ_NRSX01000109</v>
          </cell>
          <cell r="B3237" t="str">
            <v>GCF_002288625.1_ASM228862v1_genomic.fna</v>
          </cell>
        </row>
        <row r="3238">
          <cell r="A3238" t="str">
            <v>NZ_NRSX01000011</v>
          </cell>
          <cell r="B3238" t="str">
            <v>GCF_002288625.1_ASM228862v1_genomic.fna</v>
          </cell>
        </row>
        <row r="3239">
          <cell r="A3239" t="str">
            <v>NZ_NRSX01000110</v>
          </cell>
          <cell r="B3239" t="str">
            <v>GCF_002288625.1_ASM228862v1_genomic.fna</v>
          </cell>
        </row>
        <row r="3240">
          <cell r="A3240" t="str">
            <v>NZ_NRSX01000111</v>
          </cell>
          <cell r="B3240" t="str">
            <v>GCF_002288625.1_ASM228862v1_genomic.fna</v>
          </cell>
        </row>
        <row r="3241">
          <cell r="A3241" t="str">
            <v>NZ_NRSX01000112</v>
          </cell>
          <cell r="B3241" t="str">
            <v>GCF_002288625.1_ASM228862v1_genomic.fna</v>
          </cell>
        </row>
        <row r="3242">
          <cell r="A3242" t="str">
            <v>NZ_NRSX01000113</v>
          </cell>
          <cell r="B3242" t="str">
            <v>GCF_002288625.1_ASM228862v1_genomic.fna</v>
          </cell>
        </row>
        <row r="3243">
          <cell r="A3243" t="str">
            <v>NZ_NRSX01000114</v>
          </cell>
          <cell r="B3243" t="str">
            <v>GCF_002288625.1_ASM228862v1_genomic.fna</v>
          </cell>
        </row>
        <row r="3244">
          <cell r="A3244" t="str">
            <v>NZ_NRSX01000115</v>
          </cell>
          <cell r="B3244" t="str">
            <v>GCF_002288625.1_ASM228862v1_genomic.fna</v>
          </cell>
        </row>
        <row r="3245">
          <cell r="A3245" t="str">
            <v>NZ_NRSX01000116</v>
          </cell>
          <cell r="B3245" t="str">
            <v>GCF_002288625.1_ASM228862v1_genomic.fna</v>
          </cell>
        </row>
        <row r="3246">
          <cell r="A3246" t="str">
            <v>NZ_NRSX01000117</v>
          </cell>
          <cell r="B3246" t="str">
            <v>GCF_002288625.1_ASM228862v1_genomic.fna</v>
          </cell>
        </row>
        <row r="3247">
          <cell r="A3247" t="str">
            <v>NZ_NRSX01000118</v>
          </cell>
          <cell r="B3247" t="str">
            <v>GCF_002288625.1_ASM228862v1_genomic.fna</v>
          </cell>
        </row>
        <row r="3248">
          <cell r="A3248" t="str">
            <v>NZ_NRSX01000119</v>
          </cell>
          <cell r="B3248" t="str">
            <v>GCF_002288625.1_ASM228862v1_genomic.fna</v>
          </cell>
        </row>
        <row r="3249">
          <cell r="A3249" t="str">
            <v>NZ_NRSX01000012</v>
          </cell>
          <cell r="B3249" t="str">
            <v>GCF_002288625.1_ASM228862v1_genomic.fna</v>
          </cell>
        </row>
        <row r="3250">
          <cell r="A3250" t="str">
            <v>NZ_NRSX01000120</v>
          </cell>
          <cell r="B3250" t="str">
            <v>GCF_002288625.1_ASM228862v1_genomic.fna</v>
          </cell>
        </row>
        <row r="3251">
          <cell r="A3251" t="str">
            <v>NZ_NRSX01000121</v>
          </cell>
          <cell r="B3251" t="str">
            <v>GCF_002288625.1_ASM228862v1_genomic.fna</v>
          </cell>
        </row>
        <row r="3252">
          <cell r="A3252" t="str">
            <v>NZ_NRSX01000122</v>
          </cell>
          <cell r="B3252" t="str">
            <v>GCF_002288625.1_ASM228862v1_genomic.fna</v>
          </cell>
        </row>
        <row r="3253">
          <cell r="A3253" t="str">
            <v>NZ_NRSX01000123</v>
          </cell>
          <cell r="B3253" t="str">
            <v>GCF_002288625.1_ASM228862v1_genomic.fna</v>
          </cell>
        </row>
        <row r="3254">
          <cell r="A3254" t="str">
            <v>NZ_NRSX01000124</v>
          </cell>
          <cell r="B3254" t="str">
            <v>GCF_002288625.1_ASM228862v1_genomic.fna</v>
          </cell>
        </row>
        <row r="3255">
          <cell r="A3255" t="str">
            <v>NZ_NRSX01000125</v>
          </cell>
          <cell r="B3255" t="str">
            <v>GCF_002288625.1_ASM228862v1_genomic.fna</v>
          </cell>
        </row>
        <row r="3256">
          <cell r="A3256" t="str">
            <v>NZ_NRSX01000126</v>
          </cell>
          <cell r="B3256" t="str">
            <v>GCF_002288625.1_ASM228862v1_genomic.fna</v>
          </cell>
        </row>
        <row r="3257">
          <cell r="A3257" t="str">
            <v>NZ_NRSX01000127</v>
          </cell>
          <cell r="B3257" t="str">
            <v>GCF_002288625.1_ASM228862v1_genomic.fna</v>
          </cell>
        </row>
        <row r="3258">
          <cell r="A3258" t="str">
            <v>NZ_NRSX01000128</v>
          </cell>
          <cell r="B3258" t="str">
            <v>GCF_002288625.1_ASM228862v1_genomic.fna</v>
          </cell>
        </row>
        <row r="3259">
          <cell r="A3259" t="str">
            <v>NZ_NRSX01000129</v>
          </cell>
          <cell r="B3259" t="str">
            <v>GCF_002288625.1_ASM228862v1_genomic.fna</v>
          </cell>
        </row>
        <row r="3260">
          <cell r="A3260" t="str">
            <v>NZ_NRSX01000013</v>
          </cell>
          <cell r="B3260" t="str">
            <v>GCF_002288625.1_ASM228862v1_genomic.fna</v>
          </cell>
        </row>
        <row r="3261">
          <cell r="A3261" t="str">
            <v>NZ_NRSX01000130</v>
          </cell>
          <cell r="B3261" t="str">
            <v>GCF_002288625.1_ASM228862v1_genomic.fna</v>
          </cell>
        </row>
        <row r="3262">
          <cell r="A3262" t="str">
            <v>NZ_NRSX01000131</v>
          </cell>
          <cell r="B3262" t="str">
            <v>GCF_002288625.1_ASM228862v1_genomic.fna</v>
          </cell>
        </row>
        <row r="3263">
          <cell r="A3263" t="str">
            <v>NZ_NRSX01000132</v>
          </cell>
          <cell r="B3263" t="str">
            <v>GCF_002288625.1_ASM228862v1_genomic.fna</v>
          </cell>
        </row>
        <row r="3264">
          <cell r="A3264" t="str">
            <v>NZ_NRSX01000133</v>
          </cell>
          <cell r="B3264" t="str">
            <v>GCF_002288625.1_ASM228862v1_genomic.fna</v>
          </cell>
        </row>
        <row r="3265">
          <cell r="A3265" t="str">
            <v>NZ_NRSX01000134</v>
          </cell>
          <cell r="B3265" t="str">
            <v>GCF_002288625.1_ASM228862v1_genomic.fna</v>
          </cell>
        </row>
        <row r="3266">
          <cell r="A3266" t="str">
            <v>NZ_NRSX01000135</v>
          </cell>
          <cell r="B3266" t="str">
            <v>GCF_002288625.1_ASM228862v1_genomic.fna</v>
          </cell>
        </row>
        <row r="3267">
          <cell r="A3267" t="str">
            <v>NZ_NRSX01000136</v>
          </cell>
          <cell r="B3267" t="str">
            <v>GCF_002288625.1_ASM228862v1_genomic.fna</v>
          </cell>
        </row>
        <row r="3268">
          <cell r="A3268" t="str">
            <v>NZ_NRSX01000137</v>
          </cell>
          <cell r="B3268" t="str">
            <v>GCF_002288625.1_ASM228862v1_genomic.fna</v>
          </cell>
        </row>
        <row r="3269">
          <cell r="A3269" t="str">
            <v>NZ_NRSX01000138</v>
          </cell>
          <cell r="B3269" t="str">
            <v>GCF_002288625.1_ASM228862v1_genomic.fna</v>
          </cell>
        </row>
        <row r="3270">
          <cell r="A3270" t="str">
            <v>NZ_NRSX01000139</v>
          </cell>
          <cell r="B3270" t="str">
            <v>GCF_002288625.1_ASM228862v1_genomic.fna</v>
          </cell>
        </row>
        <row r="3271">
          <cell r="A3271" t="str">
            <v>NZ_NRSX01000014</v>
          </cell>
          <cell r="B3271" t="str">
            <v>GCF_002288625.1_ASM228862v1_genomic.fna</v>
          </cell>
        </row>
        <row r="3272">
          <cell r="A3272" t="str">
            <v>NZ_NRSX01000140</v>
          </cell>
          <cell r="B3272" t="str">
            <v>GCF_002288625.1_ASM228862v1_genomic.fna</v>
          </cell>
        </row>
        <row r="3273">
          <cell r="A3273" t="str">
            <v>NZ_NRSX01000141</v>
          </cell>
          <cell r="B3273" t="str">
            <v>GCF_002288625.1_ASM228862v1_genomic.fna</v>
          </cell>
        </row>
        <row r="3274">
          <cell r="A3274" t="str">
            <v>NZ_NRSX01000142</v>
          </cell>
          <cell r="B3274" t="str">
            <v>GCF_002288625.1_ASM228862v1_genomic.fna</v>
          </cell>
        </row>
        <row r="3275">
          <cell r="A3275" t="str">
            <v>NZ_NRSX01000143</v>
          </cell>
          <cell r="B3275" t="str">
            <v>GCF_002288625.1_ASM228862v1_genomic.fna</v>
          </cell>
        </row>
        <row r="3276">
          <cell r="A3276" t="str">
            <v>NZ_NRSX01000144</v>
          </cell>
          <cell r="B3276" t="str">
            <v>GCF_002288625.1_ASM228862v1_genomic.fna</v>
          </cell>
        </row>
        <row r="3277">
          <cell r="A3277" t="str">
            <v>NZ_NRSX01000145</v>
          </cell>
          <cell r="B3277" t="str">
            <v>GCF_002288625.1_ASM228862v1_genomic.fna</v>
          </cell>
        </row>
        <row r="3278">
          <cell r="A3278" t="str">
            <v>NZ_NRSX01000146</v>
          </cell>
          <cell r="B3278" t="str">
            <v>GCF_002288625.1_ASM228862v1_genomic.fna</v>
          </cell>
        </row>
        <row r="3279">
          <cell r="A3279" t="str">
            <v>NZ_NRSX01000147</v>
          </cell>
          <cell r="B3279" t="str">
            <v>GCF_002288625.1_ASM228862v1_genomic.fna</v>
          </cell>
        </row>
        <row r="3280">
          <cell r="A3280" t="str">
            <v>NZ_NRSX01000148</v>
          </cell>
          <cell r="B3280" t="str">
            <v>GCF_002288625.1_ASM228862v1_genomic.fna</v>
          </cell>
        </row>
        <row r="3281">
          <cell r="A3281" t="str">
            <v>NZ_NRSX01000149</v>
          </cell>
          <cell r="B3281" t="str">
            <v>GCF_002288625.1_ASM228862v1_genomic.fna</v>
          </cell>
        </row>
        <row r="3282">
          <cell r="A3282" t="str">
            <v>NZ_NRSX01000015</v>
          </cell>
          <cell r="B3282" t="str">
            <v>GCF_002288625.1_ASM228862v1_genomic.fna</v>
          </cell>
        </row>
        <row r="3283">
          <cell r="A3283" t="str">
            <v>NZ_NRSX01000150</v>
          </cell>
          <cell r="B3283" t="str">
            <v>GCF_002288625.1_ASM228862v1_genomic.fna</v>
          </cell>
        </row>
        <row r="3284">
          <cell r="A3284" t="str">
            <v>NZ_NRSX01000151</v>
          </cell>
          <cell r="B3284" t="str">
            <v>GCF_002288625.1_ASM228862v1_genomic.fna</v>
          </cell>
        </row>
        <row r="3285">
          <cell r="A3285" t="str">
            <v>NZ_NRSX01000152</v>
          </cell>
          <cell r="B3285" t="str">
            <v>GCF_002288625.1_ASM228862v1_genomic.fna</v>
          </cell>
        </row>
        <row r="3286">
          <cell r="A3286" t="str">
            <v>NZ_NRSX01000153</v>
          </cell>
          <cell r="B3286" t="str">
            <v>GCF_002288625.1_ASM228862v1_genomic.fna</v>
          </cell>
        </row>
        <row r="3287">
          <cell r="A3287" t="str">
            <v>NZ_NRSX01000154</v>
          </cell>
          <cell r="B3287" t="str">
            <v>GCF_002288625.1_ASM228862v1_genomic.fna</v>
          </cell>
        </row>
        <row r="3288">
          <cell r="A3288" t="str">
            <v>NZ_NRSX01000155</v>
          </cell>
          <cell r="B3288" t="str">
            <v>GCF_002288625.1_ASM228862v1_genomic.fna</v>
          </cell>
        </row>
        <row r="3289">
          <cell r="A3289" t="str">
            <v>NZ_NRSX01000156</v>
          </cell>
          <cell r="B3289" t="str">
            <v>GCF_002288625.1_ASM228862v1_genomic.fna</v>
          </cell>
        </row>
        <row r="3290">
          <cell r="A3290" t="str">
            <v>NZ_NRSX01000157</v>
          </cell>
          <cell r="B3290" t="str">
            <v>GCF_002288625.1_ASM228862v1_genomic.fna</v>
          </cell>
        </row>
        <row r="3291">
          <cell r="A3291" t="str">
            <v>NZ_NRSX01000158</v>
          </cell>
          <cell r="B3291" t="str">
            <v>GCF_002288625.1_ASM228862v1_genomic.fna</v>
          </cell>
        </row>
        <row r="3292">
          <cell r="A3292" t="str">
            <v>NZ_NRSX01000016</v>
          </cell>
          <cell r="B3292" t="str">
            <v>GCF_002288625.1_ASM228862v1_genomic.fna</v>
          </cell>
        </row>
        <row r="3293">
          <cell r="A3293" t="str">
            <v>NZ_NRSX01000159</v>
          </cell>
          <cell r="B3293" t="str">
            <v>GCF_002288625.1_ASM228862v1_genomic.fna</v>
          </cell>
        </row>
        <row r="3294">
          <cell r="A3294" t="str">
            <v>NZ_NRSX01000160</v>
          </cell>
          <cell r="B3294" t="str">
            <v>GCF_002288625.1_ASM228862v1_genomic.fna</v>
          </cell>
        </row>
        <row r="3295">
          <cell r="A3295" t="str">
            <v>NZ_NRSX01000161</v>
          </cell>
          <cell r="B3295" t="str">
            <v>GCF_002288625.1_ASM228862v1_genomic.fna</v>
          </cell>
        </row>
        <row r="3296">
          <cell r="A3296" t="str">
            <v>NZ_NRSX01000162</v>
          </cell>
          <cell r="B3296" t="str">
            <v>GCF_002288625.1_ASM228862v1_genomic.fna</v>
          </cell>
        </row>
        <row r="3297">
          <cell r="A3297" t="str">
            <v>NZ_NRSX01000163</v>
          </cell>
          <cell r="B3297" t="str">
            <v>GCF_002288625.1_ASM228862v1_genomic.fna</v>
          </cell>
        </row>
        <row r="3298">
          <cell r="A3298" t="str">
            <v>NZ_NRSX01000164</v>
          </cell>
          <cell r="B3298" t="str">
            <v>GCF_002288625.1_ASM228862v1_genomic.fna</v>
          </cell>
        </row>
        <row r="3299">
          <cell r="A3299" t="str">
            <v>NZ_NRSX01000165</v>
          </cell>
          <cell r="B3299" t="str">
            <v>GCF_002288625.1_ASM228862v1_genomic.fna</v>
          </cell>
        </row>
        <row r="3300">
          <cell r="A3300" t="str">
            <v>NZ_NRSX01000166</v>
          </cell>
          <cell r="B3300" t="str">
            <v>GCF_002288625.1_ASM228862v1_genomic.fna</v>
          </cell>
        </row>
        <row r="3301">
          <cell r="A3301" t="str">
            <v>NZ_NRSX01000167</v>
          </cell>
          <cell r="B3301" t="str">
            <v>GCF_002288625.1_ASM228862v1_genomic.fna</v>
          </cell>
        </row>
        <row r="3302">
          <cell r="A3302" t="str">
            <v>NZ_NRSX01000168</v>
          </cell>
          <cell r="B3302" t="str">
            <v>GCF_002288625.1_ASM228862v1_genomic.fna</v>
          </cell>
        </row>
        <row r="3303">
          <cell r="A3303" t="str">
            <v>NZ_NRSX01000017</v>
          </cell>
          <cell r="B3303" t="str">
            <v>GCF_002288625.1_ASM228862v1_genomic.fna</v>
          </cell>
        </row>
        <row r="3304">
          <cell r="A3304" t="str">
            <v>NZ_NRSX01000169</v>
          </cell>
          <cell r="B3304" t="str">
            <v>GCF_002288625.1_ASM228862v1_genomic.fna</v>
          </cell>
        </row>
        <row r="3305">
          <cell r="A3305" t="str">
            <v>NZ_NRSX01000170</v>
          </cell>
          <cell r="B3305" t="str">
            <v>GCF_002288625.1_ASM228862v1_genomic.fna</v>
          </cell>
        </row>
        <row r="3306">
          <cell r="A3306" t="str">
            <v>NZ_NRSX01000171</v>
          </cell>
          <cell r="B3306" t="str">
            <v>GCF_002288625.1_ASM228862v1_genomic.fna</v>
          </cell>
        </row>
        <row r="3307">
          <cell r="A3307" t="str">
            <v>NZ_NRSX01000172</v>
          </cell>
          <cell r="B3307" t="str">
            <v>GCF_002288625.1_ASM228862v1_genomic.fna</v>
          </cell>
        </row>
        <row r="3308">
          <cell r="A3308" t="str">
            <v>NZ_NRSX01000173</v>
          </cell>
          <cell r="B3308" t="str">
            <v>GCF_002288625.1_ASM228862v1_genomic.fna</v>
          </cell>
        </row>
        <row r="3309">
          <cell r="A3309" t="str">
            <v>NZ_NRSX01000174</v>
          </cell>
          <cell r="B3309" t="str">
            <v>GCF_002288625.1_ASM228862v1_genomic.fna</v>
          </cell>
        </row>
        <row r="3310">
          <cell r="A3310" t="str">
            <v>NZ_NRSX01000175</v>
          </cell>
          <cell r="B3310" t="str">
            <v>GCF_002288625.1_ASM228862v1_genomic.fna</v>
          </cell>
        </row>
        <row r="3311">
          <cell r="A3311" t="str">
            <v>NZ_NRSX01000176</v>
          </cell>
          <cell r="B3311" t="str">
            <v>GCF_002288625.1_ASM228862v1_genomic.fna</v>
          </cell>
        </row>
        <row r="3312">
          <cell r="A3312" t="str">
            <v>NZ_NRSX01000177</v>
          </cell>
          <cell r="B3312" t="str">
            <v>GCF_002288625.1_ASM228862v1_genomic.fna</v>
          </cell>
        </row>
        <row r="3313">
          <cell r="A3313" t="str">
            <v>NZ_NRSX01000178</v>
          </cell>
          <cell r="B3313" t="str">
            <v>GCF_002288625.1_ASM228862v1_genomic.fna</v>
          </cell>
        </row>
        <row r="3314">
          <cell r="A3314" t="str">
            <v>NZ_NRSX01000018</v>
          </cell>
          <cell r="B3314" t="str">
            <v>GCF_002288625.1_ASM228862v1_genomic.fna</v>
          </cell>
        </row>
        <row r="3315">
          <cell r="A3315" t="str">
            <v>NZ_NRSX01000179</v>
          </cell>
          <cell r="B3315" t="str">
            <v>GCF_002288625.1_ASM228862v1_genomic.fna</v>
          </cell>
        </row>
        <row r="3316">
          <cell r="A3316" t="str">
            <v>NZ_NRSX01000180</v>
          </cell>
          <cell r="B3316" t="str">
            <v>GCF_002288625.1_ASM228862v1_genomic.fna</v>
          </cell>
        </row>
        <row r="3317">
          <cell r="A3317" t="str">
            <v>NZ_NRSX01000181</v>
          </cell>
          <cell r="B3317" t="str">
            <v>GCF_002288625.1_ASM228862v1_genomic.fna</v>
          </cell>
        </row>
        <row r="3318">
          <cell r="A3318" t="str">
            <v>NZ_NRSX01000182</v>
          </cell>
          <cell r="B3318" t="str">
            <v>GCF_002288625.1_ASM228862v1_genomic.fna</v>
          </cell>
        </row>
        <row r="3319">
          <cell r="A3319" t="str">
            <v>NZ_NRSX01000183</v>
          </cell>
          <cell r="B3319" t="str">
            <v>GCF_002288625.1_ASM228862v1_genomic.fna</v>
          </cell>
        </row>
        <row r="3320">
          <cell r="A3320" t="str">
            <v>NZ_NRSX01000184</v>
          </cell>
          <cell r="B3320" t="str">
            <v>GCF_002288625.1_ASM228862v1_genomic.fna</v>
          </cell>
        </row>
        <row r="3321">
          <cell r="A3321" t="str">
            <v>NZ_NRSX01000185</v>
          </cell>
          <cell r="B3321" t="str">
            <v>GCF_002288625.1_ASM228862v1_genomic.fna</v>
          </cell>
        </row>
        <row r="3322">
          <cell r="A3322" t="str">
            <v>NZ_NRSX01000186</v>
          </cell>
          <cell r="B3322" t="str">
            <v>GCF_002288625.1_ASM228862v1_genomic.fna</v>
          </cell>
        </row>
        <row r="3323">
          <cell r="A3323" t="str">
            <v>NZ_NRSX01000187</v>
          </cell>
          <cell r="B3323" t="str">
            <v>GCF_002288625.1_ASM228862v1_genomic.fna</v>
          </cell>
        </row>
        <row r="3324">
          <cell r="A3324" t="str">
            <v>NZ_NRSX01000019</v>
          </cell>
          <cell r="B3324" t="str">
            <v>GCF_002288625.1_ASM228862v1_genomic.fna</v>
          </cell>
        </row>
        <row r="3325">
          <cell r="A3325" t="str">
            <v>NZ_NRSX01000188</v>
          </cell>
          <cell r="B3325" t="str">
            <v>GCF_002288625.1_ASM228862v1_genomic.fna</v>
          </cell>
        </row>
        <row r="3326">
          <cell r="A3326" t="str">
            <v>NZ_NRSX01000189</v>
          </cell>
          <cell r="B3326" t="str">
            <v>GCF_002288625.1_ASM228862v1_genomic.fna</v>
          </cell>
        </row>
        <row r="3327">
          <cell r="A3327" t="str">
            <v>NZ_NRSX01000190</v>
          </cell>
          <cell r="B3327" t="str">
            <v>GCF_002288625.1_ASM228862v1_genomic.fna</v>
          </cell>
        </row>
        <row r="3328">
          <cell r="A3328" t="str">
            <v>NZ_NRSX01000191</v>
          </cell>
          <cell r="B3328" t="str">
            <v>GCF_002288625.1_ASM228862v1_genomic.fna</v>
          </cell>
        </row>
        <row r="3329">
          <cell r="A3329" t="str">
            <v>NZ_NRSX01000192</v>
          </cell>
          <cell r="B3329" t="str">
            <v>GCF_002288625.1_ASM228862v1_genomic.fna</v>
          </cell>
        </row>
        <row r="3330">
          <cell r="A3330" t="str">
            <v>NZ_NRSX01000193</v>
          </cell>
          <cell r="B3330" t="str">
            <v>GCF_002288625.1_ASM228862v1_genomic.fna</v>
          </cell>
        </row>
        <row r="3331">
          <cell r="A3331" t="str">
            <v>NZ_NRSX01000194</v>
          </cell>
          <cell r="B3331" t="str">
            <v>GCF_002288625.1_ASM228862v1_genomic.fna</v>
          </cell>
        </row>
        <row r="3332">
          <cell r="A3332" t="str">
            <v>NZ_NRSX01000195</v>
          </cell>
          <cell r="B3332" t="str">
            <v>GCF_002288625.1_ASM228862v1_genomic.fna</v>
          </cell>
        </row>
        <row r="3333">
          <cell r="A3333" t="str">
            <v>NZ_NRSX01000196</v>
          </cell>
          <cell r="B3333" t="str">
            <v>GCF_002288625.1_ASM228862v1_genomic.fna</v>
          </cell>
        </row>
        <row r="3334">
          <cell r="A3334" t="str">
            <v>NZ_NRSX01000197</v>
          </cell>
          <cell r="B3334" t="str">
            <v>GCF_002288625.1_ASM228862v1_genomic.fna</v>
          </cell>
        </row>
        <row r="3335">
          <cell r="A3335" t="str">
            <v>NZ_NRSX01000002</v>
          </cell>
          <cell r="B3335" t="str">
            <v>GCF_002288625.1_ASM228862v1_genomic.fna</v>
          </cell>
        </row>
        <row r="3336">
          <cell r="A3336" t="str">
            <v>NZ_NRSX01000020</v>
          </cell>
          <cell r="B3336" t="str">
            <v>GCF_002288625.1_ASM228862v1_genomic.fna</v>
          </cell>
        </row>
        <row r="3337">
          <cell r="A3337" t="str">
            <v>NZ_NRSX01000198</v>
          </cell>
          <cell r="B3337" t="str">
            <v>GCF_002288625.1_ASM228862v1_genomic.fna</v>
          </cell>
        </row>
        <row r="3338">
          <cell r="A3338" t="str">
            <v>NZ_NRSX01000199</v>
          </cell>
          <cell r="B3338" t="str">
            <v>GCF_002288625.1_ASM228862v1_genomic.fna</v>
          </cell>
        </row>
        <row r="3339">
          <cell r="A3339" t="str">
            <v>NZ_NRSX01000200</v>
          </cell>
          <cell r="B3339" t="str">
            <v>GCF_002288625.1_ASM228862v1_genomic.fna</v>
          </cell>
        </row>
        <row r="3340">
          <cell r="A3340" t="str">
            <v>NZ_NRSX01000201</v>
          </cell>
          <cell r="B3340" t="str">
            <v>GCF_002288625.1_ASM228862v1_genomic.fna</v>
          </cell>
        </row>
        <row r="3341">
          <cell r="A3341" t="str">
            <v>NZ_NRSX01000202</v>
          </cell>
          <cell r="B3341" t="str">
            <v>GCF_002288625.1_ASM228862v1_genomic.fna</v>
          </cell>
        </row>
        <row r="3342">
          <cell r="A3342" t="str">
            <v>NZ_NRSX01000203</v>
          </cell>
          <cell r="B3342" t="str">
            <v>GCF_002288625.1_ASM228862v1_genomic.fna</v>
          </cell>
        </row>
        <row r="3343">
          <cell r="A3343" t="str">
            <v>NZ_NRSX01000204</v>
          </cell>
          <cell r="B3343" t="str">
            <v>GCF_002288625.1_ASM228862v1_genomic.fna</v>
          </cell>
        </row>
        <row r="3344">
          <cell r="A3344" t="str">
            <v>NZ_NRSX01000205</v>
          </cell>
          <cell r="B3344" t="str">
            <v>GCF_002288625.1_ASM228862v1_genomic.fna</v>
          </cell>
        </row>
        <row r="3345">
          <cell r="A3345" t="str">
            <v>NZ_NRSX01000021</v>
          </cell>
          <cell r="B3345" t="str">
            <v>GCF_002288625.1_ASM228862v1_genomic.fna</v>
          </cell>
        </row>
        <row r="3346">
          <cell r="A3346" t="str">
            <v>NZ_NRSX01000206</v>
          </cell>
          <cell r="B3346" t="str">
            <v>GCF_002288625.1_ASM228862v1_genomic.fna</v>
          </cell>
        </row>
        <row r="3347">
          <cell r="A3347" t="str">
            <v>NZ_NRSX01000207</v>
          </cell>
          <cell r="B3347" t="str">
            <v>GCF_002288625.1_ASM228862v1_genomic.fna</v>
          </cell>
        </row>
        <row r="3348">
          <cell r="A3348" t="str">
            <v>NZ_NRSX01000208</v>
          </cell>
          <cell r="B3348" t="str">
            <v>GCF_002288625.1_ASM228862v1_genomic.fna</v>
          </cell>
        </row>
        <row r="3349">
          <cell r="A3349" t="str">
            <v>NZ_NRSX01000209</v>
          </cell>
          <cell r="B3349" t="str">
            <v>GCF_002288625.1_ASM228862v1_genomic.fna</v>
          </cell>
        </row>
        <row r="3350">
          <cell r="A3350" t="str">
            <v>NZ_NRSX01000210</v>
          </cell>
          <cell r="B3350" t="str">
            <v>GCF_002288625.1_ASM228862v1_genomic.fna</v>
          </cell>
        </row>
        <row r="3351">
          <cell r="A3351" t="str">
            <v>NZ_NRSX01000211</v>
          </cell>
          <cell r="B3351" t="str">
            <v>GCF_002288625.1_ASM228862v1_genomic.fna</v>
          </cell>
        </row>
        <row r="3352">
          <cell r="A3352" t="str">
            <v>NZ_NRSX01000212</v>
          </cell>
          <cell r="B3352" t="str">
            <v>GCF_002288625.1_ASM228862v1_genomic.fna</v>
          </cell>
        </row>
        <row r="3353">
          <cell r="A3353" t="str">
            <v>NZ_NRSX01000213</v>
          </cell>
          <cell r="B3353" t="str">
            <v>GCF_002288625.1_ASM228862v1_genomic.fna</v>
          </cell>
        </row>
        <row r="3354">
          <cell r="A3354" t="str">
            <v>NZ_NRSX01000214</v>
          </cell>
          <cell r="B3354" t="str">
            <v>GCF_002288625.1_ASM228862v1_genomic.fna</v>
          </cell>
        </row>
        <row r="3355">
          <cell r="A3355" t="str">
            <v>NZ_NRSX01000215</v>
          </cell>
          <cell r="B3355" t="str">
            <v>GCF_002288625.1_ASM228862v1_genomic.fna</v>
          </cell>
        </row>
        <row r="3356">
          <cell r="A3356" t="str">
            <v>NZ_NRSX01000022</v>
          </cell>
          <cell r="B3356" t="str">
            <v>GCF_002288625.1_ASM228862v1_genomic.fna</v>
          </cell>
        </row>
        <row r="3357">
          <cell r="A3357" t="str">
            <v>NZ_NRSX01000216</v>
          </cell>
          <cell r="B3357" t="str">
            <v>GCF_002288625.1_ASM228862v1_genomic.fna</v>
          </cell>
        </row>
        <row r="3358">
          <cell r="A3358" t="str">
            <v>NZ_NRSX01000217</v>
          </cell>
          <cell r="B3358" t="str">
            <v>GCF_002288625.1_ASM228862v1_genomic.fna</v>
          </cell>
        </row>
        <row r="3359">
          <cell r="A3359" t="str">
            <v>NZ_NRSX01000218</v>
          </cell>
          <cell r="B3359" t="str">
            <v>GCF_002288625.1_ASM228862v1_genomic.fna</v>
          </cell>
        </row>
        <row r="3360">
          <cell r="A3360" t="str">
            <v>NZ_NRSX01000219</v>
          </cell>
          <cell r="B3360" t="str">
            <v>GCF_002288625.1_ASM228862v1_genomic.fna</v>
          </cell>
        </row>
        <row r="3361">
          <cell r="A3361" t="str">
            <v>NZ_NRSX01000220</v>
          </cell>
          <cell r="B3361" t="str">
            <v>GCF_002288625.1_ASM228862v1_genomic.fna</v>
          </cell>
        </row>
        <row r="3362">
          <cell r="A3362" t="str">
            <v>NZ_NRSX01000221</v>
          </cell>
          <cell r="B3362" t="str">
            <v>GCF_002288625.1_ASM228862v1_genomic.fna</v>
          </cell>
        </row>
        <row r="3363">
          <cell r="A3363" t="str">
            <v>NZ_NRSX01000222</v>
          </cell>
          <cell r="B3363" t="str">
            <v>GCF_002288625.1_ASM228862v1_genomic.fna</v>
          </cell>
        </row>
        <row r="3364">
          <cell r="A3364" t="str">
            <v>NZ_NRSX01000223</v>
          </cell>
          <cell r="B3364" t="str">
            <v>GCF_002288625.1_ASM228862v1_genomic.fna</v>
          </cell>
        </row>
        <row r="3365">
          <cell r="A3365" t="str">
            <v>NZ_NRSX01000224</v>
          </cell>
          <cell r="B3365" t="str">
            <v>GCF_002288625.1_ASM228862v1_genomic.fna</v>
          </cell>
        </row>
        <row r="3366">
          <cell r="A3366" t="str">
            <v>NZ_NRSX01000225</v>
          </cell>
          <cell r="B3366" t="str">
            <v>GCF_002288625.1_ASM228862v1_genomic.fna</v>
          </cell>
        </row>
        <row r="3367">
          <cell r="A3367" t="str">
            <v>NZ_NRSX01000023</v>
          </cell>
          <cell r="B3367" t="str">
            <v>GCF_002288625.1_ASM228862v1_genomic.fna</v>
          </cell>
        </row>
        <row r="3368">
          <cell r="A3368" t="str">
            <v>NZ_NRSX01000226</v>
          </cell>
          <cell r="B3368" t="str">
            <v>GCF_002288625.1_ASM228862v1_genomic.fna</v>
          </cell>
        </row>
        <row r="3369">
          <cell r="A3369" t="str">
            <v>NZ_NRSX01000227</v>
          </cell>
          <cell r="B3369" t="str">
            <v>GCF_002288625.1_ASM228862v1_genomic.fna</v>
          </cell>
        </row>
        <row r="3370">
          <cell r="A3370" t="str">
            <v>NZ_NRSX01000228</v>
          </cell>
          <cell r="B3370" t="str">
            <v>GCF_002288625.1_ASM228862v1_genomic.fna</v>
          </cell>
        </row>
        <row r="3371">
          <cell r="A3371" t="str">
            <v>NZ_NRSX01000229</v>
          </cell>
          <cell r="B3371" t="str">
            <v>GCF_002288625.1_ASM228862v1_genomic.fna</v>
          </cell>
        </row>
        <row r="3372">
          <cell r="A3372" t="str">
            <v>NZ_NRSX01000230</v>
          </cell>
          <cell r="B3372" t="str">
            <v>GCF_002288625.1_ASM228862v1_genomic.fna</v>
          </cell>
        </row>
        <row r="3373">
          <cell r="A3373" t="str">
            <v>NZ_NRSX01000231</v>
          </cell>
          <cell r="B3373" t="str">
            <v>GCF_002288625.1_ASM228862v1_genomic.fna</v>
          </cell>
        </row>
        <row r="3374">
          <cell r="A3374" t="str">
            <v>NZ_NRSX01000232</v>
          </cell>
          <cell r="B3374" t="str">
            <v>GCF_002288625.1_ASM228862v1_genomic.fna</v>
          </cell>
        </row>
        <row r="3375">
          <cell r="A3375" t="str">
            <v>NZ_NRSX01000233</v>
          </cell>
          <cell r="B3375" t="str">
            <v>GCF_002288625.1_ASM228862v1_genomic.fna</v>
          </cell>
        </row>
        <row r="3376">
          <cell r="A3376" t="str">
            <v>NZ_NRSX01000234</v>
          </cell>
          <cell r="B3376" t="str">
            <v>GCF_002288625.1_ASM228862v1_genomic.fna</v>
          </cell>
        </row>
        <row r="3377">
          <cell r="A3377" t="str">
            <v>NZ_NRSX01000235</v>
          </cell>
          <cell r="B3377" t="str">
            <v>GCF_002288625.1_ASM228862v1_genomic.fna</v>
          </cell>
        </row>
        <row r="3378">
          <cell r="A3378" t="str">
            <v>NZ_NRSX01000024</v>
          </cell>
          <cell r="B3378" t="str">
            <v>GCF_002288625.1_ASM228862v1_genomic.fna</v>
          </cell>
        </row>
        <row r="3379">
          <cell r="A3379" t="str">
            <v>NZ_NRSX01000236</v>
          </cell>
          <cell r="B3379" t="str">
            <v>GCF_002288625.1_ASM228862v1_genomic.fna</v>
          </cell>
        </row>
        <row r="3380">
          <cell r="A3380" t="str">
            <v>NZ_NRSX01000237</v>
          </cell>
          <cell r="B3380" t="str">
            <v>GCF_002288625.1_ASM228862v1_genomic.fna</v>
          </cell>
        </row>
        <row r="3381">
          <cell r="A3381" t="str">
            <v>NZ_NRSX01000238</v>
          </cell>
          <cell r="B3381" t="str">
            <v>GCF_002288625.1_ASM228862v1_genomic.fna</v>
          </cell>
        </row>
        <row r="3382">
          <cell r="A3382" t="str">
            <v>NZ_NRSX01000239</v>
          </cell>
          <cell r="B3382" t="str">
            <v>GCF_002288625.1_ASM228862v1_genomic.fna</v>
          </cell>
        </row>
        <row r="3383">
          <cell r="A3383" t="str">
            <v>NZ_NRSX01000240</v>
          </cell>
          <cell r="B3383" t="str">
            <v>GCF_002288625.1_ASM228862v1_genomic.fna</v>
          </cell>
        </row>
        <row r="3384">
          <cell r="A3384" t="str">
            <v>NZ_NRSX01000241</v>
          </cell>
          <cell r="B3384" t="str">
            <v>GCF_002288625.1_ASM228862v1_genomic.fna</v>
          </cell>
        </row>
        <row r="3385">
          <cell r="A3385" t="str">
            <v>NZ_NRSX01000242</v>
          </cell>
          <cell r="B3385" t="str">
            <v>GCF_002288625.1_ASM228862v1_genomic.fna</v>
          </cell>
        </row>
        <row r="3386">
          <cell r="A3386" t="str">
            <v>NZ_NRSX01000243</v>
          </cell>
          <cell r="B3386" t="str">
            <v>GCF_002288625.1_ASM228862v1_genomic.fna</v>
          </cell>
        </row>
        <row r="3387">
          <cell r="A3387" t="str">
            <v>NZ_NRSX01000244</v>
          </cell>
          <cell r="B3387" t="str">
            <v>GCF_002288625.1_ASM228862v1_genomic.fna</v>
          </cell>
        </row>
        <row r="3388">
          <cell r="A3388" t="str">
            <v>NZ_NRSX01000245</v>
          </cell>
          <cell r="B3388" t="str">
            <v>GCF_002288625.1_ASM228862v1_genomic.fna</v>
          </cell>
        </row>
        <row r="3389">
          <cell r="A3389" t="str">
            <v>NZ_NRSX01000025</v>
          </cell>
          <cell r="B3389" t="str">
            <v>GCF_002288625.1_ASM228862v1_genomic.fna</v>
          </cell>
        </row>
        <row r="3390">
          <cell r="A3390" t="str">
            <v>NZ_NRSX01000246</v>
          </cell>
          <cell r="B3390" t="str">
            <v>GCF_002288625.1_ASM228862v1_genomic.fna</v>
          </cell>
        </row>
        <row r="3391">
          <cell r="A3391" t="str">
            <v>NZ_NRSX01000247</v>
          </cell>
          <cell r="B3391" t="str">
            <v>GCF_002288625.1_ASM228862v1_genomic.fna</v>
          </cell>
        </row>
        <row r="3392">
          <cell r="A3392" t="str">
            <v>NZ_NRSX01000248</v>
          </cell>
          <cell r="B3392" t="str">
            <v>GCF_002288625.1_ASM228862v1_genomic.fna</v>
          </cell>
        </row>
        <row r="3393">
          <cell r="A3393" t="str">
            <v>NZ_NRSX01000249</v>
          </cell>
          <cell r="B3393" t="str">
            <v>GCF_002288625.1_ASM228862v1_genomic.fna</v>
          </cell>
        </row>
        <row r="3394">
          <cell r="A3394" t="str">
            <v>NZ_NRSX01000250</v>
          </cell>
          <cell r="B3394" t="str">
            <v>GCF_002288625.1_ASM228862v1_genomic.fna</v>
          </cell>
        </row>
        <row r="3395">
          <cell r="A3395" t="str">
            <v>NZ_NRSX01000251</v>
          </cell>
          <cell r="B3395" t="str">
            <v>GCF_002288625.1_ASM228862v1_genomic.fna</v>
          </cell>
        </row>
        <row r="3396">
          <cell r="A3396" t="str">
            <v>NZ_NRSX01000252</v>
          </cell>
          <cell r="B3396" t="str">
            <v>GCF_002288625.1_ASM228862v1_genomic.fna</v>
          </cell>
        </row>
        <row r="3397">
          <cell r="A3397" t="str">
            <v>NZ_NRSX01000253</v>
          </cell>
          <cell r="B3397" t="str">
            <v>GCF_002288625.1_ASM228862v1_genomic.fna</v>
          </cell>
        </row>
        <row r="3398">
          <cell r="A3398" t="str">
            <v>NZ_NRSX01000254</v>
          </cell>
          <cell r="B3398" t="str">
            <v>GCF_002288625.1_ASM228862v1_genomic.fna</v>
          </cell>
        </row>
        <row r="3399">
          <cell r="A3399" t="str">
            <v>NZ_NRSX01000255</v>
          </cell>
          <cell r="B3399" t="str">
            <v>GCF_002288625.1_ASM228862v1_genomic.fna</v>
          </cell>
        </row>
        <row r="3400">
          <cell r="A3400" t="str">
            <v>NZ_NRSX01000026</v>
          </cell>
          <cell r="B3400" t="str">
            <v>GCF_002288625.1_ASM228862v1_genomic.fna</v>
          </cell>
        </row>
        <row r="3401">
          <cell r="A3401" t="str">
            <v>NZ_NRSX01000256</v>
          </cell>
          <cell r="B3401" t="str">
            <v>GCF_002288625.1_ASM228862v1_genomic.fna</v>
          </cell>
        </row>
        <row r="3402">
          <cell r="A3402" t="str">
            <v>NZ_NRSX01000257</v>
          </cell>
          <cell r="B3402" t="str">
            <v>GCF_002288625.1_ASM228862v1_genomic.fna</v>
          </cell>
        </row>
        <row r="3403">
          <cell r="A3403" t="str">
            <v>NZ_NRSX01000258</v>
          </cell>
          <cell r="B3403" t="str">
            <v>GCF_002288625.1_ASM228862v1_genomic.fna</v>
          </cell>
        </row>
        <row r="3404">
          <cell r="A3404" t="str">
            <v>NZ_NRSX01000259</v>
          </cell>
          <cell r="B3404" t="str">
            <v>GCF_002288625.1_ASM228862v1_genomic.fna</v>
          </cell>
        </row>
        <row r="3405">
          <cell r="A3405" t="str">
            <v>NZ_NRSX01000260</v>
          </cell>
          <cell r="B3405" t="str">
            <v>GCF_002288625.1_ASM228862v1_genomic.fna</v>
          </cell>
        </row>
        <row r="3406">
          <cell r="A3406" t="str">
            <v>NZ_NRSX01000261</v>
          </cell>
          <cell r="B3406" t="str">
            <v>GCF_002288625.1_ASM228862v1_genomic.fna</v>
          </cell>
        </row>
        <row r="3407">
          <cell r="A3407" t="str">
            <v>NZ_NRSX01000262</v>
          </cell>
          <cell r="B3407" t="str">
            <v>GCF_002288625.1_ASM228862v1_genomic.fna</v>
          </cell>
        </row>
        <row r="3408">
          <cell r="A3408" t="str">
            <v>NZ_NRSX01000263</v>
          </cell>
          <cell r="B3408" t="str">
            <v>GCF_002288625.1_ASM228862v1_genomic.fna</v>
          </cell>
        </row>
        <row r="3409">
          <cell r="A3409" t="str">
            <v>NZ_NRSX01000264</v>
          </cell>
          <cell r="B3409" t="str">
            <v>GCF_002288625.1_ASM228862v1_genomic.fna</v>
          </cell>
        </row>
        <row r="3410">
          <cell r="A3410" t="str">
            <v>NZ_NRSX01000265</v>
          </cell>
          <cell r="B3410" t="str">
            <v>GCF_002288625.1_ASM228862v1_genomic.fna</v>
          </cell>
        </row>
        <row r="3411">
          <cell r="A3411" t="str">
            <v>NZ_NRSX01000027</v>
          </cell>
          <cell r="B3411" t="str">
            <v>GCF_002288625.1_ASM228862v1_genomic.fna</v>
          </cell>
        </row>
        <row r="3412">
          <cell r="A3412" t="str">
            <v>NZ_NRSX01000266</v>
          </cell>
          <cell r="B3412" t="str">
            <v>GCF_002288625.1_ASM228862v1_genomic.fna</v>
          </cell>
        </row>
        <row r="3413">
          <cell r="A3413" t="str">
            <v>NZ_NRSX01000267</v>
          </cell>
          <cell r="B3413" t="str">
            <v>GCF_002288625.1_ASM228862v1_genomic.fna</v>
          </cell>
        </row>
        <row r="3414">
          <cell r="A3414" t="str">
            <v>NZ_NRSX01000268</v>
          </cell>
          <cell r="B3414" t="str">
            <v>GCF_002288625.1_ASM228862v1_genomic.fna</v>
          </cell>
        </row>
        <row r="3415">
          <cell r="A3415" t="str">
            <v>NZ_NRSX01000269</v>
          </cell>
          <cell r="B3415" t="str">
            <v>GCF_002288625.1_ASM228862v1_genomic.fna</v>
          </cell>
        </row>
        <row r="3416">
          <cell r="A3416" t="str">
            <v>NZ_NRSX01000270</v>
          </cell>
          <cell r="B3416" t="str">
            <v>GCF_002288625.1_ASM228862v1_genomic.fna</v>
          </cell>
        </row>
        <row r="3417">
          <cell r="A3417" t="str">
            <v>NZ_NRSX01000271</v>
          </cell>
          <cell r="B3417" t="str">
            <v>GCF_002288625.1_ASM228862v1_genomic.fna</v>
          </cell>
        </row>
        <row r="3418">
          <cell r="A3418" t="str">
            <v>NZ_NRSX01000272</v>
          </cell>
          <cell r="B3418" t="str">
            <v>GCF_002288625.1_ASM228862v1_genomic.fna</v>
          </cell>
        </row>
        <row r="3419">
          <cell r="A3419" t="str">
            <v>NZ_NRSX01000273</v>
          </cell>
          <cell r="B3419" t="str">
            <v>GCF_002288625.1_ASM228862v1_genomic.fna</v>
          </cell>
        </row>
        <row r="3420">
          <cell r="A3420" t="str">
            <v>NZ_NRSX01000274</v>
          </cell>
          <cell r="B3420" t="str">
            <v>GCF_002288625.1_ASM228862v1_genomic.fna</v>
          </cell>
        </row>
        <row r="3421">
          <cell r="A3421" t="str">
            <v>NZ_NRSX01000275</v>
          </cell>
          <cell r="B3421" t="str">
            <v>GCF_002288625.1_ASM228862v1_genomic.fna</v>
          </cell>
        </row>
        <row r="3422">
          <cell r="A3422" t="str">
            <v>NZ_NRSX01000028</v>
          </cell>
          <cell r="B3422" t="str">
            <v>GCF_002288625.1_ASM228862v1_genomic.fna</v>
          </cell>
        </row>
        <row r="3423">
          <cell r="A3423" t="str">
            <v>NZ_NRSX01000276</v>
          </cell>
          <cell r="B3423" t="str">
            <v>GCF_002288625.1_ASM228862v1_genomic.fna</v>
          </cell>
        </row>
        <row r="3424">
          <cell r="A3424" t="str">
            <v>NZ_NRSX01000277</v>
          </cell>
          <cell r="B3424" t="str">
            <v>GCF_002288625.1_ASM228862v1_genomic.fna</v>
          </cell>
        </row>
        <row r="3425">
          <cell r="A3425" t="str">
            <v>NZ_NRSX01000278</v>
          </cell>
          <cell r="B3425" t="str">
            <v>GCF_002288625.1_ASM228862v1_genomic.fna</v>
          </cell>
        </row>
        <row r="3426">
          <cell r="A3426" t="str">
            <v>NZ_NRSX01000279</v>
          </cell>
          <cell r="B3426" t="str">
            <v>GCF_002288625.1_ASM228862v1_genomic.fna</v>
          </cell>
        </row>
        <row r="3427">
          <cell r="A3427" t="str">
            <v>NZ_NRSX01000280</v>
          </cell>
          <cell r="B3427" t="str">
            <v>GCF_002288625.1_ASM228862v1_genomic.fna</v>
          </cell>
        </row>
        <row r="3428">
          <cell r="A3428" t="str">
            <v>NZ_NRSX01000281</v>
          </cell>
          <cell r="B3428" t="str">
            <v>GCF_002288625.1_ASM228862v1_genomic.fna</v>
          </cell>
        </row>
        <row r="3429">
          <cell r="A3429" t="str">
            <v>NZ_NRSX01000282</v>
          </cell>
          <cell r="B3429" t="str">
            <v>GCF_002288625.1_ASM228862v1_genomic.fna</v>
          </cell>
        </row>
        <row r="3430">
          <cell r="A3430" t="str">
            <v>NZ_NRSX01000283</v>
          </cell>
          <cell r="B3430" t="str">
            <v>GCF_002288625.1_ASM228862v1_genomic.fna</v>
          </cell>
        </row>
        <row r="3431">
          <cell r="A3431" t="str">
            <v>NZ_NRSX01000284</v>
          </cell>
          <cell r="B3431" t="str">
            <v>GCF_002288625.1_ASM228862v1_genomic.fna</v>
          </cell>
        </row>
        <row r="3432">
          <cell r="A3432" t="str">
            <v>NZ_NRSX01000285</v>
          </cell>
          <cell r="B3432" t="str">
            <v>GCF_002288625.1_ASM228862v1_genomic.fna</v>
          </cell>
        </row>
        <row r="3433">
          <cell r="A3433" t="str">
            <v>NZ_NRSX01000029</v>
          </cell>
          <cell r="B3433" t="str">
            <v>GCF_002288625.1_ASM228862v1_genomic.fna</v>
          </cell>
        </row>
        <row r="3434">
          <cell r="A3434" t="str">
            <v>NZ_NRSX01000286</v>
          </cell>
          <cell r="B3434" t="str">
            <v>GCF_002288625.1_ASM228862v1_genomic.fna</v>
          </cell>
        </row>
        <row r="3435">
          <cell r="A3435" t="str">
            <v>NZ_NRSX01000287</v>
          </cell>
          <cell r="B3435" t="str">
            <v>GCF_002288625.1_ASM228862v1_genomic.fna</v>
          </cell>
        </row>
        <row r="3436">
          <cell r="A3436" t="str">
            <v>NZ_NRSX01000288</v>
          </cell>
          <cell r="B3436" t="str">
            <v>GCF_002288625.1_ASM228862v1_genomic.fna</v>
          </cell>
        </row>
        <row r="3437">
          <cell r="A3437" t="str">
            <v>NZ_NRSX01000289</v>
          </cell>
          <cell r="B3437" t="str">
            <v>GCF_002288625.1_ASM228862v1_genomic.fna</v>
          </cell>
        </row>
        <row r="3438">
          <cell r="A3438" t="str">
            <v>NZ_NRSX01000290</v>
          </cell>
          <cell r="B3438" t="str">
            <v>GCF_002288625.1_ASM228862v1_genomic.fna</v>
          </cell>
        </row>
        <row r="3439">
          <cell r="A3439" t="str">
            <v>NZ_NRSX01000291</v>
          </cell>
          <cell r="B3439" t="str">
            <v>GCF_002288625.1_ASM228862v1_genomic.fna</v>
          </cell>
        </row>
        <row r="3440">
          <cell r="A3440" t="str">
            <v>NZ_NRSX01000292</v>
          </cell>
          <cell r="B3440" t="str">
            <v>GCF_002288625.1_ASM228862v1_genomic.fna</v>
          </cell>
        </row>
        <row r="3441">
          <cell r="A3441" t="str">
            <v>NZ_NRSX01000293</v>
          </cell>
          <cell r="B3441" t="str">
            <v>GCF_002288625.1_ASM228862v1_genomic.fna</v>
          </cell>
        </row>
        <row r="3442">
          <cell r="A3442" t="str">
            <v>NZ_NRSX01000294</v>
          </cell>
          <cell r="B3442" t="str">
            <v>GCF_002288625.1_ASM228862v1_genomic.fna</v>
          </cell>
        </row>
        <row r="3443">
          <cell r="A3443" t="str">
            <v>NZ_NRSX01000295</v>
          </cell>
          <cell r="B3443" t="str">
            <v>GCF_002288625.1_ASM228862v1_genomic.fna</v>
          </cell>
        </row>
        <row r="3444">
          <cell r="A3444" t="str">
            <v>NZ_NRSX01000003</v>
          </cell>
          <cell r="B3444" t="str">
            <v>GCF_002288625.1_ASM228862v1_genomic.fna</v>
          </cell>
        </row>
        <row r="3445">
          <cell r="A3445" t="str">
            <v>NZ_NRSX01000030</v>
          </cell>
          <cell r="B3445" t="str">
            <v>GCF_002288625.1_ASM228862v1_genomic.fna</v>
          </cell>
        </row>
        <row r="3446">
          <cell r="A3446" t="str">
            <v>NZ_NRSX01000296</v>
          </cell>
          <cell r="B3446" t="str">
            <v>GCF_002288625.1_ASM228862v1_genomic.fna</v>
          </cell>
        </row>
        <row r="3447">
          <cell r="A3447" t="str">
            <v>NZ_NRSX01000297</v>
          </cell>
          <cell r="B3447" t="str">
            <v>GCF_002288625.1_ASM228862v1_genomic.fna</v>
          </cell>
        </row>
        <row r="3448">
          <cell r="A3448" t="str">
            <v>NZ_NRSX01000298</v>
          </cell>
          <cell r="B3448" t="str">
            <v>GCF_002288625.1_ASM228862v1_genomic.fna</v>
          </cell>
        </row>
        <row r="3449">
          <cell r="A3449" t="str">
            <v>NZ_NRSX01000299</v>
          </cell>
          <cell r="B3449" t="str">
            <v>GCF_002288625.1_ASM228862v1_genomic.fna</v>
          </cell>
        </row>
        <row r="3450">
          <cell r="A3450" t="str">
            <v>NZ_NRSX01000300</v>
          </cell>
          <cell r="B3450" t="str">
            <v>GCF_002288625.1_ASM228862v1_genomic.fna</v>
          </cell>
        </row>
        <row r="3451">
          <cell r="A3451" t="str">
            <v>NZ_NRSX01000301</v>
          </cell>
          <cell r="B3451" t="str">
            <v>GCF_002288625.1_ASM228862v1_genomic.fna</v>
          </cell>
        </row>
        <row r="3452">
          <cell r="A3452" t="str">
            <v>NZ_NRSX01000302</v>
          </cell>
          <cell r="B3452" t="str">
            <v>GCF_002288625.1_ASM228862v1_genomic.fna</v>
          </cell>
        </row>
        <row r="3453">
          <cell r="A3453" t="str">
            <v>NZ_NRSX01000303</v>
          </cell>
          <cell r="B3453" t="str">
            <v>GCF_002288625.1_ASM228862v1_genomic.fna</v>
          </cell>
        </row>
        <row r="3454">
          <cell r="A3454" t="str">
            <v>NZ_NRSX01000304</v>
          </cell>
          <cell r="B3454" t="str">
            <v>GCF_002288625.1_ASM228862v1_genomic.fna</v>
          </cell>
        </row>
        <row r="3455">
          <cell r="A3455" t="str">
            <v>NZ_NRSX01000305</v>
          </cell>
          <cell r="B3455" t="str">
            <v>GCF_002288625.1_ASM228862v1_genomic.fna</v>
          </cell>
        </row>
        <row r="3456">
          <cell r="A3456" t="str">
            <v>NZ_NRSX01000031</v>
          </cell>
          <cell r="B3456" t="str">
            <v>GCF_002288625.1_ASM228862v1_genomic.fna</v>
          </cell>
        </row>
        <row r="3457">
          <cell r="A3457" t="str">
            <v>NZ_NRSX01000306</v>
          </cell>
          <cell r="B3457" t="str">
            <v>GCF_002288625.1_ASM228862v1_genomic.fna</v>
          </cell>
        </row>
        <row r="3458">
          <cell r="A3458" t="str">
            <v>NZ_NRSX01000307</v>
          </cell>
          <cell r="B3458" t="str">
            <v>GCF_002288625.1_ASM228862v1_genomic.fna</v>
          </cell>
        </row>
        <row r="3459">
          <cell r="A3459" t="str">
            <v>NZ_NRSX01000308</v>
          </cell>
          <cell r="B3459" t="str">
            <v>GCF_002288625.1_ASM228862v1_genomic.fna</v>
          </cell>
        </row>
        <row r="3460">
          <cell r="A3460" t="str">
            <v>NZ_NRSX01000309</v>
          </cell>
          <cell r="B3460" t="str">
            <v>GCF_002288625.1_ASM228862v1_genomic.fna</v>
          </cell>
        </row>
        <row r="3461">
          <cell r="A3461" t="str">
            <v>NZ_NRSX01000310</v>
          </cell>
          <cell r="B3461" t="str">
            <v>GCF_002288625.1_ASM228862v1_genomic.fna</v>
          </cell>
        </row>
        <row r="3462">
          <cell r="A3462" t="str">
            <v>NZ_NRSX01000311</v>
          </cell>
          <cell r="B3462" t="str">
            <v>GCF_002288625.1_ASM228862v1_genomic.fna</v>
          </cell>
        </row>
        <row r="3463">
          <cell r="A3463" t="str">
            <v>NZ_NRSX01000312</v>
          </cell>
          <cell r="B3463" t="str">
            <v>GCF_002288625.1_ASM228862v1_genomic.fna</v>
          </cell>
        </row>
        <row r="3464">
          <cell r="A3464" t="str">
            <v>NZ_NRSX01000313</v>
          </cell>
          <cell r="B3464" t="str">
            <v>GCF_002288625.1_ASM228862v1_genomic.fna</v>
          </cell>
        </row>
        <row r="3465">
          <cell r="A3465" t="str">
            <v>NZ_NRSX01000032</v>
          </cell>
          <cell r="B3465" t="str">
            <v>GCF_002288625.1_ASM228862v1_genomic.fna</v>
          </cell>
        </row>
        <row r="3466">
          <cell r="A3466" t="str">
            <v>NZ_NRSX01000314</v>
          </cell>
          <cell r="B3466" t="str">
            <v>GCF_002288625.1_ASM228862v1_genomic.fna</v>
          </cell>
        </row>
        <row r="3467">
          <cell r="A3467" t="str">
            <v>NZ_NRSX01000315</v>
          </cell>
          <cell r="B3467" t="str">
            <v>GCF_002288625.1_ASM228862v1_genomic.fna</v>
          </cell>
        </row>
        <row r="3468">
          <cell r="A3468" t="str">
            <v>NZ_NRSX01000316</v>
          </cell>
          <cell r="B3468" t="str">
            <v>GCF_002288625.1_ASM228862v1_genomic.fna</v>
          </cell>
        </row>
        <row r="3469">
          <cell r="A3469" t="str">
            <v>NZ_NRSX01000317</v>
          </cell>
          <cell r="B3469" t="str">
            <v>GCF_002288625.1_ASM228862v1_genomic.fna</v>
          </cell>
        </row>
        <row r="3470">
          <cell r="A3470" t="str">
            <v>NZ_NRSX01000318</v>
          </cell>
          <cell r="B3470" t="str">
            <v>GCF_002288625.1_ASM228862v1_genomic.fna</v>
          </cell>
        </row>
        <row r="3471">
          <cell r="A3471" t="str">
            <v>NZ_NRSX01000319</v>
          </cell>
          <cell r="B3471" t="str">
            <v>GCF_002288625.1_ASM228862v1_genomic.fna</v>
          </cell>
        </row>
        <row r="3472">
          <cell r="A3472" t="str">
            <v>NZ_NRSX01000320</v>
          </cell>
          <cell r="B3472" t="str">
            <v>GCF_002288625.1_ASM228862v1_genomic.fna</v>
          </cell>
        </row>
        <row r="3473">
          <cell r="A3473" t="str">
            <v>NZ_NRSX01000321</v>
          </cell>
          <cell r="B3473" t="str">
            <v>GCF_002288625.1_ASM228862v1_genomic.fna</v>
          </cell>
        </row>
        <row r="3474">
          <cell r="A3474" t="str">
            <v>NZ_NRSX01000322</v>
          </cell>
          <cell r="B3474" t="str">
            <v>GCF_002288625.1_ASM228862v1_genomic.fna</v>
          </cell>
        </row>
        <row r="3475">
          <cell r="A3475" t="str">
            <v>NZ_NRSX01000323</v>
          </cell>
          <cell r="B3475" t="str">
            <v>GCF_002288625.1_ASM228862v1_genomic.fna</v>
          </cell>
        </row>
        <row r="3476">
          <cell r="A3476" t="str">
            <v>NZ_NRSX01000033</v>
          </cell>
          <cell r="B3476" t="str">
            <v>GCF_002288625.1_ASM228862v1_genomic.fna</v>
          </cell>
        </row>
        <row r="3477">
          <cell r="A3477" t="str">
            <v>NZ_NRSX01000324</v>
          </cell>
          <cell r="B3477" t="str">
            <v>GCF_002288625.1_ASM228862v1_genomic.fna</v>
          </cell>
        </row>
        <row r="3478">
          <cell r="A3478" t="str">
            <v>NZ_NRSX01000325</v>
          </cell>
          <cell r="B3478" t="str">
            <v>GCF_002288625.1_ASM228862v1_genomic.fna</v>
          </cell>
        </row>
        <row r="3479">
          <cell r="A3479" t="str">
            <v>NZ_NRSX01000326</v>
          </cell>
          <cell r="B3479" t="str">
            <v>GCF_002288625.1_ASM228862v1_genomic.fna</v>
          </cell>
        </row>
        <row r="3480">
          <cell r="A3480" t="str">
            <v>NZ_NRSX01000327</v>
          </cell>
          <cell r="B3480" t="str">
            <v>GCF_002288625.1_ASM228862v1_genomic.fna</v>
          </cell>
        </row>
        <row r="3481">
          <cell r="A3481" t="str">
            <v>NZ_NRSX01000328</v>
          </cell>
          <cell r="B3481" t="str">
            <v>GCF_002288625.1_ASM228862v1_genomic.fna</v>
          </cell>
        </row>
        <row r="3482">
          <cell r="A3482" t="str">
            <v>NZ_NRSX01000329</v>
          </cell>
          <cell r="B3482" t="str">
            <v>GCF_002288625.1_ASM228862v1_genomic.fna</v>
          </cell>
        </row>
        <row r="3483">
          <cell r="A3483" t="str">
            <v>NZ_NRSX01000330</v>
          </cell>
          <cell r="B3483" t="str">
            <v>GCF_002288625.1_ASM228862v1_genomic.fna</v>
          </cell>
        </row>
        <row r="3484">
          <cell r="A3484" t="str">
            <v>NZ_NRSX01000331</v>
          </cell>
          <cell r="B3484" t="str">
            <v>GCF_002288625.1_ASM228862v1_genomic.fna</v>
          </cell>
        </row>
        <row r="3485">
          <cell r="A3485" t="str">
            <v>NZ_NRSX01000332</v>
          </cell>
          <cell r="B3485" t="str">
            <v>GCF_002288625.1_ASM228862v1_genomic.fna</v>
          </cell>
        </row>
        <row r="3486">
          <cell r="A3486" t="str">
            <v>NZ_NRSX01000333</v>
          </cell>
          <cell r="B3486" t="str">
            <v>GCF_002288625.1_ASM228862v1_genomic.fna</v>
          </cell>
        </row>
        <row r="3487">
          <cell r="A3487" t="str">
            <v>NZ_NRSX01000034</v>
          </cell>
          <cell r="B3487" t="str">
            <v>GCF_002288625.1_ASM228862v1_genomic.fna</v>
          </cell>
        </row>
        <row r="3488">
          <cell r="A3488" t="str">
            <v>NZ_NRSX01000334</v>
          </cell>
          <cell r="B3488" t="str">
            <v>GCF_002288625.1_ASM228862v1_genomic.fna</v>
          </cell>
        </row>
        <row r="3489">
          <cell r="A3489" t="str">
            <v>NZ_NRSX01000335</v>
          </cell>
          <cell r="B3489" t="str">
            <v>GCF_002288625.1_ASM228862v1_genomic.fna</v>
          </cell>
        </row>
        <row r="3490">
          <cell r="A3490" t="str">
            <v>NZ_NRSX01000336</v>
          </cell>
          <cell r="B3490" t="str">
            <v>GCF_002288625.1_ASM228862v1_genomic.fna</v>
          </cell>
        </row>
        <row r="3491">
          <cell r="A3491" t="str">
            <v>NZ_NRSX01000337</v>
          </cell>
          <cell r="B3491" t="str">
            <v>GCF_002288625.1_ASM228862v1_genomic.fna</v>
          </cell>
        </row>
        <row r="3492">
          <cell r="A3492" t="str">
            <v>NZ_NRSX01000338</v>
          </cell>
          <cell r="B3492" t="str">
            <v>GCF_002288625.1_ASM228862v1_genomic.fna</v>
          </cell>
        </row>
        <row r="3493">
          <cell r="A3493" t="str">
            <v>NZ_NRSX01000339</v>
          </cell>
          <cell r="B3493" t="str">
            <v>GCF_002288625.1_ASM228862v1_genomic.fna</v>
          </cell>
        </row>
        <row r="3494">
          <cell r="A3494" t="str">
            <v>NZ_NRSX01000340</v>
          </cell>
          <cell r="B3494" t="str">
            <v>GCF_002288625.1_ASM228862v1_genomic.fna</v>
          </cell>
        </row>
        <row r="3495">
          <cell r="A3495" t="str">
            <v>NZ_NRSX01000341</v>
          </cell>
          <cell r="B3495" t="str">
            <v>GCF_002288625.1_ASM228862v1_genomic.fna</v>
          </cell>
        </row>
        <row r="3496">
          <cell r="A3496" t="str">
            <v>NZ_NRSX01000342</v>
          </cell>
          <cell r="B3496" t="str">
            <v>GCF_002288625.1_ASM228862v1_genomic.fna</v>
          </cell>
        </row>
        <row r="3497">
          <cell r="A3497" t="str">
            <v>NZ_NRSX01000035</v>
          </cell>
          <cell r="B3497" t="str">
            <v>GCF_002288625.1_ASM228862v1_genomic.fna</v>
          </cell>
        </row>
        <row r="3498">
          <cell r="A3498" t="str">
            <v>NZ_NRSX01000343</v>
          </cell>
          <cell r="B3498" t="str">
            <v>GCF_002288625.1_ASM228862v1_genomic.fna</v>
          </cell>
        </row>
        <row r="3499">
          <cell r="A3499" t="str">
            <v>NZ_NRSX01000344</v>
          </cell>
          <cell r="B3499" t="str">
            <v>GCF_002288625.1_ASM228862v1_genomic.fna</v>
          </cell>
        </row>
        <row r="3500">
          <cell r="A3500" t="str">
            <v>NZ_NRSX01000345</v>
          </cell>
          <cell r="B3500" t="str">
            <v>GCF_002288625.1_ASM228862v1_genomic.fna</v>
          </cell>
        </row>
        <row r="3501">
          <cell r="A3501" t="str">
            <v>NZ_NRSX01000346</v>
          </cell>
          <cell r="B3501" t="str">
            <v>GCF_002288625.1_ASM228862v1_genomic.fna</v>
          </cell>
        </row>
        <row r="3502">
          <cell r="A3502" t="str">
            <v>NZ_NRSX01000347</v>
          </cell>
          <cell r="B3502" t="str">
            <v>GCF_002288625.1_ASM228862v1_genomic.fna</v>
          </cell>
        </row>
        <row r="3503">
          <cell r="A3503" t="str">
            <v>NZ_NRSX01000348</v>
          </cell>
          <cell r="B3503" t="str">
            <v>GCF_002288625.1_ASM228862v1_genomic.fna</v>
          </cell>
        </row>
        <row r="3504">
          <cell r="A3504" t="str">
            <v>NZ_NRSX01000349</v>
          </cell>
          <cell r="B3504" t="str">
            <v>GCF_002288625.1_ASM228862v1_genomic.fna</v>
          </cell>
        </row>
        <row r="3505">
          <cell r="A3505" t="str">
            <v>NZ_NRSX01000350</v>
          </cell>
          <cell r="B3505" t="str">
            <v>GCF_002288625.1_ASM228862v1_genomic.fna</v>
          </cell>
        </row>
        <row r="3506">
          <cell r="A3506" t="str">
            <v>NZ_NRSX01000036</v>
          </cell>
          <cell r="B3506" t="str">
            <v>GCF_002288625.1_ASM228862v1_genomic.fna</v>
          </cell>
        </row>
        <row r="3507">
          <cell r="A3507" t="str">
            <v>NZ_NRSX01000351</v>
          </cell>
          <cell r="B3507" t="str">
            <v>GCF_002288625.1_ASM228862v1_genomic.fna</v>
          </cell>
        </row>
        <row r="3508">
          <cell r="A3508" t="str">
            <v>NZ_NRSX01000352</v>
          </cell>
          <cell r="B3508" t="str">
            <v>GCF_002288625.1_ASM228862v1_genomic.fna</v>
          </cell>
        </row>
        <row r="3509">
          <cell r="A3509" t="str">
            <v>NZ_NRSX01000353</v>
          </cell>
          <cell r="B3509" t="str">
            <v>GCF_002288625.1_ASM228862v1_genomic.fna</v>
          </cell>
        </row>
        <row r="3510">
          <cell r="A3510" t="str">
            <v>NZ_NRSX01000354</v>
          </cell>
          <cell r="B3510" t="str">
            <v>GCF_002288625.1_ASM228862v1_genomic.fna</v>
          </cell>
        </row>
        <row r="3511">
          <cell r="A3511" t="str">
            <v>NZ_NRSX01000355</v>
          </cell>
          <cell r="B3511" t="str">
            <v>GCF_002288625.1_ASM228862v1_genomic.fna</v>
          </cell>
        </row>
        <row r="3512">
          <cell r="A3512" t="str">
            <v>NZ_NRSX01000356</v>
          </cell>
          <cell r="B3512" t="str">
            <v>GCF_002288625.1_ASM228862v1_genomic.fna</v>
          </cell>
        </row>
        <row r="3513">
          <cell r="A3513" t="str">
            <v>NZ_NRSX01000357</v>
          </cell>
          <cell r="B3513" t="str">
            <v>GCF_002288625.1_ASM228862v1_genomic.fna</v>
          </cell>
        </row>
        <row r="3514">
          <cell r="A3514" t="str">
            <v>NZ_NRSX01000358</v>
          </cell>
          <cell r="B3514" t="str">
            <v>GCF_002288625.1_ASM228862v1_genomic.fna</v>
          </cell>
        </row>
        <row r="3515">
          <cell r="A3515" t="str">
            <v>NZ_NRSX01000359</v>
          </cell>
          <cell r="B3515" t="str">
            <v>GCF_002288625.1_ASM228862v1_genomic.fna</v>
          </cell>
        </row>
        <row r="3516">
          <cell r="A3516" t="str">
            <v>NZ_NRSX01000360</v>
          </cell>
          <cell r="B3516" t="str">
            <v>GCF_002288625.1_ASM228862v1_genomic.fna</v>
          </cell>
        </row>
        <row r="3517">
          <cell r="A3517" t="str">
            <v>NZ_NRSX01000037</v>
          </cell>
          <cell r="B3517" t="str">
            <v>GCF_002288625.1_ASM228862v1_genomic.fna</v>
          </cell>
        </row>
        <row r="3518">
          <cell r="A3518" t="str">
            <v>NZ_NRSX01000361</v>
          </cell>
          <cell r="B3518" t="str">
            <v>GCF_002288625.1_ASM228862v1_genomic.fna</v>
          </cell>
        </row>
        <row r="3519">
          <cell r="A3519" t="str">
            <v>NZ_NRSX01000362</v>
          </cell>
          <cell r="B3519" t="str">
            <v>GCF_002288625.1_ASM228862v1_genomic.fna</v>
          </cell>
        </row>
        <row r="3520">
          <cell r="A3520" t="str">
            <v>NZ_NRSX01000363</v>
          </cell>
          <cell r="B3520" t="str">
            <v>GCF_002288625.1_ASM228862v1_genomic.fna</v>
          </cell>
        </row>
        <row r="3521">
          <cell r="A3521" t="str">
            <v>NZ_NRSX01000364</v>
          </cell>
          <cell r="B3521" t="str">
            <v>GCF_002288625.1_ASM228862v1_genomic.fna</v>
          </cell>
        </row>
        <row r="3522">
          <cell r="A3522" t="str">
            <v>NZ_NRSX01000365</v>
          </cell>
          <cell r="B3522" t="str">
            <v>GCF_002288625.1_ASM228862v1_genomic.fna</v>
          </cell>
        </row>
        <row r="3523">
          <cell r="A3523" t="str">
            <v>NZ_NRSX01000366</v>
          </cell>
          <cell r="B3523" t="str">
            <v>GCF_002288625.1_ASM228862v1_genomic.fna</v>
          </cell>
        </row>
        <row r="3524">
          <cell r="A3524" t="str">
            <v>NZ_NRSX01000367</v>
          </cell>
          <cell r="B3524" t="str">
            <v>GCF_002288625.1_ASM228862v1_genomic.fna</v>
          </cell>
        </row>
        <row r="3525">
          <cell r="A3525" t="str">
            <v>NZ_NRSX01000368</v>
          </cell>
          <cell r="B3525" t="str">
            <v>GCF_002288625.1_ASM228862v1_genomic.fna</v>
          </cell>
        </row>
        <row r="3526">
          <cell r="A3526" t="str">
            <v>NZ_NRSX01000369</v>
          </cell>
          <cell r="B3526" t="str">
            <v>GCF_002288625.1_ASM228862v1_genomic.fna</v>
          </cell>
        </row>
        <row r="3527">
          <cell r="A3527" t="str">
            <v>NZ_NRSX01000038</v>
          </cell>
          <cell r="B3527" t="str">
            <v>GCF_002288625.1_ASM228862v1_genomic.fna</v>
          </cell>
        </row>
        <row r="3528">
          <cell r="A3528" t="str">
            <v>NZ_NRSX01000370</v>
          </cell>
          <cell r="B3528" t="str">
            <v>GCF_002288625.1_ASM228862v1_genomic.fna</v>
          </cell>
        </row>
        <row r="3529">
          <cell r="A3529" t="str">
            <v>NZ_NRSX01000371</v>
          </cell>
          <cell r="B3529" t="str">
            <v>GCF_002288625.1_ASM228862v1_genomic.fna</v>
          </cell>
        </row>
        <row r="3530">
          <cell r="A3530" t="str">
            <v>NZ_NRSX01000372</v>
          </cell>
          <cell r="B3530" t="str">
            <v>GCF_002288625.1_ASM228862v1_genomic.fna</v>
          </cell>
        </row>
        <row r="3531">
          <cell r="A3531" t="str">
            <v>NZ_NRSX01000373</v>
          </cell>
          <cell r="B3531" t="str">
            <v>GCF_002288625.1_ASM228862v1_genomic.fna</v>
          </cell>
        </row>
        <row r="3532">
          <cell r="A3532" t="str">
            <v>NZ_NRSX01000374</v>
          </cell>
          <cell r="B3532" t="str">
            <v>GCF_002288625.1_ASM228862v1_genomic.fna</v>
          </cell>
        </row>
        <row r="3533">
          <cell r="A3533" t="str">
            <v>NZ_NRSX01000375</v>
          </cell>
          <cell r="B3533" t="str">
            <v>GCF_002288625.1_ASM228862v1_genomic.fna</v>
          </cell>
        </row>
        <row r="3534">
          <cell r="A3534" t="str">
            <v>NZ_NRSX01000376</v>
          </cell>
          <cell r="B3534" t="str">
            <v>GCF_002288625.1_ASM228862v1_genomic.fna</v>
          </cell>
        </row>
        <row r="3535">
          <cell r="A3535" t="str">
            <v>NZ_NRSX01000377</v>
          </cell>
          <cell r="B3535" t="str">
            <v>GCF_002288625.1_ASM228862v1_genomic.fna</v>
          </cell>
        </row>
        <row r="3536">
          <cell r="A3536" t="str">
            <v>NZ_NRSX01000378</v>
          </cell>
          <cell r="B3536" t="str">
            <v>GCF_002288625.1_ASM228862v1_genomic.fna</v>
          </cell>
        </row>
        <row r="3537">
          <cell r="A3537" t="str">
            <v>NZ_NRSX01000379</v>
          </cell>
          <cell r="B3537" t="str">
            <v>GCF_002288625.1_ASM228862v1_genomic.fna</v>
          </cell>
        </row>
        <row r="3538">
          <cell r="A3538" t="str">
            <v>NZ_NRSX01000039</v>
          </cell>
          <cell r="B3538" t="str">
            <v>GCF_002288625.1_ASM228862v1_genomic.fna</v>
          </cell>
        </row>
        <row r="3539">
          <cell r="A3539" t="str">
            <v>NZ_NRSX01000380</v>
          </cell>
          <cell r="B3539" t="str">
            <v>GCF_002288625.1_ASM228862v1_genomic.fna</v>
          </cell>
        </row>
        <row r="3540">
          <cell r="A3540" t="str">
            <v>NZ_NRSX01000381</v>
          </cell>
          <cell r="B3540" t="str">
            <v>GCF_002288625.1_ASM228862v1_genomic.fna</v>
          </cell>
        </row>
        <row r="3541">
          <cell r="A3541" t="str">
            <v>NZ_NRSX01000382</v>
          </cell>
          <cell r="B3541" t="str">
            <v>GCF_002288625.1_ASM228862v1_genomic.fna</v>
          </cell>
        </row>
        <row r="3542">
          <cell r="A3542" t="str">
            <v>NZ_NRSX01000383</v>
          </cell>
          <cell r="B3542" t="str">
            <v>GCF_002288625.1_ASM228862v1_genomic.fna</v>
          </cell>
        </row>
        <row r="3543">
          <cell r="A3543" t="str">
            <v>NZ_NRSX01000384</v>
          </cell>
          <cell r="B3543" t="str">
            <v>GCF_002288625.1_ASM228862v1_genomic.fna</v>
          </cell>
        </row>
        <row r="3544">
          <cell r="A3544" t="str">
            <v>NZ_NRSX01000385</v>
          </cell>
          <cell r="B3544" t="str">
            <v>GCF_002288625.1_ASM228862v1_genomic.fna</v>
          </cell>
        </row>
        <row r="3545">
          <cell r="A3545" t="str">
            <v>NZ_NRSX01000386</v>
          </cell>
          <cell r="B3545" t="str">
            <v>GCF_002288625.1_ASM228862v1_genomic.fna</v>
          </cell>
        </row>
        <row r="3546">
          <cell r="A3546" t="str">
            <v>NZ_NRSX01000387</v>
          </cell>
          <cell r="B3546" t="str">
            <v>GCF_002288625.1_ASM228862v1_genomic.fna</v>
          </cell>
        </row>
        <row r="3547">
          <cell r="A3547" t="str">
            <v>NZ_NRSX01000388</v>
          </cell>
          <cell r="B3547" t="str">
            <v>GCF_002288625.1_ASM228862v1_genomic.fna</v>
          </cell>
        </row>
        <row r="3548">
          <cell r="A3548" t="str">
            <v>NZ_NRSX01000004</v>
          </cell>
          <cell r="B3548" t="str">
            <v>GCF_002288625.1_ASM228862v1_genomic.fna</v>
          </cell>
        </row>
        <row r="3549">
          <cell r="A3549" t="str">
            <v>NZ_NRSX01000040</v>
          </cell>
          <cell r="B3549" t="str">
            <v>GCF_002288625.1_ASM228862v1_genomic.fna</v>
          </cell>
        </row>
        <row r="3550">
          <cell r="A3550" t="str">
            <v>NZ_NRSX01000389</v>
          </cell>
          <cell r="B3550" t="str">
            <v>GCF_002288625.1_ASM228862v1_genomic.fna</v>
          </cell>
        </row>
        <row r="3551">
          <cell r="A3551" t="str">
            <v>NZ_NRSX01000390</v>
          </cell>
          <cell r="B3551" t="str">
            <v>GCF_002288625.1_ASM228862v1_genomic.fna</v>
          </cell>
        </row>
        <row r="3552">
          <cell r="A3552" t="str">
            <v>NZ_NRSX01000391</v>
          </cell>
          <cell r="B3552" t="str">
            <v>GCF_002288625.1_ASM228862v1_genomic.fna</v>
          </cell>
        </row>
        <row r="3553">
          <cell r="A3553" t="str">
            <v>NZ_NRSX01000392</v>
          </cell>
          <cell r="B3553" t="str">
            <v>GCF_002288625.1_ASM228862v1_genomic.fna</v>
          </cell>
        </row>
        <row r="3554">
          <cell r="A3554" t="str">
            <v>NZ_NRSX01000393</v>
          </cell>
          <cell r="B3554" t="str">
            <v>GCF_002288625.1_ASM228862v1_genomic.fna</v>
          </cell>
        </row>
        <row r="3555">
          <cell r="A3555" t="str">
            <v>NZ_NRSX01000394</v>
          </cell>
          <cell r="B3555" t="str">
            <v>GCF_002288625.1_ASM228862v1_genomic.fna</v>
          </cell>
        </row>
        <row r="3556">
          <cell r="A3556" t="str">
            <v>NZ_NRSX01000395</v>
          </cell>
          <cell r="B3556" t="str">
            <v>GCF_002288625.1_ASM228862v1_genomic.fna</v>
          </cell>
        </row>
        <row r="3557">
          <cell r="A3557" t="str">
            <v>NZ_NRSX01000396</v>
          </cell>
          <cell r="B3557" t="str">
            <v>GCF_002288625.1_ASM228862v1_genomic.fna</v>
          </cell>
        </row>
        <row r="3558">
          <cell r="A3558" t="str">
            <v>NZ_NRSX01000397</v>
          </cell>
          <cell r="B3558" t="str">
            <v>GCF_002288625.1_ASM228862v1_genomic.fna</v>
          </cell>
        </row>
        <row r="3559">
          <cell r="A3559" t="str">
            <v>NZ_NRSX01000398</v>
          </cell>
          <cell r="B3559" t="str">
            <v>GCF_002288625.1_ASM228862v1_genomic.fna</v>
          </cell>
        </row>
        <row r="3560">
          <cell r="A3560" t="str">
            <v>NZ_NRSX01000041</v>
          </cell>
          <cell r="B3560" t="str">
            <v>GCF_002288625.1_ASM228862v1_genomic.fna</v>
          </cell>
        </row>
        <row r="3561">
          <cell r="A3561" t="str">
            <v>NZ_NRSX01000399</v>
          </cell>
          <cell r="B3561" t="str">
            <v>GCF_002288625.1_ASM228862v1_genomic.fna</v>
          </cell>
        </row>
        <row r="3562">
          <cell r="A3562" t="str">
            <v>NZ_NRSX01000400</v>
          </cell>
          <cell r="B3562" t="str">
            <v>GCF_002288625.1_ASM228862v1_genomic.fna</v>
          </cell>
        </row>
        <row r="3563">
          <cell r="A3563" t="str">
            <v>NZ_NRSX01000401</v>
          </cell>
          <cell r="B3563" t="str">
            <v>GCF_002288625.1_ASM228862v1_genomic.fna</v>
          </cell>
        </row>
        <row r="3564">
          <cell r="A3564" t="str">
            <v>NZ_NRSX01000402</v>
          </cell>
          <cell r="B3564" t="str">
            <v>GCF_002288625.1_ASM228862v1_genomic.fna</v>
          </cell>
        </row>
        <row r="3565">
          <cell r="A3565" t="str">
            <v>NZ_NRSX01000403</v>
          </cell>
          <cell r="B3565" t="str">
            <v>GCF_002288625.1_ASM228862v1_genomic.fna</v>
          </cell>
        </row>
        <row r="3566">
          <cell r="A3566" t="str">
            <v>NZ_NRSX01000404</v>
          </cell>
          <cell r="B3566" t="str">
            <v>GCF_002288625.1_ASM228862v1_genomic.fna</v>
          </cell>
        </row>
        <row r="3567">
          <cell r="A3567" t="str">
            <v>NZ_NRSX01000405</v>
          </cell>
          <cell r="B3567" t="str">
            <v>GCF_002288625.1_ASM228862v1_genomic.fna</v>
          </cell>
        </row>
        <row r="3568">
          <cell r="A3568" t="str">
            <v>NZ_NRSX01000406</v>
          </cell>
          <cell r="B3568" t="str">
            <v>GCF_002288625.1_ASM228862v1_genomic.fna</v>
          </cell>
        </row>
        <row r="3569">
          <cell r="A3569" t="str">
            <v>NZ_NRSX01000407</v>
          </cell>
          <cell r="B3569" t="str">
            <v>GCF_002288625.1_ASM228862v1_genomic.fna</v>
          </cell>
        </row>
        <row r="3570">
          <cell r="A3570" t="str">
            <v>NZ_NRSX01000408</v>
          </cell>
          <cell r="B3570" t="str">
            <v>GCF_002288625.1_ASM228862v1_genomic.fna</v>
          </cell>
        </row>
        <row r="3571">
          <cell r="A3571" t="str">
            <v>NZ_NRSX01000042</v>
          </cell>
          <cell r="B3571" t="str">
            <v>GCF_002288625.1_ASM228862v1_genomic.fna</v>
          </cell>
        </row>
        <row r="3572">
          <cell r="A3572" t="str">
            <v>NZ_NRSX01000409</v>
          </cell>
          <cell r="B3572" t="str">
            <v>GCF_002288625.1_ASM228862v1_genomic.fna</v>
          </cell>
        </row>
        <row r="3573">
          <cell r="A3573" t="str">
            <v>NZ_NRSX01000410</v>
          </cell>
          <cell r="B3573" t="str">
            <v>GCF_002288625.1_ASM228862v1_genomic.fna</v>
          </cell>
        </row>
        <row r="3574">
          <cell r="A3574" t="str">
            <v>NZ_NRSX01000411</v>
          </cell>
          <cell r="B3574" t="str">
            <v>GCF_002288625.1_ASM228862v1_genomic.fna</v>
          </cell>
        </row>
        <row r="3575">
          <cell r="A3575" t="str">
            <v>NZ_NRSX01000412</v>
          </cell>
          <cell r="B3575" t="str">
            <v>GCF_002288625.1_ASM228862v1_genomic.fna</v>
          </cell>
        </row>
        <row r="3576">
          <cell r="A3576" t="str">
            <v>NZ_NRSX01000413</v>
          </cell>
          <cell r="B3576" t="str">
            <v>GCF_002288625.1_ASM228862v1_genomic.fna</v>
          </cell>
        </row>
        <row r="3577">
          <cell r="A3577" t="str">
            <v>NZ_NRSX01000414</v>
          </cell>
          <cell r="B3577" t="str">
            <v>GCF_002288625.1_ASM228862v1_genomic.fna</v>
          </cell>
        </row>
        <row r="3578">
          <cell r="A3578" t="str">
            <v>NZ_NRSX01000415</v>
          </cell>
          <cell r="B3578" t="str">
            <v>GCF_002288625.1_ASM228862v1_genomic.fna</v>
          </cell>
        </row>
        <row r="3579">
          <cell r="A3579" t="str">
            <v>NZ_NRSX01000416</v>
          </cell>
          <cell r="B3579" t="str">
            <v>GCF_002288625.1_ASM228862v1_genomic.fna</v>
          </cell>
        </row>
        <row r="3580">
          <cell r="A3580" t="str">
            <v>NZ_NRSX01000417</v>
          </cell>
          <cell r="B3580" t="str">
            <v>GCF_002288625.1_ASM228862v1_genomic.fna</v>
          </cell>
        </row>
        <row r="3581">
          <cell r="A3581" t="str">
            <v>NZ_NRSX01000043</v>
          </cell>
          <cell r="B3581" t="str">
            <v>GCF_002288625.1_ASM228862v1_genomic.fna</v>
          </cell>
        </row>
        <row r="3582">
          <cell r="A3582" t="str">
            <v>NZ_NRSX01000418</v>
          </cell>
          <cell r="B3582" t="str">
            <v>GCF_002288625.1_ASM228862v1_genomic.fna</v>
          </cell>
        </row>
        <row r="3583">
          <cell r="A3583" t="str">
            <v>NZ_NRSX01000419</v>
          </cell>
          <cell r="B3583" t="str">
            <v>GCF_002288625.1_ASM228862v1_genomic.fna</v>
          </cell>
        </row>
        <row r="3584">
          <cell r="A3584" t="str">
            <v>NZ_NRSX01000420</v>
          </cell>
          <cell r="B3584" t="str">
            <v>GCF_002288625.1_ASM228862v1_genomic.fna</v>
          </cell>
        </row>
        <row r="3585">
          <cell r="A3585" t="str">
            <v>NZ_NRSX01000421</v>
          </cell>
          <cell r="B3585" t="str">
            <v>GCF_002288625.1_ASM228862v1_genomic.fna</v>
          </cell>
        </row>
        <row r="3586">
          <cell r="A3586" t="str">
            <v>NZ_NRSX01000422</v>
          </cell>
          <cell r="B3586" t="str">
            <v>GCF_002288625.1_ASM228862v1_genomic.fna</v>
          </cell>
        </row>
        <row r="3587">
          <cell r="A3587" t="str">
            <v>NZ_NRSX01000423</v>
          </cell>
          <cell r="B3587" t="str">
            <v>GCF_002288625.1_ASM228862v1_genomic.fna</v>
          </cell>
        </row>
        <row r="3588">
          <cell r="A3588" t="str">
            <v>NZ_NRSX01000424</v>
          </cell>
          <cell r="B3588" t="str">
            <v>GCF_002288625.1_ASM228862v1_genomic.fna</v>
          </cell>
        </row>
        <row r="3589">
          <cell r="A3589" t="str">
            <v>NZ_NRSX01000425</v>
          </cell>
          <cell r="B3589" t="str">
            <v>GCF_002288625.1_ASM228862v1_genomic.fna</v>
          </cell>
        </row>
        <row r="3590">
          <cell r="A3590" t="str">
            <v>NZ_NRSX01000426</v>
          </cell>
          <cell r="B3590" t="str">
            <v>GCF_002288625.1_ASM228862v1_genomic.fna</v>
          </cell>
        </row>
        <row r="3591">
          <cell r="A3591" t="str">
            <v>NZ_NRSX01000427</v>
          </cell>
          <cell r="B3591" t="str">
            <v>GCF_002288625.1_ASM228862v1_genomic.fna</v>
          </cell>
        </row>
        <row r="3592">
          <cell r="A3592" t="str">
            <v>NZ_NRSX01000044</v>
          </cell>
          <cell r="B3592" t="str">
            <v>GCF_002288625.1_ASM228862v1_genomic.fna</v>
          </cell>
        </row>
        <row r="3593">
          <cell r="A3593" t="str">
            <v>NZ_NRSX01000428</v>
          </cell>
          <cell r="B3593" t="str">
            <v>GCF_002288625.1_ASM228862v1_genomic.fna</v>
          </cell>
        </row>
        <row r="3594">
          <cell r="A3594" t="str">
            <v>NZ_NRSX01000429</v>
          </cell>
          <cell r="B3594" t="str">
            <v>GCF_002288625.1_ASM228862v1_genomic.fna</v>
          </cell>
        </row>
        <row r="3595">
          <cell r="A3595" t="str">
            <v>NZ_NRSX01000430</v>
          </cell>
          <cell r="B3595" t="str">
            <v>GCF_002288625.1_ASM228862v1_genomic.fna</v>
          </cell>
        </row>
        <row r="3596">
          <cell r="A3596" t="str">
            <v>NZ_NRSX01000431</v>
          </cell>
          <cell r="B3596" t="str">
            <v>GCF_002288625.1_ASM228862v1_genomic.fna</v>
          </cell>
        </row>
        <row r="3597">
          <cell r="A3597" t="str">
            <v>NZ_NRSX01000432</v>
          </cell>
          <cell r="B3597" t="str">
            <v>GCF_002288625.1_ASM228862v1_genomic.fna</v>
          </cell>
        </row>
        <row r="3598">
          <cell r="A3598" t="str">
            <v>NZ_NRSX01000433</v>
          </cell>
          <cell r="B3598" t="str">
            <v>GCF_002288625.1_ASM228862v1_genomic.fna</v>
          </cell>
        </row>
        <row r="3599">
          <cell r="A3599" t="str">
            <v>NZ_NRSX01000434</v>
          </cell>
          <cell r="B3599" t="str">
            <v>GCF_002288625.1_ASM228862v1_genomic.fna</v>
          </cell>
        </row>
        <row r="3600">
          <cell r="A3600" t="str">
            <v>NZ_NRSX01000435</v>
          </cell>
          <cell r="B3600" t="str">
            <v>GCF_002288625.1_ASM228862v1_genomic.fna</v>
          </cell>
        </row>
        <row r="3601">
          <cell r="A3601" t="str">
            <v>NZ_NRSX01000436</v>
          </cell>
          <cell r="B3601" t="str">
            <v>GCF_002288625.1_ASM228862v1_genomic.fna</v>
          </cell>
        </row>
        <row r="3602">
          <cell r="A3602" t="str">
            <v>NZ_NRSX01000045</v>
          </cell>
          <cell r="B3602" t="str">
            <v>GCF_002288625.1_ASM228862v1_genomic.fna</v>
          </cell>
        </row>
        <row r="3603">
          <cell r="A3603" t="str">
            <v>NZ_NRSX01000437</v>
          </cell>
          <cell r="B3603" t="str">
            <v>GCF_002288625.1_ASM228862v1_genomic.fna</v>
          </cell>
        </row>
        <row r="3604">
          <cell r="A3604" t="str">
            <v>NZ_NRSX01000438</v>
          </cell>
          <cell r="B3604" t="str">
            <v>GCF_002288625.1_ASM228862v1_genomic.fna</v>
          </cell>
        </row>
        <row r="3605">
          <cell r="A3605" t="str">
            <v>NZ_NRSX01000439</v>
          </cell>
          <cell r="B3605" t="str">
            <v>GCF_002288625.1_ASM228862v1_genomic.fna</v>
          </cell>
        </row>
        <row r="3606">
          <cell r="A3606" t="str">
            <v>NZ_NRSX01000440</v>
          </cell>
          <cell r="B3606" t="str">
            <v>GCF_002288625.1_ASM228862v1_genomic.fna</v>
          </cell>
        </row>
        <row r="3607">
          <cell r="A3607" t="str">
            <v>NZ_NRSX01000441</v>
          </cell>
          <cell r="B3607" t="str">
            <v>GCF_002288625.1_ASM228862v1_genomic.fna</v>
          </cell>
        </row>
        <row r="3608">
          <cell r="A3608" t="str">
            <v>NZ_NRSX01000442</v>
          </cell>
          <cell r="B3608" t="str">
            <v>GCF_002288625.1_ASM228862v1_genomic.fna</v>
          </cell>
        </row>
        <row r="3609">
          <cell r="A3609" t="str">
            <v>NZ_NRSX01000443</v>
          </cell>
          <cell r="B3609" t="str">
            <v>GCF_002288625.1_ASM228862v1_genomic.fna</v>
          </cell>
        </row>
        <row r="3610">
          <cell r="A3610" t="str">
            <v>NZ_NRSX01000444</v>
          </cell>
          <cell r="B3610" t="str">
            <v>GCF_002288625.1_ASM228862v1_genomic.fna</v>
          </cell>
        </row>
        <row r="3611">
          <cell r="A3611" t="str">
            <v>NZ_NRSX01000445</v>
          </cell>
          <cell r="B3611" t="str">
            <v>GCF_002288625.1_ASM228862v1_genomic.fna</v>
          </cell>
        </row>
        <row r="3612">
          <cell r="A3612" t="str">
            <v>NZ_NRSX01000446</v>
          </cell>
          <cell r="B3612" t="str">
            <v>GCF_002288625.1_ASM228862v1_genomic.fna</v>
          </cell>
        </row>
        <row r="3613">
          <cell r="A3613" t="str">
            <v>NZ_NRSX01000046</v>
          </cell>
          <cell r="B3613" t="str">
            <v>GCF_002288625.1_ASM228862v1_genomic.fna</v>
          </cell>
        </row>
        <row r="3614">
          <cell r="A3614" t="str">
            <v>NZ_NRSX01000447</v>
          </cell>
          <cell r="B3614" t="str">
            <v>GCF_002288625.1_ASM228862v1_genomic.fna</v>
          </cell>
        </row>
        <row r="3615">
          <cell r="A3615" t="str">
            <v>NZ_NRSX01000448</v>
          </cell>
          <cell r="B3615" t="str">
            <v>GCF_002288625.1_ASM228862v1_genomic.fna</v>
          </cell>
        </row>
        <row r="3616">
          <cell r="A3616" t="str">
            <v>NZ_NRSX01000449</v>
          </cell>
          <cell r="B3616" t="str">
            <v>GCF_002288625.1_ASM228862v1_genomic.fna</v>
          </cell>
        </row>
        <row r="3617">
          <cell r="A3617" t="str">
            <v>NZ_NRSX01000450</v>
          </cell>
          <cell r="B3617" t="str">
            <v>GCF_002288625.1_ASM228862v1_genomic.fna</v>
          </cell>
        </row>
        <row r="3618">
          <cell r="A3618" t="str">
            <v>NZ_NRSX01000451</v>
          </cell>
          <cell r="B3618" t="str">
            <v>GCF_002288625.1_ASM228862v1_genomic.fna</v>
          </cell>
        </row>
        <row r="3619">
          <cell r="A3619" t="str">
            <v>NZ_NRSX01000452</v>
          </cell>
          <cell r="B3619" t="str">
            <v>GCF_002288625.1_ASM228862v1_genomic.fna</v>
          </cell>
        </row>
        <row r="3620">
          <cell r="A3620" t="str">
            <v>NZ_NRSX01000453</v>
          </cell>
          <cell r="B3620" t="str">
            <v>GCF_002288625.1_ASM228862v1_genomic.fna</v>
          </cell>
        </row>
        <row r="3621">
          <cell r="A3621" t="str">
            <v>NZ_NRSX01000454</v>
          </cell>
          <cell r="B3621" t="str">
            <v>GCF_002288625.1_ASM228862v1_genomic.fna</v>
          </cell>
        </row>
        <row r="3622">
          <cell r="A3622" t="str">
            <v>NZ_NRSX01000455</v>
          </cell>
          <cell r="B3622" t="str">
            <v>GCF_002288625.1_ASM228862v1_genomic.fna</v>
          </cell>
        </row>
        <row r="3623">
          <cell r="A3623" t="str">
            <v>NZ_NRSX01000047</v>
          </cell>
          <cell r="B3623" t="str">
            <v>GCF_002288625.1_ASM228862v1_genomic.fna</v>
          </cell>
        </row>
        <row r="3624">
          <cell r="A3624" t="str">
            <v>NZ_NRSX01000456</v>
          </cell>
          <cell r="B3624" t="str">
            <v>GCF_002288625.1_ASM228862v1_genomic.fna</v>
          </cell>
        </row>
        <row r="3625">
          <cell r="A3625" t="str">
            <v>NZ_NRSX01000457</v>
          </cell>
          <cell r="B3625" t="str">
            <v>GCF_002288625.1_ASM228862v1_genomic.fna</v>
          </cell>
        </row>
        <row r="3626">
          <cell r="A3626" t="str">
            <v>NZ_NRSX01000458</v>
          </cell>
          <cell r="B3626" t="str">
            <v>GCF_002288625.1_ASM228862v1_genomic.fna</v>
          </cell>
        </row>
        <row r="3627">
          <cell r="A3627" t="str">
            <v>NZ_NRSX01000459</v>
          </cell>
          <cell r="B3627" t="str">
            <v>GCF_002288625.1_ASM228862v1_genomic.fna</v>
          </cell>
        </row>
        <row r="3628">
          <cell r="A3628" t="str">
            <v>NZ_NRSX01000460</v>
          </cell>
          <cell r="B3628" t="str">
            <v>GCF_002288625.1_ASM228862v1_genomic.fna</v>
          </cell>
        </row>
        <row r="3629">
          <cell r="A3629" t="str">
            <v>NZ_NRSX01000461</v>
          </cell>
          <cell r="B3629" t="str">
            <v>GCF_002288625.1_ASM228862v1_genomic.fna</v>
          </cell>
        </row>
        <row r="3630">
          <cell r="A3630" t="str">
            <v>NZ_NRSX01000462</v>
          </cell>
          <cell r="B3630" t="str">
            <v>GCF_002288625.1_ASM228862v1_genomic.fna</v>
          </cell>
        </row>
        <row r="3631">
          <cell r="A3631" t="str">
            <v>NZ_NRSX01000463</v>
          </cell>
          <cell r="B3631" t="str">
            <v>GCF_002288625.1_ASM228862v1_genomic.fna</v>
          </cell>
        </row>
        <row r="3632">
          <cell r="A3632" t="str">
            <v>NZ_NRSX01000464</v>
          </cell>
          <cell r="B3632" t="str">
            <v>GCF_002288625.1_ASM228862v1_genomic.fna</v>
          </cell>
        </row>
        <row r="3633">
          <cell r="A3633" t="str">
            <v>NZ_NRSX01000465</v>
          </cell>
          <cell r="B3633" t="str">
            <v>GCF_002288625.1_ASM228862v1_genomic.fna</v>
          </cell>
        </row>
        <row r="3634">
          <cell r="A3634" t="str">
            <v>NZ_NRSX01000048</v>
          </cell>
          <cell r="B3634" t="str">
            <v>GCF_002288625.1_ASM228862v1_genomic.fna</v>
          </cell>
        </row>
        <row r="3635">
          <cell r="A3635" t="str">
            <v>NZ_NRSX01000466</v>
          </cell>
          <cell r="B3635" t="str">
            <v>GCF_002288625.1_ASM228862v1_genomic.fna</v>
          </cell>
        </row>
        <row r="3636">
          <cell r="A3636" t="str">
            <v>NZ_NRSX01000467</v>
          </cell>
          <cell r="B3636" t="str">
            <v>GCF_002288625.1_ASM228862v1_genomic.fna</v>
          </cell>
        </row>
        <row r="3637">
          <cell r="A3637" t="str">
            <v>NZ_NRSX01000468</v>
          </cell>
          <cell r="B3637" t="str">
            <v>GCF_002288625.1_ASM228862v1_genomic.fna</v>
          </cell>
        </row>
        <row r="3638">
          <cell r="A3638" t="str">
            <v>NZ_NRSX01000469</v>
          </cell>
          <cell r="B3638" t="str">
            <v>GCF_002288625.1_ASM228862v1_genomic.fna</v>
          </cell>
        </row>
        <row r="3639">
          <cell r="A3639" t="str">
            <v>NZ_NRSX01000470</v>
          </cell>
          <cell r="B3639" t="str">
            <v>GCF_002288625.1_ASM228862v1_genomic.fna</v>
          </cell>
        </row>
        <row r="3640">
          <cell r="A3640" t="str">
            <v>NZ_NRSX01000471</v>
          </cell>
          <cell r="B3640" t="str">
            <v>GCF_002288625.1_ASM228862v1_genomic.fna</v>
          </cell>
        </row>
        <row r="3641">
          <cell r="A3641" t="str">
            <v>NZ_NRSX01000472</v>
          </cell>
          <cell r="B3641" t="str">
            <v>GCF_002288625.1_ASM228862v1_genomic.fna</v>
          </cell>
        </row>
        <row r="3642">
          <cell r="A3642" t="str">
            <v>NZ_NRSX01000473</v>
          </cell>
          <cell r="B3642" t="str">
            <v>GCF_002288625.1_ASM228862v1_genomic.fna</v>
          </cell>
        </row>
        <row r="3643">
          <cell r="A3643" t="str">
            <v>NZ_NRSX01000474</v>
          </cell>
          <cell r="B3643" t="str">
            <v>GCF_002288625.1_ASM228862v1_genomic.fna</v>
          </cell>
        </row>
        <row r="3644">
          <cell r="A3644" t="str">
            <v>NZ_NRSX01000475</v>
          </cell>
          <cell r="B3644" t="str">
            <v>GCF_002288625.1_ASM228862v1_genomic.fna</v>
          </cell>
        </row>
        <row r="3645">
          <cell r="A3645" t="str">
            <v>NZ_NRSX01000049</v>
          </cell>
          <cell r="B3645" t="str">
            <v>GCF_002288625.1_ASM228862v1_genomic.fna</v>
          </cell>
        </row>
        <row r="3646">
          <cell r="A3646" t="str">
            <v>NZ_NRSX01000476</v>
          </cell>
          <cell r="B3646" t="str">
            <v>GCF_002288625.1_ASM228862v1_genomic.fna</v>
          </cell>
        </row>
        <row r="3647">
          <cell r="A3647" t="str">
            <v>NZ_NRSX01000477</v>
          </cell>
          <cell r="B3647" t="str">
            <v>GCF_002288625.1_ASM228862v1_genomic.fna</v>
          </cell>
        </row>
        <row r="3648">
          <cell r="A3648" t="str">
            <v>NZ_NRSX01000478</v>
          </cell>
          <cell r="B3648" t="str">
            <v>GCF_002288625.1_ASM228862v1_genomic.fna</v>
          </cell>
        </row>
        <row r="3649">
          <cell r="A3649" t="str">
            <v>NZ_NRSX01000479</v>
          </cell>
          <cell r="B3649" t="str">
            <v>GCF_002288625.1_ASM228862v1_genomic.fna</v>
          </cell>
        </row>
        <row r="3650">
          <cell r="A3650" t="str">
            <v>NZ_NRSX01000480</v>
          </cell>
          <cell r="B3650" t="str">
            <v>GCF_002288625.1_ASM228862v1_genomic.fna</v>
          </cell>
        </row>
        <row r="3651">
          <cell r="A3651" t="str">
            <v>NZ_NRSX01000481</v>
          </cell>
          <cell r="B3651" t="str">
            <v>GCF_002288625.1_ASM228862v1_genomic.fna</v>
          </cell>
        </row>
        <row r="3652">
          <cell r="A3652" t="str">
            <v>NZ_NRSX01000482</v>
          </cell>
          <cell r="B3652" t="str">
            <v>GCF_002288625.1_ASM228862v1_genomic.fna</v>
          </cell>
        </row>
        <row r="3653">
          <cell r="A3653" t="str">
            <v>NZ_NRSX01000483</v>
          </cell>
          <cell r="B3653" t="str">
            <v>GCF_002288625.1_ASM228862v1_genomic.fna</v>
          </cell>
        </row>
        <row r="3654">
          <cell r="A3654" t="str">
            <v>NZ_NRSX01000484</v>
          </cell>
          <cell r="B3654" t="str">
            <v>GCF_002288625.1_ASM228862v1_genomic.fna</v>
          </cell>
        </row>
        <row r="3655">
          <cell r="A3655" t="str">
            <v>NZ_NRSX01000005</v>
          </cell>
          <cell r="B3655" t="str">
            <v>GCF_002288625.1_ASM228862v1_genomic.fna</v>
          </cell>
        </row>
        <row r="3656">
          <cell r="A3656" t="str">
            <v>NZ_NRSX01000050</v>
          </cell>
          <cell r="B3656" t="str">
            <v>GCF_002288625.1_ASM228862v1_genomic.fna</v>
          </cell>
        </row>
        <row r="3657">
          <cell r="A3657" t="str">
            <v>NZ_NRSX01000485</v>
          </cell>
          <cell r="B3657" t="str">
            <v>GCF_002288625.1_ASM228862v1_genomic.fna</v>
          </cell>
        </row>
        <row r="3658">
          <cell r="A3658" t="str">
            <v>NZ_NRSX01000486</v>
          </cell>
          <cell r="B3658" t="str">
            <v>GCF_002288625.1_ASM228862v1_genomic.fna</v>
          </cell>
        </row>
        <row r="3659">
          <cell r="A3659" t="str">
            <v>NZ_NRSX01000487</v>
          </cell>
          <cell r="B3659" t="str">
            <v>GCF_002288625.1_ASM228862v1_genomic.fna</v>
          </cell>
        </row>
        <row r="3660">
          <cell r="A3660" t="str">
            <v>NZ_NRSX01000488</v>
          </cell>
          <cell r="B3660" t="str">
            <v>GCF_002288625.1_ASM228862v1_genomic.fna</v>
          </cell>
        </row>
        <row r="3661">
          <cell r="A3661" t="str">
            <v>NZ_NRSX01000489</v>
          </cell>
          <cell r="B3661" t="str">
            <v>GCF_002288625.1_ASM228862v1_genomic.fna</v>
          </cell>
        </row>
        <row r="3662">
          <cell r="A3662" t="str">
            <v>NZ_NRSX01000490</v>
          </cell>
          <cell r="B3662" t="str">
            <v>GCF_002288625.1_ASM228862v1_genomic.fna</v>
          </cell>
        </row>
        <row r="3663">
          <cell r="A3663" t="str">
            <v>NZ_NRSX01000491</v>
          </cell>
          <cell r="B3663" t="str">
            <v>GCF_002288625.1_ASM228862v1_genomic.fna</v>
          </cell>
        </row>
        <row r="3664">
          <cell r="A3664" t="str">
            <v>NZ_NRSX01000492</v>
          </cell>
          <cell r="B3664" t="str">
            <v>GCF_002288625.1_ASM228862v1_genomic.fna</v>
          </cell>
        </row>
        <row r="3665">
          <cell r="A3665" t="str">
            <v>NZ_NRSX01000493</v>
          </cell>
          <cell r="B3665" t="str">
            <v>GCF_002288625.1_ASM228862v1_genomic.fna</v>
          </cell>
        </row>
        <row r="3666">
          <cell r="A3666" t="str">
            <v>NZ_NRSX01000494</v>
          </cell>
          <cell r="B3666" t="str">
            <v>GCF_002288625.1_ASM228862v1_genomic.fna</v>
          </cell>
        </row>
        <row r="3667">
          <cell r="A3667" t="str">
            <v>NZ_NRSX01000051</v>
          </cell>
          <cell r="B3667" t="str">
            <v>GCF_002288625.1_ASM228862v1_genomic.fna</v>
          </cell>
        </row>
        <row r="3668">
          <cell r="A3668" t="str">
            <v>NZ_NRSX01000495</v>
          </cell>
          <cell r="B3668" t="str">
            <v>GCF_002288625.1_ASM228862v1_genomic.fna</v>
          </cell>
        </row>
        <row r="3669">
          <cell r="A3669" t="str">
            <v>NZ_NRSX01000496</v>
          </cell>
          <cell r="B3669" t="str">
            <v>GCF_002288625.1_ASM228862v1_genomic.fna</v>
          </cell>
        </row>
        <row r="3670">
          <cell r="A3670" t="str">
            <v>NZ_NRSX01000497</v>
          </cell>
          <cell r="B3670" t="str">
            <v>GCF_002288625.1_ASM228862v1_genomic.fna</v>
          </cell>
        </row>
        <row r="3671">
          <cell r="A3671" t="str">
            <v>NZ_NRSX01000498</v>
          </cell>
          <cell r="B3671" t="str">
            <v>GCF_002288625.1_ASM228862v1_genomic.fna</v>
          </cell>
        </row>
        <row r="3672">
          <cell r="A3672" t="str">
            <v>NZ_NRSX01000499</v>
          </cell>
          <cell r="B3672" t="str">
            <v>GCF_002288625.1_ASM228862v1_genomic.fna</v>
          </cell>
        </row>
        <row r="3673">
          <cell r="A3673" t="str">
            <v>NZ_NRSX01000500</v>
          </cell>
          <cell r="B3673" t="str">
            <v>GCF_002288625.1_ASM228862v1_genomic.fna</v>
          </cell>
        </row>
        <row r="3674">
          <cell r="A3674" t="str">
            <v>NZ_NRSX01000501</v>
          </cell>
          <cell r="B3674" t="str">
            <v>GCF_002288625.1_ASM228862v1_genomic.fna</v>
          </cell>
        </row>
        <row r="3675">
          <cell r="A3675" t="str">
            <v>NZ_NRSX01000502</v>
          </cell>
          <cell r="B3675" t="str">
            <v>GCF_002288625.1_ASM228862v1_genomic.fna</v>
          </cell>
        </row>
        <row r="3676">
          <cell r="A3676" t="str">
            <v>NZ_NRSX01000503</v>
          </cell>
          <cell r="B3676" t="str">
            <v>GCF_002288625.1_ASM228862v1_genomic.fna</v>
          </cell>
        </row>
        <row r="3677">
          <cell r="A3677" t="str">
            <v>NZ_NRSX01000504</v>
          </cell>
          <cell r="B3677" t="str">
            <v>GCF_002288625.1_ASM228862v1_genomic.fna</v>
          </cell>
        </row>
        <row r="3678">
          <cell r="A3678" t="str">
            <v>NZ_NRSX01000052</v>
          </cell>
          <cell r="B3678" t="str">
            <v>GCF_002288625.1_ASM228862v1_genomic.fna</v>
          </cell>
        </row>
        <row r="3679">
          <cell r="A3679" t="str">
            <v>NZ_NRSX01000505</v>
          </cell>
          <cell r="B3679" t="str">
            <v>GCF_002288625.1_ASM228862v1_genomic.fna</v>
          </cell>
        </row>
        <row r="3680">
          <cell r="A3680" t="str">
            <v>NZ_NRSX01000506</v>
          </cell>
          <cell r="B3680" t="str">
            <v>GCF_002288625.1_ASM228862v1_genomic.fna</v>
          </cell>
        </row>
        <row r="3681">
          <cell r="A3681" t="str">
            <v>NZ_NRSX01000507</v>
          </cell>
          <cell r="B3681" t="str">
            <v>GCF_002288625.1_ASM228862v1_genomic.fna</v>
          </cell>
        </row>
        <row r="3682">
          <cell r="A3682" t="str">
            <v>NZ_NRSX01000508</v>
          </cell>
          <cell r="B3682" t="str">
            <v>GCF_002288625.1_ASM228862v1_genomic.fna</v>
          </cell>
        </row>
        <row r="3683">
          <cell r="A3683" t="str">
            <v>NZ_NRSX01000509</v>
          </cell>
          <cell r="B3683" t="str">
            <v>GCF_002288625.1_ASM228862v1_genomic.fna</v>
          </cell>
        </row>
        <row r="3684">
          <cell r="A3684" t="str">
            <v>NZ_NRSX01000510</v>
          </cell>
          <cell r="B3684" t="str">
            <v>GCF_002288625.1_ASM228862v1_genomic.fna</v>
          </cell>
        </row>
        <row r="3685">
          <cell r="A3685" t="str">
            <v>NZ_NRSX01000511</v>
          </cell>
          <cell r="B3685" t="str">
            <v>GCF_002288625.1_ASM228862v1_genomic.fna</v>
          </cell>
        </row>
        <row r="3686">
          <cell r="A3686" t="str">
            <v>NZ_NRSX01000512</v>
          </cell>
          <cell r="B3686" t="str">
            <v>GCF_002288625.1_ASM228862v1_genomic.fna</v>
          </cell>
        </row>
        <row r="3687">
          <cell r="A3687" t="str">
            <v>NZ_NRSX01000513</v>
          </cell>
          <cell r="B3687" t="str">
            <v>GCF_002288625.1_ASM228862v1_genomic.fna</v>
          </cell>
        </row>
        <row r="3688">
          <cell r="A3688" t="str">
            <v>NZ_NRSX01000514</v>
          </cell>
          <cell r="B3688" t="str">
            <v>GCF_002288625.1_ASM228862v1_genomic.fna</v>
          </cell>
        </row>
        <row r="3689">
          <cell r="A3689" t="str">
            <v>NZ_NRSX01000053</v>
          </cell>
          <cell r="B3689" t="str">
            <v>GCF_002288625.1_ASM228862v1_genomic.fna</v>
          </cell>
        </row>
        <row r="3690">
          <cell r="A3690" t="str">
            <v>NZ_NRSX01000515</v>
          </cell>
          <cell r="B3690" t="str">
            <v>GCF_002288625.1_ASM228862v1_genomic.fna</v>
          </cell>
        </row>
        <row r="3691">
          <cell r="A3691" t="str">
            <v>NZ_NRSX01000516</v>
          </cell>
          <cell r="B3691" t="str">
            <v>GCF_002288625.1_ASM228862v1_genomic.fna</v>
          </cell>
        </row>
        <row r="3692">
          <cell r="A3692" t="str">
            <v>NZ_NRSX01000517</v>
          </cell>
          <cell r="B3692" t="str">
            <v>GCF_002288625.1_ASM228862v1_genomic.fna</v>
          </cell>
        </row>
        <row r="3693">
          <cell r="A3693" t="str">
            <v>NZ_NRSX01000518</v>
          </cell>
          <cell r="B3693" t="str">
            <v>GCF_002288625.1_ASM228862v1_genomic.fna</v>
          </cell>
        </row>
        <row r="3694">
          <cell r="A3694" t="str">
            <v>NZ_NRSX01000519</v>
          </cell>
          <cell r="B3694" t="str">
            <v>GCF_002288625.1_ASM228862v1_genomic.fna</v>
          </cell>
        </row>
        <row r="3695">
          <cell r="A3695" t="str">
            <v>NZ_NRSX01000520</v>
          </cell>
          <cell r="B3695" t="str">
            <v>GCF_002288625.1_ASM228862v1_genomic.fna</v>
          </cell>
        </row>
        <row r="3696">
          <cell r="A3696" t="str">
            <v>NZ_NRSX01000521</v>
          </cell>
          <cell r="B3696" t="str">
            <v>GCF_002288625.1_ASM228862v1_genomic.fna</v>
          </cell>
        </row>
        <row r="3697">
          <cell r="A3697" t="str">
            <v>NZ_NRSX01000522</v>
          </cell>
          <cell r="B3697" t="str">
            <v>GCF_002288625.1_ASM228862v1_genomic.fna</v>
          </cell>
        </row>
        <row r="3698">
          <cell r="A3698" t="str">
            <v>NZ_NRSX01000523</v>
          </cell>
          <cell r="B3698" t="str">
            <v>GCF_002288625.1_ASM228862v1_genomic.fna</v>
          </cell>
        </row>
        <row r="3699">
          <cell r="A3699" t="str">
            <v>NZ_NRSX01000054</v>
          </cell>
          <cell r="B3699" t="str">
            <v>GCF_002288625.1_ASM228862v1_genomic.fna</v>
          </cell>
        </row>
        <row r="3700">
          <cell r="A3700" t="str">
            <v>NZ_NRSX01000524</v>
          </cell>
          <cell r="B3700" t="str">
            <v>GCF_002288625.1_ASM228862v1_genomic.fna</v>
          </cell>
        </row>
        <row r="3701">
          <cell r="A3701" t="str">
            <v>NZ_NRSX01000525</v>
          </cell>
          <cell r="B3701" t="str">
            <v>GCF_002288625.1_ASM228862v1_genomic.fna</v>
          </cell>
        </row>
        <row r="3702">
          <cell r="A3702" t="str">
            <v>NZ_NRSX01000526</v>
          </cell>
          <cell r="B3702" t="str">
            <v>GCF_002288625.1_ASM228862v1_genomic.fna</v>
          </cell>
        </row>
        <row r="3703">
          <cell r="A3703" t="str">
            <v>NZ_NRSX01000527</v>
          </cell>
          <cell r="B3703" t="str">
            <v>GCF_002288625.1_ASM228862v1_genomic.fna</v>
          </cell>
        </row>
        <row r="3704">
          <cell r="A3704" t="str">
            <v>NZ_NRSX01000528</v>
          </cell>
          <cell r="B3704" t="str">
            <v>GCF_002288625.1_ASM228862v1_genomic.fna</v>
          </cell>
        </row>
        <row r="3705">
          <cell r="A3705" t="str">
            <v>NZ_NRSX01000529</v>
          </cell>
          <cell r="B3705" t="str">
            <v>GCF_002288625.1_ASM228862v1_genomic.fna</v>
          </cell>
        </row>
        <row r="3706">
          <cell r="A3706" t="str">
            <v>NZ_NRSX01000530</v>
          </cell>
          <cell r="B3706" t="str">
            <v>GCF_002288625.1_ASM228862v1_genomic.fna</v>
          </cell>
        </row>
        <row r="3707">
          <cell r="A3707" t="str">
            <v>NZ_NRSX01000531</v>
          </cell>
          <cell r="B3707" t="str">
            <v>GCF_002288625.1_ASM228862v1_genomic.fna</v>
          </cell>
        </row>
        <row r="3708">
          <cell r="A3708" t="str">
            <v>NZ_NRSX01000532</v>
          </cell>
          <cell r="B3708" t="str">
            <v>GCF_002288625.1_ASM228862v1_genomic.fna</v>
          </cell>
        </row>
        <row r="3709">
          <cell r="A3709" t="str">
            <v>NZ_NRSX01000055</v>
          </cell>
          <cell r="B3709" t="str">
            <v>GCF_002288625.1_ASM228862v1_genomic.fna</v>
          </cell>
        </row>
        <row r="3710">
          <cell r="A3710" t="str">
            <v>NZ_NRSX01000533</v>
          </cell>
          <cell r="B3710" t="str">
            <v>GCF_002288625.1_ASM228862v1_genomic.fna</v>
          </cell>
        </row>
        <row r="3711">
          <cell r="A3711" t="str">
            <v>NZ_NRSX01000534</v>
          </cell>
          <cell r="B3711" t="str">
            <v>GCF_002288625.1_ASM228862v1_genomic.fna</v>
          </cell>
        </row>
        <row r="3712">
          <cell r="A3712" t="str">
            <v>NZ_NRSX01000535</v>
          </cell>
          <cell r="B3712" t="str">
            <v>GCF_002288625.1_ASM228862v1_genomic.fna</v>
          </cell>
        </row>
        <row r="3713">
          <cell r="A3713" t="str">
            <v>NZ_NRSX01000536</v>
          </cell>
          <cell r="B3713" t="str">
            <v>GCF_002288625.1_ASM228862v1_genomic.fna</v>
          </cell>
        </row>
        <row r="3714">
          <cell r="A3714" t="str">
            <v>NZ_NRSX01000537</v>
          </cell>
          <cell r="B3714" t="str">
            <v>GCF_002288625.1_ASM228862v1_genomic.fna</v>
          </cell>
        </row>
        <row r="3715">
          <cell r="A3715" t="str">
            <v>NZ_NRSX01000538</v>
          </cell>
          <cell r="B3715" t="str">
            <v>GCF_002288625.1_ASM228862v1_genomic.fna</v>
          </cell>
        </row>
        <row r="3716">
          <cell r="A3716" t="str">
            <v>NZ_NRSX01000539</v>
          </cell>
          <cell r="B3716" t="str">
            <v>GCF_002288625.1_ASM228862v1_genomic.fna</v>
          </cell>
        </row>
        <row r="3717">
          <cell r="A3717" t="str">
            <v>NZ_NRSX01000540</v>
          </cell>
          <cell r="B3717" t="str">
            <v>GCF_002288625.1_ASM228862v1_genomic.fna</v>
          </cell>
        </row>
        <row r="3718">
          <cell r="A3718" t="str">
            <v>NZ_NRSX01000541</v>
          </cell>
          <cell r="B3718" t="str">
            <v>GCF_002288625.1_ASM228862v1_genomic.fna</v>
          </cell>
        </row>
        <row r="3719">
          <cell r="A3719" t="str">
            <v>NZ_NRSX01000056</v>
          </cell>
          <cell r="B3719" t="str">
            <v>GCF_002288625.1_ASM228862v1_genomic.fna</v>
          </cell>
        </row>
        <row r="3720">
          <cell r="A3720" t="str">
            <v>NZ_NRSX01000542</v>
          </cell>
          <cell r="B3720" t="str">
            <v>GCF_002288625.1_ASM228862v1_genomic.fna</v>
          </cell>
        </row>
        <row r="3721">
          <cell r="A3721" t="str">
            <v>NZ_NRSX01000543</v>
          </cell>
          <cell r="B3721" t="str">
            <v>GCF_002288625.1_ASM228862v1_genomic.fna</v>
          </cell>
        </row>
        <row r="3722">
          <cell r="A3722" t="str">
            <v>NZ_NRSX01000544</v>
          </cell>
          <cell r="B3722" t="str">
            <v>GCF_002288625.1_ASM228862v1_genomic.fna</v>
          </cell>
        </row>
        <row r="3723">
          <cell r="A3723" t="str">
            <v>NZ_NRSX01000545</v>
          </cell>
          <cell r="B3723" t="str">
            <v>GCF_002288625.1_ASM228862v1_genomic.fna</v>
          </cell>
        </row>
        <row r="3724">
          <cell r="A3724" t="str">
            <v>NZ_NRSX01000546</v>
          </cell>
          <cell r="B3724" t="str">
            <v>GCF_002288625.1_ASM228862v1_genomic.fna</v>
          </cell>
        </row>
        <row r="3725">
          <cell r="A3725" t="str">
            <v>NZ_NRSX01000547</v>
          </cell>
          <cell r="B3725" t="str">
            <v>GCF_002288625.1_ASM228862v1_genomic.fna</v>
          </cell>
        </row>
        <row r="3726">
          <cell r="A3726" t="str">
            <v>NZ_NRSX01000548</v>
          </cell>
          <cell r="B3726" t="str">
            <v>GCF_002288625.1_ASM228862v1_genomic.fna</v>
          </cell>
        </row>
        <row r="3727">
          <cell r="A3727" t="str">
            <v>NZ_NRSX01000549</v>
          </cell>
          <cell r="B3727" t="str">
            <v>GCF_002288625.1_ASM228862v1_genomic.fna</v>
          </cell>
        </row>
        <row r="3728">
          <cell r="A3728" t="str">
            <v>NZ_NRSX01000550</v>
          </cell>
          <cell r="B3728" t="str">
            <v>GCF_002288625.1_ASM228862v1_genomic.fna</v>
          </cell>
        </row>
        <row r="3729">
          <cell r="A3729" t="str">
            <v>NZ_NRSX01000551</v>
          </cell>
          <cell r="B3729" t="str">
            <v>GCF_002288625.1_ASM228862v1_genomic.fna</v>
          </cell>
        </row>
        <row r="3730">
          <cell r="A3730" t="str">
            <v>NZ_NRSX01000057</v>
          </cell>
          <cell r="B3730" t="str">
            <v>GCF_002288625.1_ASM228862v1_genomic.fna</v>
          </cell>
        </row>
        <row r="3731">
          <cell r="A3731" t="str">
            <v>NZ_NRSX01000552</v>
          </cell>
          <cell r="B3731" t="str">
            <v>GCF_002288625.1_ASM228862v1_genomic.fna</v>
          </cell>
        </row>
        <row r="3732">
          <cell r="A3732" t="str">
            <v>NZ_NRSX01000553</v>
          </cell>
          <cell r="B3732" t="str">
            <v>GCF_002288625.1_ASM228862v1_genomic.fna</v>
          </cell>
        </row>
        <row r="3733">
          <cell r="A3733" t="str">
            <v>NZ_NRSX01000554</v>
          </cell>
          <cell r="B3733" t="str">
            <v>GCF_002288625.1_ASM228862v1_genomic.fna</v>
          </cell>
        </row>
        <row r="3734">
          <cell r="A3734" t="str">
            <v>NZ_NRSX01000555</v>
          </cell>
          <cell r="B3734" t="str">
            <v>GCF_002288625.1_ASM228862v1_genomic.fna</v>
          </cell>
        </row>
        <row r="3735">
          <cell r="A3735" t="str">
            <v>NZ_NRSX01000556</v>
          </cell>
          <cell r="B3735" t="str">
            <v>GCF_002288625.1_ASM228862v1_genomic.fna</v>
          </cell>
        </row>
        <row r="3736">
          <cell r="A3736" t="str">
            <v>NZ_NRSX01000557</v>
          </cell>
          <cell r="B3736" t="str">
            <v>GCF_002288625.1_ASM228862v1_genomic.fna</v>
          </cell>
        </row>
        <row r="3737">
          <cell r="A3737" t="str">
            <v>NZ_NRSX01000558</v>
          </cell>
          <cell r="B3737" t="str">
            <v>GCF_002288625.1_ASM228862v1_genomic.fna</v>
          </cell>
        </row>
        <row r="3738">
          <cell r="A3738" t="str">
            <v>NZ_NRSX01000559</v>
          </cell>
          <cell r="B3738" t="str">
            <v>GCF_002288625.1_ASM228862v1_genomic.fna</v>
          </cell>
        </row>
        <row r="3739">
          <cell r="A3739" t="str">
            <v>NZ_NRSX01000560</v>
          </cell>
          <cell r="B3739" t="str">
            <v>GCF_002288625.1_ASM228862v1_genomic.fna</v>
          </cell>
        </row>
        <row r="3740">
          <cell r="A3740" t="str">
            <v>NZ_NRSX01000561</v>
          </cell>
          <cell r="B3740" t="str">
            <v>GCF_002288625.1_ASM228862v1_genomic.fna</v>
          </cell>
        </row>
        <row r="3741">
          <cell r="A3741" t="str">
            <v>NZ_NRSX01000058</v>
          </cell>
          <cell r="B3741" t="str">
            <v>GCF_002288625.1_ASM228862v1_genomic.fna</v>
          </cell>
        </row>
        <row r="3742">
          <cell r="A3742" t="str">
            <v>NZ_NRSX01000562</v>
          </cell>
          <cell r="B3742" t="str">
            <v>GCF_002288625.1_ASM228862v1_genomic.fna</v>
          </cell>
        </row>
        <row r="3743">
          <cell r="A3743" t="str">
            <v>NZ_NRSX01000563</v>
          </cell>
          <cell r="B3743" t="str">
            <v>GCF_002288625.1_ASM228862v1_genomic.fna</v>
          </cell>
        </row>
        <row r="3744">
          <cell r="A3744" t="str">
            <v>NZ_NRSX01000564</v>
          </cell>
          <cell r="B3744" t="str">
            <v>GCF_002288625.1_ASM228862v1_genomic.fna</v>
          </cell>
        </row>
        <row r="3745">
          <cell r="A3745" t="str">
            <v>NZ_NRSX01000565</v>
          </cell>
          <cell r="B3745" t="str">
            <v>GCF_002288625.1_ASM228862v1_genomic.fna</v>
          </cell>
        </row>
        <row r="3746">
          <cell r="A3746" t="str">
            <v>NZ_NRSX01000566</v>
          </cell>
          <cell r="B3746" t="str">
            <v>GCF_002288625.1_ASM228862v1_genomic.fna</v>
          </cell>
        </row>
        <row r="3747">
          <cell r="A3747" t="str">
            <v>NZ_NRSX01000567</v>
          </cell>
          <cell r="B3747" t="str">
            <v>GCF_002288625.1_ASM228862v1_genomic.fna</v>
          </cell>
        </row>
        <row r="3748">
          <cell r="A3748" t="str">
            <v>NZ_NRSX01000568</v>
          </cell>
          <cell r="B3748" t="str">
            <v>GCF_002288625.1_ASM228862v1_genomic.fna</v>
          </cell>
        </row>
        <row r="3749">
          <cell r="A3749" t="str">
            <v>NZ_NRSX01000569</v>
          </cell>
          <cell r="B3749" t="str">
            <v>GCF_002288625.1_ASM228862v1_genomic.fna</v>
          </cell>
        </row>
        <row r="3750">
          <cell r="A3750" t="str">
            <v>NZ_NRSX01000570</v>
          </cell>
          <cell r="B3750" t="str">
            <v>GCF_002288625.1_ASM228862v1_genomic.fna</v>
          </cell>
        </row>
        <row r="3751">
          <cell r="A3751" t="str">
            <v>NZ_NRSX01000571</v>
          </cell>
          <cell r="B3751" t="str">
            <v>GCF_002288625.1_ASM228862v1_genomic.fna</v>
          </cell>
        </row>
        <row r="3752">
          <cell r="A3752" t="str">
            <v>NZ_NRSX01000059</v>
          </cell>
          <cell r="B3752" t="str">
            <v>GCF_002288625.1_ASM228862v1_genomic.fna</v>
          </cell>
        </row>
        <row r="3753">
          <cell r="A3753" t="str">
            <v>NZ_NRSX01000572</v>
          </cell>
          <cell r="B3753" t="str">
            <v>GCF_002288625.1_ASM228862v1_genomic.fna</v>
          </cell>
        </row>
        <row r="3754">
          <cell r="A3754" t="str">
            <v>NZ_NRSX01000573</v>
          </cell>
          <cell r="B3754" t="str">
            <v>GCF_002288625.1_ASM228862v1_genomic.fna</v>
          </cell>
        </row>
        <row r="3755">
          <cell r="A3755" t="str">
            <v>NZ_NRSX01000574</v>
          </cell>
          <cell r="B3755" t="str">
            <v>GCF_002288625.1_ASM228862v1_genomic.fna</v>
          </cell>
        </row>
        <row r="3756">
          <cell r="A3756" t="str">
            <v>NZ_NRSX01000575</v>
          </cell>
          <cell r="B3756" t="str">
            <v>GCF_002288625.1_ASM228862v1_genomic.fna</v>
          </cell>
        </row>
        <row r="3757">
          <cell r="A3757" t="str">
            <v>NZ_NRSX01000576</v>
          </cell>
          <cell r="B3757" t="str">
            <v>GCF_002288625.1_ASM228862v1_genomic.fna</v>
          </cell>
        </row>
        <row r="3758">
          <cell r="A3758" t="str">
            <v>NZ_NRSX01000577</v>
          </cell>
          <cell r="B3758" t="str">
            <v>GCF_002288625.1_ASM228862v1_genomic.fna</v>
          </cell>
        </row>
        <row r="3759">
          <cell r="A3759" t="str">
            <v>NZ_NRSX01000578</v>
          </cell>
          <cell r="B3759" t="str">
            <v>GCF_002288625.1_ASM228862v1_genomic.fna</v>
          </cell>
        </row>
        <row r="3760">
          <cell r="A3760" t="str">
            <v>NZ_NRSX01000579</v>
          </cell>
          <cell r="B3760" t="str">
            <v>GCF_002288625.1_ASM228862v1_genomic.fna</v>
          </cell>
        </row>
        <row r="3761">
          <cell r="A3761" t="str">
            <v>NZ_NRSX01000580</v>
          </cell>
          <cell r="B3761" t="str">
            <v>GCF_002288625.1_ASM228862v1_genomic.fna</v>
          </cell>
        </row>
        <row r="3762">
          <cell r="A3762" t="str">
            <v>NZ_NRSX01000581</v>
          </cell>
          <cell r="B3762" t="str">
            <v>GCF_002288625.1_ASM228862v1_genomic.fna</v>
          </cell>
        </row>
        <row r="3763">
          <cell r="A3763" t="str">
            <v>NZ_NRSX01000006</v>
          </cell>
          <cell r="B3763" t="str">
            <v>GCF_002288625.1_ASM228862v1_genomic.fna</v>
          </cell>
        </row>
        <row r="3764">
          <cell r="A3764" t="str">
            <v>NZ_NRSX01000060</v>
          </cell>
          <cell r="B3764" t="str">
            <v>GCF_002288625.1_ASM228862v1_genomic.fna</v>
          </cell>
        </row>
        <row r="3765">
          <cell r="A3765" t="str">
            <v>NZ_NRSX01000582</v>
          </cell>
          <cell r="B3765" t="str">
            <v>GCF_002288625.1_ASM228862v1_genomic.fna</v>
          </cell>
        </row>
        <row r="3766">
          <cell r="A3766" t="str">
            <v>NZ_NRSX01000583</v>
          </cell>
          <cell r="B3766" t="str">
            <v>GCF_002288625.1_ASM228862v1_genomic.fna</v>
          </cell>
        </row>
        <row r="3767">
          <cell r="A3767" t="str">
            <v>NZ_NRSX01000584</v>
          </cell>
          <cell r="B3767" t="str">
            <v>GCF_002288625.1_ASM228862v1_genomic.fna</v>
          </cell>
        </row>
        <row r="3768">
          <cell r="A3768" t="str">
            <v>NZ_NRSX01000585</v>
          </cell>
          <cell r="B3768" t="str">
            <v>GCF_002288625.1_ASM228862v1_genomic.fna</v>
          </cell>
        </row>
        <row r="3769">
          <cell r="A3769" t="str">
            <v>NZ_NRSX01000586</v>
          </cell>
          <cell r="B3769" t="str">
            <v>GCF_002288625.1_ASM228862v1_genomic.fna</v>
          </cell>
        </row>
        <row r="3770">
          <cell r="A3770" t="str">
            <v>NZ_NRSX01000587</v>
          </cell>
          <cell r="B3770" t="str">
            <v>GCF_002288625.1_ASM228862v1_genomic.fna</v>
          </cell>
        </row>
        <row r="3771">
          <cell r="A3771" t="str">
            <v>NZ_NRSX01000588</v>
          </cell>
          <cell r="B3771" t="str">
            <v>GCF_002288625.1_ASM228862v1_genomic.fna</v>
          </cell>
        </row>
        <row r="3772">
          <cell r="A3772" t="str">
            <v>NZ_NRSX01000589</v>
          </cell>
          <cell r="B3772" t="str">
            <v>GCF_002288625.1_ASM228862v1_genomic.fna</v>
          </cell>
        </row>
        <row r="3773">
          <cell r="A3773" t="str">
            <v>NZ_NRSX01000590</v>
          </cell>
          <cell r="B3773" t="str">
            <v>GCF_002288625.1_ASM228862v1_genomic.fna</v>
          </cell>
        </row>
        <row r="3774">
          <cell r="A3774" t="str">
            <v>NZ_NRSX01000061</v>
          </cell>
          <cell r="B3774" t="str">
            <v>GCF_002288625.1_ASM228862v1_genomic.fna</v>
          </cell>
        </row>
        <row r="3775">
          <cell r="A3775" t="str">
            <v>NZ_NRSX01000591</v>
          </cell>
          <cell r="B3775" t="str">
            <v>GCF_002288625.1_ASM228862v1_genomic.fna</v>
          </cell>
        </row>
        <row r="3776">
          <cell r="A3776" t="str">
            <v>NZ_NRSX01000592</v>
          </cell>
          <cell r="B3776" t="str">
            <v>GCF_002288625.1_ASM228862v1_genomic.fna</v>
          </cell>
        </row>
        <row r="3777">
          <cell r="A3777" t="str">
            <v>NZ_NRSX01000593</v>
          </cell>
          <cell r="B3777" t="str">
            <v>GCF_002288625.1_ASM228862v1_genomic.fna</v>
          </cell>
        </row>
        <row r="3778">
          <cell r="A3778" t="str">
            <v>NZ_NRSX01000594</v>
          </cell>
          <cell r="B3778" t="str">
            <v>GCF_002288625.1_ASM228862v1_genomic.fna</v>
          </cell>
        </row>
        <row r="3779">
          <cell r="A3779" t="str">
            <v>NZ_NRSX01000595</v>
          </cell>
          <cell r="B3779" t="str">
            <v>GCF_002288625.1_ASM228862v1_genomic.fna</v>
          </cell>
        </row>
        <row r="3780">
          <cell r="A3780" t="str">
            <v>NZ_NRSX01000596</v>
          </cell>
          <cell r="B3780" t="str">
            <v>GCF_002288625.1_ASM228862v1_genomic.fna</v>
          </cell>
        </row>
        <row r="3781">
          <cell r="A3781" t="str">
            <v>NZ_NRSX01000597</v>
          </cell>
          <cell r="B3781" t="str">
            <v>GCF_002288625.1_ASM228862v1_genomic.fna</v>
          </cell>
        </row>
        <row r="3782">
          <cell r="A3782" t="str">
            <v>NZ_NRSX01000598</v>
          </cell>
          <cell r="B3782" t="str">
            <v>GCF_002288625.1_ASM228862v1_genomic.fna</v>
          </cell>
        </row>
        <row r="3783">
          <cell r="A3783" t="str">
            <v>NZ_NRSX01000599</v>
          </cell>
          <cell r="B3783" t="str">
            <v>GCF_002288625.1_ASM228862v1_genomic.fna</v>
          </cell>
        </row>
        <row r="3784">
          <cell r="A3784" t="str">
            <v>NZ_NRSX01000600</v>
          </cell>
          <cell r="B3784" t="str">
            <v>GCF_002288625.1_ASM228862v1_genomic.fna</v>
          </cell>
        </row>
        <row r="3785">
          <cell r="A3785" t="str">
            <v>NZ_NRSX01000062</v>
          </cell>
          <cell r="B3785" t="str">
            <v>GCF_002288625.1_ASM228862v1_genomic.fna</v>
          </cell>
        </row>
        <row r="3786">
          <cell r="A3786" t="str">
            <v>NZ_NRSX01000601</v>
          </cell>
          <cell r="B3786" t="str">
            <v>GCF_002288625.1_ASM228862v1_genomic.fna</v>
          </cell>
        </row>
        <row r="3787">
          <cell r="A3787" t="str">
            <v>NZ_NRSX01000602</v>
          </cell>
          <cell r="B3787" t="str">
            <v>GCF_002288625.1_ASM228862v1_genomic.fna</v>
          </cell>
        </row>
        <row r="3788">
          <cell r="A3788" t="str">
            <v>NZ_NRSX01000603</v>
          </cell>
          <cell r="B3788" t="str">
            <v>GCF_002288625.1_ASM228862v1_genomic.fna</v>
          </cell>
        </row>
        <row r="3789">
          <cell r="A3789" t="str">
            <v>NZ_NRSX01000604</v>
          </cell>
          <cell r="B3789" t="str">
            <v>GCF_002288625.1_ASM228862v1_genomic.fna</v>
          </cell>
        </row>
        <row r="3790">
          <cell r="A3790" t="str">
            <v>NZ_NRSX01000605</v>
          </cell>
          <cell r="B3790" t="str">
            <v>GCF_002288625.1_ASM228862v1_genomic.fna</v>
          </cell>
        </row>
        <row r="3791">
          <cell r="A3791" t="str">
            <v>NZ_NRSX01000606</v>
          </cell>
          <cell r="B3791" t="str">
            <v>GCF_002288625.1_ASM228862v1_genomic.fna</v>
          </cell>
        </row>
        <row r="3792">
          <cell r="A3792" t="str">
            <v>NZ_NRSX01000607</v>
          </cell>
          <cell r="B3792" t="str">
            <v>GCF_002288625.1_ASM228862v1_genomic.fna</v>
          </cell>
        </row>
        <row r="3793">
          <cell r="A3793" t="str">
            <v>NZ_NRSX01000608</v>
          </cell>
          <cell r="B3793" t="str">
            <v>GCF_002288625.1_ASM228862v1_genomic.fna</v>
          </cell>
        </row>
        <row r="3794">
          <cell r="A3794" t="str">
            <v>NZ_NRSX01000609</v>
          </cell>
          <cell r="B3794" t="str">
            <v>GCF_002288625.1_ASM228862v1_genomic.fna</v>
          </cell>
        </row>
        <row r="3795">
          <cell r="A3795" t="str">
            <v>NZ_NRSX01000610</v>
          </cell>
          <cell r="B3795" t="str">
            <v>GCF_002288625.1_ASM228862v1_genomic.fna</v>
          </cell>
        </row>
        <row r="3796">
          <cell r="A3796" t="str">
            <v>NZ_NRSX01000063</v>
          </cell>
          <cell r="B3796" t="str">
            <v>GCF_002288625.1_ASM228862v1_genomic.fna</v>
          </cell>
        </row>
        <row r="3797">
          <cell r="A3797" t="str">
            <v>NZ_NRSX01000611</v>
          </cell>
          <cell r="B3797" t="str">
            <v>GCF_002288625.1_ASM228862v1_genomic.fna</v>
          </cell>
        </row>
        <row r="3798">
          <cell r="A3798" t="str">
            <v>NZ_NRSX01000612</v>
          </cell>
          <cell r="B3798" t="str">
            <v>GCF_002288625.1_ASM228862v1_genomic.fna</v>
          </cell>
        </row>
        <row r="3799">
          <cell r="A3799" t="str">
            <v>NZ_NRSX01000613</v>
          </cell>
          <cell r="B3799" t="str">
            <v>GCF_002288625.1_ASM228862v1_genomic.fna</v>
          </cell>
        </row>
        <row r="3800">
          <cell r="A3800" t="str">
            <v>NZ_NRSX01000614</v>
          </cell>
          <cell r="B3800" t="str">
            <v>GCF_002288625.1_ASM228862v1_genomic.fna</v>
          </cell>
        </row>
        <row r="3801">
          <cell r="A3801" t="str">
            <v>NZ_NRSX01000615</v>
          </cell>
          <cell r="B3801" t="str">
            <v>GCF_002288625.1_ASM228862v1_genomic.fna</v>
          </cell>
        </row>
        <row r="3802">
          <cell r="A3802" t="str">
            <v>NZ_NRSX01000616</v>
          </cell>
          <cell r="B3802" t="str">
            <v>GCF_002288625.1_ASM228862v1_genomic.fna</v>
          </cell>
        </row>
        <row r="3803">
          <cell r="A3803" t="str">
            <v>NZ_NRSX01000617</v>
          </cell>
          <cell r="B3803" t="str">
            <v>GCF_002288625.1_ASM228862v1_genomic.fna</v>
          </cell>
        </row>
        <row r="3804">
          <cell r="A3804" t="str">
            <v>NZ_NRSX01000618</v>
          </cell>
          <cell r="B3804" t="str">
            <v>GCF_002288625.1_ASM228862v1_genomic.fna</v>
          </cell>
        </row>
        <row r="3805">
          <cell r="A3805" t="str">
            <v>NZ_NRSX01000619</v>
          </cell>
          <cell r="B3805" t="str">
            <v>GCF_002288625.1_ASM228862v1_genomic.fna</v>
          </cell>
        </row>
        <row r="3806">
          <cell r="A3806" t="str">
            <v>NZ_NRSX01000620</v>
          </cell>
          <cell r="B3806" t="str">
            <v>GCF_002288625.1_ASM228862v1_genomic.fna</v>
          </cell>
        </row>
        <row r="3807">
          <cell r="A3807" t="str">
            <v>NZ_NRSX01000064</v>
          </cell>
          <cell r="B3807" t="str">
            <v>GCF_002288625.1_ASM228862v1_genomic.fna</v>
          </cell>
        </row>
        <row r="3808">
          <cell r="A3808" t="str">
            <v>NZ_NRSX01000621</v>
          </cell>
          <cell r="B3808" t="str">
            <v>GCF_002288625.1_ASM228862v1_genomic.fna</v>
          </cell>
        </row>
        <row r="3809">
          <cell r="A3809" t="str">
            <v>NZ_NRSX01000622</v>
          </cell>
          <cell r="B3809" t="str">
            <v>GCF_002288625.1_ASM228862v1_genomic.fna</v>
          </cell>
        </row>
        <row r="3810">
          <cell r="A3810" t="str">
            <v>NZ_NRSX01000623</v>
          </cell>
          <cell r="B3810" t="str">
            <v>GCF_002288625.1_ASM228862v1_genomic.fna</v>
          </cell>
        </row>
        <row r="3811">
          <cell r="A3811" t="str">
            <v>NZ_NRSX01000624</v>
          </cell>
          <cell r="B3811" t="str">
            <v>GCF_002288625.1_ASM228862v1_genomic.fna</v>
          </cell>
        </row>
        <row r="3812">
          <cell r="A3812" t="str">
            <v>NZ_NRSX01000625</v>
          </cell>
          <cell r="B3812" t="str">
            <v>GCF_002288625.1_ASM228862v1_genomic.fna</v>
          </cell>
        </row>
        <row r="3813">
          <cell r="A3813" t="str">
            <v>NZ_NRSX01000626</v>
          </cell>
          <cell r="B3813" t="str">
            <v>GCF_002288625.1_ASM228862v1_genomic.fna</v>
          </cell>
        </row>
        <row r="3814">
          <cell r="A3814" t="str">
            <v>NZ_NRSX01000627</v>
          </cell>
          <cell r="B3814" t="str">
            <v>GCF_002288625.1_ASM228862v1_genomic.fna</v>
          </cell>
        </row>
        <row r="3815">
          <cell r="A3815" t="str">
            <v>NZ_NRSX01000628</v>
          </cell>
          <cell r="B3815" t="str">
            <v>GCF_002288625.1_ASM228862v1_genomic.fna</v>
          </cell>
        </row>
        <row r="3816">
          <cell r="A3816" t="str">
            <v>NZ_NRSX01000629</v>
          </cell>
          <cell r="B3816" t="str">
            <v>GCF_002288625.1_ASM228862v1_genomic.fna</v>
          </cell>
        </row>
        <row r="3817">
          <cell r="A3817" t="str">
            <v>NZ_NRSX01000630</v>
          </cell>
          <cell r="B3817" t="str">
            <v>GCF_002288625.1_ASM228862v1_genomic.fna</v>
          </cell>
        </row>
        <row r="3818">
          <cell r="A3818" t="str">
            <v>NZ_NRSX01000065</v>
          </cell>
          <cell r="B3818" t="str">
            <v>GCF_002288625.1_ASM228862v1_genomic.fna</v>
          </cell>
        </row>
        <row r="3819">
          <cell r="A3819" t="str">
            <v>NZ_NRSX01000631</v>
          </cell>
          <cell r="B3819" t="str">
            <v>GCF_002288625.1_ASM228862v1_genomic.fna</v>
          </cell>
        </row>
        <row r="3820">
          <cell r="A3820" t="str">
            <v>NZ_NRSX01000632</v>
          </cell>
          <cell r="B3820" t="str">
            <v>GCF_002288625.1_ASM228862v1_genomic.fna</v>
          </cell>
        </row>
        <row r="3821">
          <cell r="A3821" t="str">
            <v>NZ_NRSX01000633</v>
          </cell>
          <cell r="B3821" t="str">
            <v>GCF_002288625.1_ASM228862v1_genomic.fna</v>
          </cell>
        </row>
        <row r="3822">
          <cell r="A3822" t="str">
            <v>NZ_NRSX01000634</v>
          </cell>
          <cell r="B3822" t="str">
            <v>GCF_002288625.1_ASM228862v1_genomic.fna</v>
          </cell>
        </row>
        <row r="3823">
          <cell r="A3823" t="str">
            <v>NZ_NRSX01000635</v>
          </cell>
          <cell r="B3823" t="str">
            <v>GCF_002288625.1_ASM228862v1_genomic.fna</v>
          </cell>
        </row>
        <row r="3824">
          <cell r="A3824" t="str">
            <v>NZ_NRSX01000636</v>
          </cell>
          <cell r="B3824" t="str">
            <v>GCF_002288625.1_ASM228862v1_genomic.fna</v>
          </cell>
        </row>
        <row r="3825">
          <cell r="A3825" t="str">
            <v>NZ_NRSX01000637</v>
          </cell>
          <cell r="B3825" t="str">
            <v>GCF_002288625.1_ASM228862v1_genomic.fna</v>
          </cell>
        </row>
        <row r="3826">
          <cell r="A3826" t="str">
            <v>NZ_NRSX01000638</v>
          </cell>
          <cell r="B3826" t="str">
            <v>GCF_002288625.1_ASM228862v1_genomic.fna</v>
          </cell>
        </row>
        <row r="3827">
          <cell r="A3827" t="str">
            <v>NZ_NRSX01000066</v>
          </cell>
          <cell r="B3827" t="str">
            <v>GCF_002288625.1_ASM228862v1_genomic.fna</v>
          </cell>
        </row>
        <row r="3828">
          <cell r="A3828" t="str">
            <v>NZ_NRSX01000639</v>
          </cell>
          <cell r="B3828" t="str">
            <v>GCF_002288625.1_ASM228862v1_genomic.fna</v>
          </cell>
        </row>
        <row r="3829">
          <cell r="A3829" t="str">
            <v>NZ_NRSX01000640</v>
          </cell>
          <cell r="B3829" t="str">
            <v>GCF_002288625.1_ASM228862v1_genomic.fna</v>
          </cell>
        </row>
        <row r="3830">
          <cell r="A3830" t="str">
            <v>NZ_NRSX01000641</v>
          </cell>
          <cell r="B3830" t="str">
            <v>GCF_002288625.1_ASM228862v1_genomic.fna</v>
          </cell>
        </row>
        <row r="3831">
          <cell r="A3831" t="str">
            <v>NZ_NRSX01000642</v>
          </cell>
          <cell r="B3831" t="str">
            <v>GCF_002288625.1_ASM228862v1_genomic.fna</v>
          </cell>
        </row>
        <row r="3832">
          <cell r="A3832" t="str">
            <v>NZ_NRSX01000643</v>
          </cell>
          <cell r="B3832" t="str">
            <v>GCF_002288625.1_ASM228862v1_genomic.fna</v>
          </cell>
        </row>
        <row r="3833">
          <cell r="A3833" t="str">
            <v>NZ_NRSX01000644</v>
          </cell>
          <cell r="B3833" t="str">
            <v>GCF_002288625.1_ASM228862v1_genomic.fna</v>
          </cell>
        </row>
        <row r="3834">
          <cell r="A3834" t="str">
            <v>NZ_NRSX01000645</v>
          </cell>
          <cell r="B3834" t="str">
            <v>GCF_002288625.1_ASM228862v1_genomic.fna</v>
          </cell>
        </row>
        <row r="3835">
          <cell r="A3835" t="str">
            <v>NZ_NRSX01000646</v>
          </cell>
          <cell r="B3835" t="str">
            <v>GCF_002288625.1_ASM228862v1_genomic.fna</v>
          </cell>
        </row>
        <row r="3836">
          <cell r="A3836" t="str">
            <v>NZ_NRSX01000647</v>
          </cell>
          <cell r="B3836" t="str">
            <v>GCF_002288625.1_ASM228862v1_genomic.fna</v>
          </cell>
        </row>
        <row r="3837">
          <cell r="A3837" t="str">
            <v>NZ_NRSX01000648</v>
          </cell>
          <cell r="B3837" t="str">
            <v>GCF_002288625.1_ASM228862v1_genomic.fna</v>
          </cell>
        </row>
        <row r="3838">
          <cell r="A3838" t="str">
            <v>NZ_NRSX01000067</v>
          </cell>
          <cell r="B3838" t="str">
            <v>GCF_002288625.1_ASM228862v1_genomic.fna</v>
          </cell>
        </row>
        <row r="3839">
          <cell r="A3839" t="str">
            <v>NZ_NRSX01000649</v>
          </cell>
          <cell r="B3839" t="str">
            <v>GCF_002288625.1_ASM228862v1_genomic.fna</v>
          </cell>
        </row>
        <row r="3840">
          <cell r="A3840" t="str">
            <v>NZ_NRSX01000650</v>
          </cell>
          <cell r="B3840" t="str">
            <v>GCF_002288625.1_ASM228862v1_genomic.fna</v>
          </cell>
        </row>
        <row r="3841">
          <cell r="A3841" t="str">
            <v>NZ_NRSX01000651</v>
          </cell>
          <cell r="B3841" t="str">
            <v>GCF_002288625.1_ASM228862v1_genomic.fna</v>
          </cell>
        </row>
        <row r="3842">
          <cell r="A3842" t="str">
            <v>NZ_NRSX01000652</v>
          </cell>
          <cell r="B3842" t="str">
            <v>GCF_002288625.1_ASM228862v1_genomic.fna</v>
          </cell>
        </row>
        <row r="3843">
          <cell r="A3843" t="str">
            <v>NZ_NRSX01000653</v>
          </cell>
          <cell r="B3843" t="str">
            <v>GCF_002288625.1_ASM228862v1_genomic.fna</v>
          </cell>
        </row>
        <row r="3844">
          <cell r="A3844" t="str">
            <v>NZ_NRSX01000654</v>
          </cell>
          <cell r="B3844" t="str">
            <v>GCF_002288625.1_ASM228862v1_genomic.fna</v>
          </cell>
        </row>
        <row r="3845">
          <cell r="A3845" t="str">
            <v>NZ_NRSX01000655</v>
          </cell>
          <cell r="B3845" t="str">
            <v>GCF_002288625.1_ASM228862v1_genomic.fna</v>
          </cell>
        </row>
        <row r="3846">
          <cell r="A3846" t="str">
            <v>NZ_NRSX01000656</v>
          </cell>
          <cell r="B3846" t="str">
            <v>GCF_002288625.1_ASM228862v1_genomic.fna</v>
          </cell>
        </row>
        <row r="3847">
          <cell r="A3847" t="str">
            <v>NZ_NRSX01000657</v>
          </cell>
          <cell r="B3847" t="str">
            <v>GCF_002288625.1_ASM228862v1_genomic.fna</v>
          </cell>
        </row>
        <row r="3848">
          <cell r="A3848" t="str">
            <v>NZ_NRSX01000658</v>
          </cell>
          <cell r="B3848" t="str">
            <v>GCF_002288625.1_ASM228862v1_genomic.fna</v>
          </cell>
        </row>
        <row r="3849">
          <cell r="A3849" t="str">
            <v>NZ_NRSX01000068</v>
          </cell>
          <cell r="B3849" t="str">
            <v>GCF_002288625.1_ASM228862v1_genomic.fna</v>
          </cell>
        </row>
        <row r="3850">
          <cell r="A3850" t="str">
            <v>NZ_NRSX01000659</v>
          </cell>
          <cell r="B3850" t="str">
            <v>GCF_002288625.1_ASM228862v1_genomic.fna</v>
          </cell>
        </row>
        <row r="3851">
          <cell r="A3851" t="str">
            <v>NZ_NRSX01000660</v>
          </cell>
          <cell r="B3851" t="str">
            <v>GCF_002288625.1_ASM228862v1_genomic.fna</v>
          </cell>
        </row>
        <row r="3852">
          <cell r="A3852" t="str">
            <v>NZ_NRSX01000661</v>
          </cell>
          <cell r="B3852" t="str">
            <v>GCF_002288625.1_ASM228862v1_genomic.fna</v>
          </cell>
        </row>
        <row r="3853">
          <cell r="A3853" t="str">
            <v>NZ_NRSX01000662</v>
          </cell>
          <cell r="B3853" t="str">
            <v>GCF_002288625.1_ASM228862v1_genomic.fna</v>
          </cell>
        </row>
        <row r="3854">
          <cell r="A3854" t="str">
            <v>NZ_NRSX01000663</v>
          </cell>
          <cell r="B3854" t="str">
            <v>GCF_002288625.1_ASM228862v1_genomic.fna</v>
          </cell>
        </row>
        <row r="3855">
          <cell r="A3855" t="str">
            <v>NZ_NRSX01000664</v>
          </cell>
          <cell r="B3855" t="str">
            <v>GCF_002288625.1_ASM228862v1_genomic.fna</v>
          </cell>
        </row>
        <row r="3856">
          <cell r="A3856" t="str">
            <v>NZ_NRSX01000665</v>
          </cell>
          <cell r="B3856" t="str">
            <v>GCF_002288625.1_ASM228862v1_genomic.fna</v>
          </cell>
        </row>
        <row r="3857">
          <cell r="A3857" t="str">
            <v>NZ_NRSX01000666</v>
          </cell>
          <cell r="B3857" t="str">
            <v>GCF_002288625.1_ASM228862v1_genomic.fna</v>
          </cell>
        </row>
        <row r="3858">
          <cell r="A3858" t="str">
            <v>NZ_NRSX01000667</v>
          </cell>
          <cell r="B3858" t="str">
            <v>GCF_002288625.1_ASM228862v1_genomic.fna</v>
          </cell>
        </row>
        <row r="3859">
          <cell r="A3859" t="str">
            <v>NZ_NRSX01000668</v>
          </cell>
          <cell r="B3859" t="str">
            <v>GCF_002288625.1_ASM228862v1_genomic.fna</v>
          </cell>
        </row>
        <row r="3860">
          <cell r="A3860" t="str">
            <v>NZ_NRSX01000069</v>
          </cell>
          <cell r="B3860" t="str">
            <v>GCF_002288625.1_ASM228862v1_genomic.fna</v>
          </cell>
        </row>
        <row r="3861">
          <cell r="A3861" t="str">
            <v>NZ_NRSX01000669</v>
          </cell>
          <cell r="B3861" t="str">
            <v>GCF_002288625.1_ASM228862v1_genomic.fna</v>
          </cell>
        </row>
        <row r="3862">
          <cell r="A3862" t="str">
            <v>NZ_NRSX01000670</v>
          </cell>
          <cell r="B3862" t="str">
            <v>GCF_002288625.1_ASM228862v1_genomic.fna</v>
          </cell>
        </row>
        <row r="3863">
          <cell r="A3863" t="str">
            <v>NZ_NRSX01000671</v>
          </cell>
          <cell r="B3863" t="str">
            <v>GCF_002288625.1_ASM228862v1_genomic.fna</v>
          </cell>
        </row>
        <row r="3864">
          <cell r="A3864" t="str">
            <v>NZ_NRSX01000672</v>
          </cell>
          <cell r="B3864" t="str">
            <v>GCF_002288625.1_ASM228862v1_genomic.fna</v>
          </cell>
        </row>
        <row r="3865">
          <cell r="A3865" t="str">
            <v>NZ_NRSX01000673</v>
          </cell>
          <cell r="B3865" t="str">
            <v>GCF_002288625.1_ASM228862v1_genomic.fna</v>
          </cell>
        </row>
        <row r="3866">
          <cell r="A3866" t="str">
            <v>NZ_NRSX01000674</v>
          </cell>
          <cell r="B3866" t="str">
            <v>GCF_002288625.1_ASM228862v1_genomic.fna</v>
          </cell>
        </row>
        <row r="3867">
          <cell r="A3867" t="str">
            <v>NZ_NRSX01000675</v>
          </cell>
          <cell r="B3867" t="str">
            <v>GCF_002288625.1_ASM228862v1_genomic.fna</v>
          </cell>
        </row>
        <row r="3868">
          <cell r="A3868" t="str">
            <v>NZ_NRSX01000676</v>
          </cell>
          <cell r="B3868" t="str">
            <v>GCF_002288625.1_ASM228862v1_genomic.fna</v>
          </cell>
        </row>
        <row r="3869">
          <cell r="A3869" t="str">
            <v>NZ_NRSX01000677</v>
          </cell>
          <cell r="B3869" t="str">
            <v>GCF_002288625.1_ASM228862v1_genomic.fna</v>
          </cell>
        </row>
        <row r="3870">
          <cell r="A3870" t="str">
            <v>NZ_NRSX01000007</v>
          </cell>
          <cell r="B3870" t="str">
            <v>GCF_002288625.1_ASM228862v1_genomic.fna</v>
          </cell>
        </row>
        <row r="3871">
          <cell r="A3871" t="str">
            <v>NZ_NRSX01000070</v>
          </cell>
          <cell r="B3871" t="str">
            <v>GCF_002288625.1_ASM228862v1_genomic.fna</v>
          </cell>
        </row>
        <row r="3872">
          <cell r="A3872" t="str">
            <v>NZ_NRSX01000678</v>
          </cell>
          <cell r="B3872" t="str">
            <v>GCF_002288625.1_ASM228862v1_genomic.fna</v>
          </cell>
        </row>
        <row r="3873">
          <cell r="A3873" t="str">
            <v>NZ_NRSX01000679</v>
          </cell>
          <cell r="B3873" t="str">
            <v>GCF_002288625.1_ASM228862v1_genomic.fna</v>
          </cell>
        </row>
        <row r="3874">
          <cell r="A3874" t="str">
            <v>NZ_NRSX01000680</v>
          </cell>
          <cell r="B3874" t="str">
            <v>GCF_002288625.1_ASM228862v1_genomic.fna</v>
          </cell>
        </row>
        <row r="3875">
          <cell r="A3875" t="str">
            <v>NZ_NRSX01000681</v>
          </cell>
          <cell r="B3875" t="str">
            <v>GCF_002288625.1_ASM228862v1_genomic.fna</v>
          </cell>
        </row>
        <row r="3876">
          <cell r="A3876" t="str">
            <v>NZ_NRSX01000682</v>
          </cell>
          <cell r="B3876" t="str">
            <v>GCF_002288625.1_ASM228862v1_genomic.fna</v>
          </cell>
        </row>
        <row r="3877">
          <cell r="A3877" t="str">
            <v>NZ_NRSX01000683</v>
          </cell>
          <cell r="B3877" t="str">
            <v>GCF_002288625.1_ASM228862v1_genomic.fna</v>
          </cell>
        </row>
        <row r="3878">
          <cell r="A3878" t="str">
            <v>NZ_NRSX01000684</v>
          </cell>
          <cell r="B3878" t="str">
            <v>GCF_002288625.1_ASM228862v1_genomic.fna</v>
          </cell>
        </row>
        <row r="3879">
          <cell r="A3879" t="str">
            <v>NZ_NRSX01000685</v>
          </cell>
          <cell r="B3879" t="str">
            <v>GCF_002288625.1_ASM228862v1_genomic.fna</v>
          </cell>
        </row>
        <row r="3880">
          <cell r="A3880" t="str">
            <v>NZ_NRSX01000686</v>
          </cell>
          <cell r="B3880" t="str">
            <v>GCF_002288625.1_ASM228862v1_genomic.fna</v>
          </cell>
        </row>
        <row r="3881">
          <cell r="A3881" t="str">
            <v>NZ_NRSX01000687</v>
          </cell>
          <cell r="B3881" t="str">
            <v>GCF_002288625.1_ASM228862v1_genomic.fna</v>
          </cell>
        </row>
        <row r="3882">
          <cell r="A3882" t="str">
            <v>NZ_NRSX01000071</v>
          </cell>
          <cell r="B3882" t="str">
            <v>GCF_002288625.1_ASM228862v1_genomic.fna</v>
          </cell>
        </row>
        <row r="3883">
          <cell r="A3883" t="str">
            <v>NZ_NRSX01000688</v>
          </cell>
          <cell r="B3883" t="str">
            <v>GCF_002288625.1_ASM228862v1_genomic.fna</v>
          </cell>
        </row>
        <row r="3884">
          <cell r="A3884" t="str">
            <v>NZ_NRSX01000689</v>
          </cell>
          <cell r="B3884" t="str">
            <v>GCF_002288625.1_ASM228862v1_genomic.fna</v>
          </cell>
        </row>
        <row r="3885">
          <cell r="A3885" t="str">
            <v>NZ_NRSX01000690</v>
          </cell>
          <cell r="B3885" t="str">
            <v>GCF_002288625.1_ASM228862v1_genomic.fna</v>
          </cell>
        </row>
        <row r="3886">
          <cell r="A3886" t="str">
            <v>NZ_NRSX01000691</v>
          </cell>
          <cell r="B3886" t="str">
            <v>GCF_002288625.1_ASM228862v1_genomic.fna</v>
          </cell>
        </row>
        <row r="3887">
          <cell r="A3887" t="str">
            <v>NZ_NRSX01000692</v>
          </cell>
          <cell r="B3887" t="str">
            <v>GCF_002288625.1_ASM228862v1_genomic.fna</v>
          </cell>
        </row>
        <row r="3888">
          <cell r="A3888" t="str">
            <v>NZ_NRSX01000693</v>
          </cell>
          <cell r="B3888" t="str">
            <v>GCF_002288625.1_ASM228862v1_genomic.fna</v>
          </cell>
        </row>
        <row r="3889">
          <cell r="A3889" t="str">
            <v>NZ_NRSX01000694</v>
          </cell>
          <cell r="B3889" t="str">
            <v>GCF_002288625.1_ASM228862v1_genomic.fna</v>
          </cell>
        </row>
        <row r="3890">
          <cell r="A3890" t="str">
            <v>NZ_NRSX01000695</v>
          </cell>
          <cell r="B3890" t="str">
            <v>GCF_002288625.1_ASM228862v1_genomic.fna</v>
          </cell>
        </row>
        <row r="3891">
          <cell r="A3891" t="str">
            <v>NZ_NRSX01000696</v>
          </cell>
          <cell r="B3891" t="str">
            <v>GCF_002288625.1_ASM228862v1_genomic.fna</v>
          </cell>
        </row>
        <row r="3892">
          <cell r="A3892" t="str">
            <v>NZ_NRSX01000072</v>
          </cell>
          <cell r="B3892" t="str">
            <v>GCF_002288625.1_ASM228862v1_genomic.fna</v>
          </cell>
        </row>
        <row r="3893">
          <cell r="A3893" t="str">
            <v>NZ_NRSX01000697</v>
          </cell>
          <cell r="B3893" t="str">
            <v>GCF_002288625.1_ASM228862v1_genomic.fna</v>
          </cell>
        </row>
        <row r="3894">
          <cell r="A3894" t="str">
            <v>NZ_NRSX01000698</v>
          </cell>
          <cell r="B3894" t="str">
            <v>GCF_002288625.1_ASM228862v1_genomic.fna</v>
          </cell>
        </row>
        <row r="3895">
          <cell r="A3895" t="str">
            <v>NZ_NRSX01000699</v>
          </cell>
          <cell r="B3895" t="str">
            <v>GCF_002288625.1_ASM228862v1_genomic.fna</v>
          </cell>
        </row>
        <row r="3896">
          <cell r="A3896" t="str">
            <v>NZ_NRSX01000700</v>
          </cell>
          <cell r="B3896" t="str">
            <v>GCF_002288625.1_ASM228862v1_genomic.fna</v>
          </cell>
        </row>
        <row r="3897">
          <cell r="A3897" t="str">
            <v>NZ_NRSX01000701</v>
          </cell>
          <cell r="B3897" t="str">
            <v>GCF_002288625.1_ASM228862v1_genomic.fna</v>
          </cell>
        </row>
        <row r="3898">
          <cell r="A3898" t="str">
            <v>NZ_NRSX01000702</v>
          </cell>
          <cell r="B3898" t="str">
            <v>GCF_002288625.1_ASM228862v1_genomic.fna</v>
          </cell>
        </row>
        <row r="3899">
          <cell r="A3899" t="str">
            <v>NZ_NRSX01000703</v>
          </cell>
          <cell r="B3899" t="str">
            <v>GCF_002288625.1_ASM228862v1_genomic.fna</v>
          </cell>
        </row>
        <row r="3900">
          <cell r="A3900" t="str">
            <v>NZ_NRSX01000704</v>
          </cell>
          <cell r="B3900" t="str">
            <v>GCF_002288625.1_ASM228862v1_genomic.fna</v>
          </cell>
        </row>
        <row r="3901">
          <cell r="A3901" t="str">
            <v>NZ_NRSX01000705</v>
          </cell>
          <cell r="B3901" t="str">
            <v>GCF_002288625.1_ASM228862v1_genomic.fna</v>
          </cell>
        </row>
        <row r="3902">
          <cell r="A3902" t="str">
            <v>NZ_NRSX01000706</v>
          </cell>
          <cell r="B3902" t="str">
            <v>GCF_002288625.1_ASM228862v1_genomic.fna</v>
          </cell>
        </row>
        <row r="3903">
          <cell r="A3903" t="str">
            <v>NZ_NRSX01000073</v>
          </cell>
          <cell r="B3903" t="str">
            <v>GCF_002288625.1_ASM228862v1_genomic.fna</v>
          </cell>
        </row>
        <row r="3904">
          <cell r="A3904" t="str">
            <v>NZ_NRSX01000707</v>
          </cell>
          <cell r="B3904" t="str">
            <v>GCF_002288625.1_ASM228862v1_genomic.fna</v>
          </cell>
        </row>
        <row r="3905">
          <cell r="A3905" t="str">
            <v>NZ_NRSX01000708</v>
          </cell>
          <cell r="B3905" t="str">
            <v>GCF_002288625.1_ASM228862v1_genomic.fna</v>
          </cell>
        </row>
        <row r="3906">
          <cell r="A3906" t="str">
            <v>NZ_NRSX01000709</v>
          </cell>
          <cell r="B3906" t="str">
            <v>GCF_002288625.1_ASM228862v1_genomic.fna</v>
          </cell>
        </row>
        <row r="3907">
          <cell r="A3907" t="str">
            <v>NZ_NRSX01000710</v>
          </cell>
          <cell r="B3907" t="str">
            <v>GCF_002288625.1_ASM228862v1_genomic.fna</v>
          </cell>
        </row>
        <row r="3908">
          <cell r="A3908" t="str">
            <v>NZ_NRSX01000711</v>
          </cell>
          <cell r="B3908" t="str">
            <v>GCF_002288625.1_ASM228862v1_genomic.fna</v>
          </cell>
        </row>
        <row r="3909">
          <cell r="A3909" t="str">
            <v>NZ_NRSX01000712</v>
          </cell>
          <cell r="B3909" t="str">
            <v>GCF_002288625.1_ASM228862v1_genomic.fna</v>
          </cell>
        </row>
        <row r="3910">
          <cell r="A3910" t="str">
            <v>NZ_NRSX01000713</v>
          </cell>
          <cell r="B3910" t="str">
            <v>GCF_002288625.1_ASM228862v1_genomic.fna</v>
          </cell>
        </row>
        <row r="3911">
          <cell r="A3911" t="str">
            <v>NZ_NRSX01000714</v>
          </cell>
          <cell r="B3911" t="str">
            <v>GCF_002288625.1_ASM228862v1_genomic.fna</v>
          </cell>
        </row>
        <row r="3912">
          <cell r="A3912" t="str">
            <v>NZ_NRSX01000715</v>
          </cell>
          <cell r="B3912" t="str">
            <v>GCF_002288625.1_ASM228862v1_genomic.fna</v>
          </cell>
        </row>
        <row r="3913">
          <cell r="A3913" t="str">
            <v>NZ_NRSX01000716</v>
          </cell>
          <cell r="B3913" t="str">
            <v>GCF_002288625.1_ASM228862v1_genomic.fna</v>
          </cell>
        </row>
        <row r="3914">
          <cell r="A3914" t="str">
            <v>NZ_NRSX01000074</v>
          </cell>
          <cell r="B3914" t="str">
            <v>GCF_002288625.1_ASM228862v1_genomic.fna</v>
          </cell>
        </row>
        <row r="3915">
          <cell r="A3915" t="str">
            <v>NZ_NRSX01000717</v>
          </cell>
          <cell r="B3915" t="str">
            <v>GCF_002288625.1_ASM228862v1_genomic.fna</v>
          </cell>
        </row>
        <row r="3916">
          <cell r="A3916" t="str">
            <v>NZ_NRSX01000718</v>
          </cell>
          <cell r="B3916" t="str">
            <v>GCF_002288625.1_ASM228862v1_genomic.fna</v>
          </cell>
        </row>
        <row r="3917">
          <cell r="A3917" t="str">
            <v>NZ_NRSX01000719</v>
          </cell>
          <cell r="B3917" t="str">
            <v>GCF_002288625.1_ASM228862v1_genomic.fna</v>
          </cell>
        </row>
        <row r="3918">
          <cell r="A3918" t="str">
            <v>NZ_NRSX01000720</v>
          </cell>
          <cell r="B3918" t="str">
            <v>GCF_002288625.1_ASM228862v1_genomic.fna</v>
          </cell>
        </row>
        <row r="3919">
          <cell r="A3919" t="str">
            <v>NZ_NRSX01000721</v>
          </cell>
          <cell r="B3919" t="str">
            <v>GCF_002288625.1_ASM228862v1_genomic.fna</v>
          </cell>
        </row>
        <row r="3920">
          <cell r="A3920" t="str">
            <v>NZ_NRSX01000722</v>
          </cell>
          <cell r="B3920" t="str">
            <v>GCF_002288625.1_ASM228862v1_genomic.fna</v>
          </cell>
        </row>
        <row r="3921">
          <cell r="A3921" t="str">
            <v>NZ_NRSX01000723</v>
          </cell>
          <cell r="B3921" t="str">
            <v>GCF_002288625.1_ASM228862v1_genomic.fna</v>
          </cell>
        </row>
        <row r="3922">
          <cell r="A3922" t="str">
            <v>NZ_NRSX01000724</v>
          </cell>
          <cell r="B3922" t="str">
            <v>GCF_002288625.1_ASM228862v1_genomic.fna</v>
          </cell>
        </row>
        <row r="3923">
          <cell r="A3923" t="str">
            <v>NZ_NRSX01000725</v>
          </cell>
          <cell r="B3923" t="str">
            <v>GCF_002288625.1_ASM228862v1_genomic.fna</v>
          </cell>
        </row>
        <row r="3924">
          <cell r="A3924" t="str">
            <v>NZ_NRSX01000726</v>
          </cell>
          <cell r="B3924" t="str">
            <v>GCF_002288625.1_ASM228862v1_genomic.fna</v>
          </cell>
        </row>
        <row r="3925">
          <cell r="A3925" t="str">
            <v>NZ_NRSX01000075</v>
          </cell>
          <cell r="B3925" t="str">
            <v>GCF_002288625.1_ASM228862v1_genomic.fna</v>
          </cell>
        </row>
        <row r="3926">
          <cell r="A3926" t="str">
            <v>NZ_NRSX01000727</v>
          </cell>
          <cell r="B3926" t="str">
            <v>GCF_002288625.1_ASM228862v1_genomic.fna</v>
          </cell>
        </row>
        <row r="3927">
          <cell r="A3927" t="str">
            <v>NZ_NRSX01000728</v>
          </cell>
          <cell r="B3927" t="str">
            <v>GCF_002288625.1_ASM228862v1_genomic.fna</v>
          </cell>
        </row>
        <row r="3928">
          <cell r="A3928" t="str">
            <v>NZ_NRSX01000729</v>
          </cell>
          <cell r="B3928" t="str">
            <v>GCF_002288625.1_ASM228862v1_genomic.fna</v>
          </cell>
        </row>
        <row r="3929">
          <cell r="A3929" t="str">
            <v>NZ_NRSX01000730</v>
          </cell>
          <cell r="B3929" t="str">
            <v>GCF_002288625.1_ASM228862v1_genomic.fna</v>
          </cell>
        </row>
        <row r="3930">
          <cell r="A3930" t="str">
            <v>NZ_NRSX01000731</v>
          </cell>
          <cell r="B3930" t="str">
            <v>GCF_002288625.1_ASM228862v1_genomic.fna</v>
          </cell>
        </row>
        <row r="3931">
          <cell r="A3931" t="str">
            <v>NZ_NRSX01000732</v>
          </cell>
          <cell r="B3931" t="str">
            <v>GCF_002288625.1_ASM228862v1_genomic.fna</v>
          </cell>
        </row>
        <row r="3932">
          <cell r="A3932" t="str">
            <v>NZ_NRSX01000733</v>
          </cell>
          <cell r="B3932" t="str">
            <v>GCF_002288625.1_ASM228862v1_genomic.fna</v>
          </cell>
        </row>
        <row r="3933">
          <cell r="A3933" t="str">
            <v>NZ_NRSX01000734</v>
          </cell>
          <cell r="B3933" t="str">
            <v>GCF_002288625.1_ASM228862v1_genomic.fna</v>
          </cell>
        </row>
        <row r="3934">
          <cell r="A3934" t="str">
            <v>NZ_NRSX01000735</v>
          </cell>
          <cell r="B3934" t="str">
            <v>GCF_002288625.1_ASM228862v1_genomic.fna</v>
          </cell>
        </row>
        <row r="3935">
          <cell r="A3935" t="str">
            <v>NZ_NRSX01000076</v>
          </cell>
          <cell r="B3935" t="str">
            <v>GCF_002288625.1_ASM228862v1_genomic.fna</v>
          </cell>
        </row>
        <row r="3936">
          <cell r="A3936" t="str">
            <v>NZ_NRSX01000736</v>
          </cell>
          <cell r="B3936" t="str">
            <v>GCF_002288625.1_ASM228862v1_genomic.fna</v>
          </cell>
        </row>
        <row r="3937">
          <cell r="A3937" t="str">
            <v>NZ_NRSX01000737</v>
          </cell>
          <cell r="B3937" t="str">
            <v>GCF_002288625.1_ASM228862v1_genomic.fna</v>
          </cell>
        </row>
        <row r="3938">
          <cell r="A3938" t="str">
            <v>NZ_NRSX01000738</v>
          </cell>
          <cell r="B3938" t="str">
            <v>GCF_002288625.1_ASM228862v1_genomic.fna</v>
          </cell>
        </row>
        <row r="3939">
          <cell r="A3939" t="str">
            <v>NZ_NRSX01000739</v>
          </cell>
          <cell r="B3939" t="str">
            <v>GCF_002288625.1_ASM228862v1_genomic.fna</v>
          </cell>
        </row>
        <row r="3940">
          <cell r="A3940" t="str">
            <v>NZ_NRSX01000740</v>
          </cell>
          <cell r="B3940" t="str">
            <v>GCF_002288625.1_ASM228862v1_genomic.fna</v>
          </cell>
        </row>
        <row r="3941">
          <cell r="A3941" t="str">
            <v>NZ_NRSX01000741</v>
          </cell>
          <cell r="B3941" t="str">
            <v>GCF_002288625.1_ASM228862v1_genomic.fna</v>
          </cell>
        </row>
        <row r="3942">
          <cell r="A3942" t="str">
            <v>NZ_NRSX01000742</v>
          </cell>
          <cell r="B3942" t="str">
            <v>GCF_002288625.1_ASM228862v1_genomic.fna</v>
          </cell>
        </row>
        <row r="3943">
          <cell r="A3943" t="str">
            <v>NZ_NRSX01000743</v>
          </cell>
          <cell r="B3943" t="str">
            <v>GCF_002288625.1_ASM228862v1_genomic.fna</v>
          </cell>
        </row>
        <row r="3944">
          <cell r="A3944" t="str">
            <v>NZ_NRSX01000744</v>
          </cell>
          <cell r="B3944" t="str">
            <v>GCF_002288625.1_ASM228862v1_genomic.fna</v>
          </cell>
        </row>
        <row r="3945">
          <cell r="A3945" t="str">
            <v>NZ_NRSX01000745</v>
          </cell>
          <cell r="B3945" t="str">
            <v>GCF_002288625.1_ASM228862v1_genomic.fna</v>
          </cell>
        </row>
        <row r="3946">
          <cell r="A3946" t="str">
            <v>NZ_NRSX01000077</v>
          </cell>
          <cell r="B3946" t="str">
            <v>GCF_002288625.1_ASM228862v1_genomic.fna</v>
          </cell>
        </row>
        <row r="3947">
          <cell r="A3947" t="str">
            <v>NZ_NRSX01000746</v>
          </cell>
          <cell r="B3947" t="str">
            <v>GCF_002288625.1_ASM228862v1_genomic.fna</v>
          </cell>
        </row>
        <row r="3948">
          <cell r="A3948" t="str">
            <v>NZ_NRSX01000747</v>
          </cell>
          <cell r="B3948" t="str">
            <v>GCF_002288625.1_ASM228862v1_genomic.fna</v>
          </cell>
        </row>
        <row r="3949">
          <cell r="A3949" t="str">
            <v>NZ_NRSX01000748</v>
          </cell>
          <cell r="B3949" t="str">
            <v>GCF_002288625.1_ASM228862v1_genomic.fna</v>
          </cell>
        </row>
        <row r="3950">
          <cell r="A3950" t="str">
            <v>NZ_NRSX01000749</v>
          </cell>
          <cell r="B3950" t="str">
            <v>GCF_002288625.1_ASM228862v1_genomic.fna</v>
          </cell>
        </row>
        <row r="3951">
          <cell r="A3951" t="str">
            <v>NZ_NRSX01000750</v>
          </cell>
          <cell r="B3951" t="str">
            <v>GCF_002288625.1_ASM228862v1_genomic.fna</v>
          </cell>
        </row>
        <row r="3952">
          <cell r="A3952" t="str">
            <v>NZ_NRSX01000751</v>
          </cell>
          <cell r="B3952" t="str">
            <v>GCF_002288625.1_ASM228862v1_genomic.fna</v>
          </cell>
        </row>
        <row r="3953">
          <cell r="A3953" t="str">
            <v>NZ_NRSX01000752</v>
          </cell>
          <cell r="B3953" t="str">
            <v>GCF_002288625.1_ASM228862v1_genomic.fna</v>
          </cell>
        </row>
        <row r="3954">
          <cell r="A3954" t="str">
            <v>NZ_NRSX01000753</v>
          </cell>
          <cell r="B3954" t="str">
            <v>GCF_002288625.1_ASM228862v1_genomic.fna</v>
          </cell>
        </row>
        <row r="3955">
          <cell r="A3955" t="str">
            <v>NZ_NRSX01000078</v>
          </cell>
          <cell r="B3955" t="str">
            <v>GCF_002288625.1_ASM228862v1_genomic.fna</v>
          </cell>
        </row>
        <row r="3956">
          <cell r="A3956" t="str">
            <v>NZ_NRSX01000754</v>
          </cell>
          <cell r="B3956" t="str">
            <v>GCF_002288625.1_ASM228862v1_genomic.fna</v>
          </cell>
        </row>
        <row r="3957">
          <cell r="A3957" t="str">
            <v>NZ_NRSX01000755</v>
          </cell>
          <cell r="B3957" t="str">
            <v>GCF_002288625.1_ASM228862v1_genomic.fna</v>
          </cell>
        </row>
        <row r="3958">
          <cell r="A3958" t="str">
            <v>NZ_NRSX01000756</v>
          </cell>
          <cell r="B3958" t="str">
            <v>GCF_002288625.1_ASM228862v1_genomic.fna</v>
          </cell>
        </row>
        <row r="3959">
          <cell r="A3959" t="str">
            <v>NZ_NRSX01000757</v>
          </cell>
          <cell r="B3959" t="str">
            <v>GCF_002288625.1_ASM228862v1_genomic.fna</v>
          </cell>
        </row>
        <row r="3960">
          <cell r="A3960" t="str">
            <v>NZ_NRSX01000758</v>
          </cell>
          <cell r="B3960" t="str">
            <v>GCF_002288625.1_ASM228862v1_genomic.fna</v>
          </cell>
        </row>
        <row r="3961">
          <cell r="A3961" t="str">
            <v>NZ_NRSX01000759</v>
          </cell>
          <cell r="B3961" t="str">
            <v>GCF_002288625.1_ASM228862v1_genomic.fna</v>
          </cell>
        </row>
        <row r="3962">
          <cell r="A3962" t="str">
            <v>NZ_NRSX01000760</v>
          </cell>
          <cell r="B3962" t="str">
            <v>GCF_002288625.1_ASM228862v1_genomic.fna</v>
          </cell>
        </row>
        <row r="3963">
          <cell r="A3963" t="str">
            <v>NZ_NRSX01000761</v>
          </cell>
          <cell r="B3963" t="str">
            <v>GCF_002288625.1_ASM228862v1_genomic.fna</v>
          </cell>
        </row>
        <row r="3964">
          <cell r="A3964" t="str">
            <v>NZ_NRSX01000762</v>
          </cell>
          <cell r="B3964" t="str">
            <v>GCF_002288625.1_ASM228862v1_genomic.fna</v>
          </cell>
        </row>
        <row r="3965">
          <cell r="A3965" t="str">
            <v>NZ_NRSX01000079</v>
          </cell>
          <cell r="B3965" t="str">
            <v>GCF_002288625.1_ASM228862v1_genomic.fna</v>
          </cell>
        </row>
        <row r="3966">
          <cell r="A3966" t="str">
            <v>NZ_NRSX01000763</v>
          </cell>
          <cell r="B3966" t="str">
            <v>GCF_002288625.1_ASM228862v1_genomic.fna</v>
          </cell>
        </row>
        <row r="3967">
          <cell r="A3967" t="str">
            <v>NZ_NRSX01000764</v>
          </cell>
          <cell r="B3967" t="str">
            <v>GCF_002288625.1_ASM228862v1_genomic.fna</v>
          </cell>
        </row>
        <row r="3968">
          <cell r="A3968" t="str">
            <v>NZ_NRSX01000765</v>
          </cell>
          <cell r="B3968" t="str">
            <v>GCF_002288625.1_ASM228862v1_genomic.fna</v>
          </cell>
        </row>
        <row r="3969">
          <cell r="A3969" t="str">
            <v>NZ_NRSX01000766</v>
          </cell>
          <cell r="B3969" t="str">
            <v>GCF_002288625.1_ASM228862v1_genomic.fna</v>
          </cell>
        </row>
        <row r="3970">
          <cell r="A3970" t="str">
            <v>NZ_NRSX01000767</v>
          </cell>
          <cell r="B3970" t="str">
            <v>GCF_002288625.1_ASM228862v1_genomic.fna</v>
          </cell>
        </row>
        <row r="3971">
          <cell r="A3971" t="str">
            <v>NZ_NRSX01000768</v>
          </cell>
          <cell r="B3971" t="str">
            <v>GCF_002288625.1_ASM228862v1_genomic.fna</v>
          </cell>
        </row>
        <row r="3972">
          <cell r="A3972" t="str">
            <v>NZ_NRSX01000769</v>
          </cell>
          <cell r="B3972" t="str">
            <v>GCF_002288625.1_ASM228862v1_genomic.fna</v>
          </cell>
        </row>
        <row r="3973">
          <cell r="A3973" t="str">
            <v>NZ_NRSX01000770</v>
          </cell>
          <cell r="B3973" t="str">
            <v>GCF_002288625.1_ASM228862v1_genomic.fna</v>
          </cell>
        </row>
        <row r="3974">
          <cell r="A3974" t="str">
            <v>NZ_NRSX01000771</v>
          </cell>
          <cell r="B3974" t="str">
            <v>GCF_002288625.1_ASM228862v1_genomic.fna</v>
          </cell>
        </row>
        <row r="3975">
          <cell r="A3975" t="str">
            <v>NZ_NRSX01000772</v>
          </cell>
          <cell r="B3975" t="str">
            <v>GCF_002288625.1_ASM228862v1_genomic.fna</v>
          </cell>
        </row>
        <row r="3976">
          <cell r="A3976" t="str">
            <v>NZ_NRSX01000008</v>
          </cell>
          <cell r="B3976" t="str">
            <v>GCF_002288625.1_ASM228862v1_genomic.fna</v>
          </cell>
        </row>
        <row r="3977">
          <cell r="A3977" t="str">
            <v>NZ_NRSX01000080</v>
          </cell>
          <cell r="B3977" t="str">
            <v>GCF_002288625.1_ASM228862v1_genomic.fna</v>
          </cell>
        </row>
        <row r="3978">
          <cell r="A3978" t="str">
            <v>NZ_NRSX01000773</v>
          </cell>
          <cell r="B3978" t="str">
            <v>GCF_002288625.1_ASM228862v1_genomic.fna</v>
          </cell>
        </row>
        <row r="3979">
          <cell r="A3979" t="str">
            <v>NZ_NRSX01000774</v>
          </cell>
          <cell r="B3979" t="str">
            <v>GCF_002288625.1_ASM228862v1_genomic.fna</v>
          </cell>
        </row>
        <row r="3980">
          <cell r="A3980" t="str">
            <v>NZ_NRSX01000775</v>
          </cell>
          <cell r="B3980" t="str">
            <v>GCF_002288625.1_ASM228862v1_genomic.fna</v>
          </cell>
        </row>
        <row r="3981">
          <cell r="A3981" t="str">
            <v>NZ_NRSX01000776</v>
          </cell>
          <cell r="B3981" t="str">
            <v>GCF_002288625.1_ASM228862v1_genomic.fna</v>
          </cell>
        </row>
        <row r="3982">
          <cell r="A3982" t="str">
            <v>NZ_NRSX01000777</v>
          </cell>
          <cell r="B3982" t="str">
            <v>GCF_002288625.1_ASM228862v1_genomic.fna</v>
          </cell>
        </row>
        <row r="3983">
          <cell r="A3983" t="str">
            <v>NZ_NRSX01000778</v>
          </cell>
          <cell r="B3983" t="str">
            <v>GCF_002288625.1_ASM228862v1_genomic.fna</v>
          </cell>
        </row>
        <row r="3984">
          <cell r="A3984" t="str">
            <v>NZ_NRSX01000779</v>
          </cell>
          <cell r="B3984" t="str">
            <v>GCF_002288625.1_ASM228862v1_genomic.fna</v>
          </cell>
        </row>
        <row r="3985">
          <cell r="A3985" t="str">
            <v>NZ_NRSX01000780</v>
          </cell>
          <cell r="B3985" t="str">
            <v>GCF_002288625.1_ASM228862v1_genomic.fna</v>
          </cell>
        </row>
        <row r="3986">
          <cell r="A3986" t="str">
            <v>NZ_NRSX01000781</v>
          </cell>
          <cell r="B3986" t="str">
            <v>GCF_002288625.1_ASM228862v1_genomic.fna</v>
          </cell>
        </row>
        <row r="3987">
          <cell r="A3987" t="str">
            <v>NZ_NRSX01000081</v>
          </cell>
          <cell r="B3987" t="str">
            <v>GCF_002288625.1_ASM228862v1_genomic.fna</v>
          </cell>
        </row>
        <row r="3988">
          <cell r="A3988" t="str">
            <v>NZ_NRSX01000782</v>
          </cell>
          <cell r="B3988" t="str">
            <v>GCF_002288625.1_ASM228862v1_genomic.fna</v>
          </cell>
        </row>
        <row r="3989">
          <cell r="A3989" t="str">
            <v>NZ_NRSX01000783</v>
          </cell>
          <cell r="B3989" t="str">
            <v>GCF_002288625.1_ASM228862v1_genomic.fna</v>
          </cell>
        </row>
        <row r="3990">
          <cell r="A3990" t="str">
            <v>NZ_NRSX01000784</v>
          </cell>
          <cell r="B3990" t="str">
            <v>GCF_002288625.1_ASM228862v1_genomic.fna</v>
          </cell>
        </row>
        <row r="3991">
          <cell r="A3991" t="str">
            <v>NZ_NRSX01000785</v>
          </cell>
          <cell r="B3991" t="str">
            <v>GCF_002288625.1_ASM228862v1_genomic.fna</v>
          </cell>
        </row>
        <row r="3992">
          <cell r="A3992" t="str">
            <v>NZ_NRSX01000786</v>
          </cell>
          <cell r="B3992" t="str">
            <v>GCF_002288625.1_ASM228862v1_genomic.fna</v>
          </cell>
        </row>
        <row r="3993">
          <cell r="A3993" t="str">
            <v>NZ_NRSX01000787</v>
          </cell>
          <cell r="B3993" t="str">
            <v>GCF_002288625.1_ASM228862v1_genomic.fna</v>
          </cell>
        </row>
        <row r="3994">
          <cell r="A3994" t="str">
            <v>NZ_NRSX01000788</v>
          </cell>
          <cell r="B3994" t="str">
            <v>GCF_002288625.1_ASM228862v1_genomic.fna</v>
          </cell>
        </row>
        <row r="3995">
          <cell r="A3995" t="str">
            <v>NZ_NRSX01000789</v>
          </cell>
          <cell r="B3995" t="str">
            <v>GCF_002288625.1_ASM228862v1_genomic.fna</v>
          </cell>
        </row>
        <row r="3996">
          <cell r="A3996" t="str">
            <v>NZ_NRSX01000790</v>
          </cell>
          <cell r="B3996" t="str">
            <v>GCF_002288625.1_ASM228862v1_genomic.fna</v>
          </cell>
        </row>
        <row r="3997">
          <cell r="A3997" t="str">
            <v>NZ_NRSX01000791</v>
          </cell>
          <cell r="B3997" t="str">
            <v>GCF_002288625.1_ASM228862v1_genomic.fna</v>
          </cell>
        </row>
        <row r="3998">
          <cell r="A3998" t="str">
            <v>NZ_NRSX01000082</v>
          </cell>
          <cell r="B3998" t="str">
            <v>GCF_002288625.1_ASM228862v1_genomic.fna</v>
          </cell>
        </row>
        <row r="3999">
          <cell r="A3999" t="str">
            <v>NZ_NRSX01000792</v>
          </cell>
          <cell r="B3999" t="str">
            <v>GCF_002288625.1_ASM228862v1_genomic.fna</v>
          </cell>
        </row>
        <row r="4000">
          <cell r="A4000" t="str">
            <v>NZ_NRSX01000793</v>
          </cell>
          <cell r="B4000" t="str">
            <v>GCF_002288625.1_ASM228862v1_genomic.fna</v>
          </cell>
        </row>
        <row r="4001">
          <cell r="A4001" t="str">
            <v>NZ_NRSX01000794</v>
          </cell>
          <cell r="B4001" t="str">
            <v>GCF_002288625.1_ASM228862v1_genomic.fna</v>
          </cell>
        </row>
        <row r="4002">
          <cell r="A4002" t="str">
            <v>NZ_NRSX01000795</v>
          </cell>
          <cell r="B4002" t="str">
            <v>GCF_002288625.1_ASM228862v1_genomic.fna</v>
          </cell>
        </row>
        <row r="4003">
          <cell r="A4003" t="str">
            <v>NZ_NRSX01000796</v>
          </cell>
          <cell r="B4003" t="str">
            <v>GCF_002288625.1_ASM228862v1_genomic.fna</v>
          </cell>
        </row>
        <row r="4004">
          <cell r="A4004" t="str">
            <v>NZ_NRSX01000797</v>
          </cell>
          <cell r="B4004" t="str">
            <v>GCF_002288625.1_ASM228862v1_genomic.fna</v>
          </cell>
        </row>
        <row r="4005">
          <cell r="A4005" t="str">
            <v>NZ_NRSX01000798</v>
          </cell>
          <cell r="B4005" t="str">
            <v>GCF_002288625.1_ASM228862v1_genomic.fna</v>
          </cell>
        </row>
        <row r="4006">
          <cell r="A4006" t="str">
            <v>NZ_NRSX01000799</v>
          </cell>
          <cell r="B4006" t="str">
            <v>GCF_002288625.1_ASM228862v1_genomic.fna</v>
          </cell>
        </row>
        <row r="4007">
          <cell r="A4007" t="str">
            <v>NZ_NRSX01000800</v>
          </cell>
          <cell r="B4007" t="str">
            <v>GCF_002288625.1_ASM228862v1_genomic.fna</v>
          </cell>
        </row>
        <row r="4008">
          <cell r="A4008" t="str">
            <v>NZ_NRSX01000083</v>
          </cell>
          <cell r="B4008" t="str">
            <v>GCF_002288625.1_ASM228862v1_genomic.fna</v>
          </cell>
        </row>
        <row r="4009">
          <cell r="A4009" t="str">
            <v>NZ_NRSX01000801</v>
          </cell>
          <cell r="B4009" t="str">
            <v>GCF_002288625.1_ASM228862v1_genomic.fna</v>
          </cell>
        </row>
        <row r="4010">
          <cell r="A4010" t="str">
            <v>NZ_NRSX01000802</v>
          </cell>
          <cell r="B4010" t="str">
            <v>GCF_002288625.1_ASM228862v1_genomic.fna</v>
          </cell>
        </row>
        <row r="4011">
          <cell r="A4011" t="str">
            <v>NZ_NRSX01000803</v>
          </cell>
          <cell r="B4011" t="str">
            <v>GCF_002288625.1_ASM228862v1_genomic.fna</v>
          </cell>
        </row>
        <row r="4012">
          <cell r="A4012" t="str">
            <v>NZ_NRSX01000804</v>
          </cell>
          <cell r="B4012" t="str">
            <v>GCF_002288625.1_ASM228862v1_genomic.fna</v>
          </cell>
        </row>
        <row r="4013">
          <cell r="A4013" t="str">
            <v>NZ_NRSX01000805</v>
          </cell>
          <cell r="B4013" t="str">
            <v>GCF_002288625.1_ASM228862v1_genomic.fna</v>
          </cell>
        </row>
        <row r="4014">
          <cell r="A4014" t="str">
            <v>NZ_NRSX01000806</v>
          </cell>
          <cell r="B4014" t="str">
            <v>GCF_002288625.1_ASM228862v1_genomic.fna</v>
          </cell>
        </row>
        <row r="4015">
          <cell r="A4015" t="str">
            <v>NZ_NRSX01000807</v>
          </cell>
          <cell r="B4015" t="str">
            <v>GCF_002288625.1_ASM228862v1_genomic.fna</v>
          </cell>
        </row>
        <row r="4016">
          <cell r="A4016" t="str">
            <v>NZ_NRSX01000808</v>
          </cell>
          <cell r="B4016" t="str">
            <v>GCF_002288625.1_ASM228862v1_genomic.fna</v>
          </cell>
        </row>
        <row r="4017">
          <cell r="A4017" t="str">
            <v>NZ_NRSX01000809</v>
          </cell>
          <cell r="B4017" t="str">
            <v>GCF_002288625.1_ASM228862v1_genomic.fna</v>
          </cell>
        </row>
        <row r="4018">
          <cell r="A4018" t="str">
            <v>NZ_NRSX01000084</v>
          </cell>
          <cell r="B4018" t="str">
            <v>GCF_002288625.1_ASM228862v1_genomic.fna</v>
          </cell>
        </row>
        <row r="4019">
          <cell r="A4019" t="str">
            <v>NZ_NRSX01000810</v>
          </cell>
          <cell r="B4019" t="str">
            <v>GCF_002288625.1_ASM228862v1_genomic.fna</v>
          </cell>
        </row>
        <row r="4020">
          <cell r="A4020" t="str">
            <v>NZ_NRSX01000811</v>
          </cell>
          <cell r="B4020" t="str">
            <v>GCF_002288625.1_ASM228862v1_genomic.fna</v>
          </cell>
        </row>
        <row r="4021">
          <cell r="A4021" t="str">
            <v>NZ_NRSX01000812</v>
          </cell>
          <cell r="B4021" t="str">
            <v>GCF_002288625.1_ASM228862v1_genomic.fna</v>
          </cell>
        </row>
        <row r="4022">
          <cell r="A4022" t="str">
            <v>NZ_NRSX01000813</v>
          </cell>
          <cell r="B4022" t="str">
            <v>GCF_002288625.1_ASM228862v1_genomic.fna</v>
          </cell>
        </row>
        <row r="4023">
          <cell r="A4023" t="str">
            <v>NZ_NRSX01000814</v>
          </cell>
          <cell r="B4023" t="str">
            <v>GCF_002288625.1_ASM228862v1_genomic.fna</v>
          </cell>
        </row>
        <row r="4024">
          <cell r="A4024" t="str">
            <v>NZ_NRSX01000815</v>
          </cell>
          <cell r="B4024" t="str">
            <v>GCF_002288625.1_ASM228862v1_genomic.fna</v>
          </cell>
        </row>
        <row r="4025">
          <cell r="A4025" t="str">
            <v>NZ_NRSX01000816</v>
          </cell>
          <cell r="B4025" t="str">
            <v>GCF_002288625.1_ASM228862v1_genomic.fna</v>
          </cell>
        </row>
        <row r="4026">
          <cell r="A4026" t="str">
            <v>NZ_NRSX01000085</v>
          </cell>
          <cell r="B4026" t="str">
            <v>GCF_002288625.1_ASM228862v1_genomic.fna</v>
          </cell>
        </row>
        <row r="4027">
          <cell r="A4027" t="str">
            <v>NZ_NRSX01000817</v>
          </cell>
          <cell r="B4027" t="str">
            <v>GCF_002288625.1_ASM228862v1_genomic.fna</v>
          </cell>
        </row>
        <row r="4028">
          <cell r="A4028" t="str">
            <v>NZ_NRSX01000818</v>
          </cell>
          <cell r="B4028" t="str">
            <v>GCF_002288625.1_ASM228862v1_genomic.fna</v>
          </cell>
        </row>
        <row r="4029">
          <cell r="A4029" t="str">
            <v>NZ_NRSX01000819</v>
          </cell>
          <cell r="B4029" t="str">
            <v>GCF_002288625.1_ASM228862v1_genomic.fna</v>
          </cell>
        </row>
        <row r="4030">
          <cell r="A4030" t="str">
            <v>NZ_NRSX01000820</v>
          </cell>
          <cell r="B4030" t="str">
            <v>GCF_002288625.1_ASM228862v1_genomic.fna</v>
          </cell>
        </row>
        <row r="4031">
          <cell r="A4031" t="str">
            <v>NZ_NRSX01000821</v>
          </cell>
          <cell r="B4031" t="str">
            <v>GCF_002288625.1_ASM228862v1_genomic.fna</v>
          </cell>
        </row>
        <row r="4032">
          <cell r="A4032" t="str">
            <v>NZ_NRSX01000822</v>
          </cell>
          <cell r="B4032" t="str">
            <v>GCF_002288625.1_ASM228862v1_genomic.fna</v>
          </cell>
        </row>
        <row r="4033">
          <cell r="A4033" t="str">
            <v>NZ_NRSX01000823</v>
          </cell>
          <cell r="B4033" t="str">
            <v>GCF_002288625.1_ASM228862v1_genomic.fna</v>
          </cell>
        </row>
        <row r="4034">
          <cell r="A4034" t="str">
            <v>NZ_NRSX01000824</v>
          </cell>
          <cell r="B4034" t="str">
            <v>GCF_002288625.1_ASM228862v1_genomic.fna</v>
          </cell>
        </row>
        <row r="4035">
          <cell r="A4035" t="str">
            <v>NZ_NRSX01000825</v>
          </cell>
          <cell r="B4035" t="str">
            <v>GCF_002288625.1_ASM228862v1_genomic.fna</v>
          </cell>
        </row>
        <row r="4036">
          <cell r="A4036" t="str">
            <v>NZ_NRSX01000826</v>
          </cell>
          <cell r="B4036" t="str">
            <v>GCF_002288625.1_ASM228862v1_genomic.fna</v>
          </cell>
        </row>
        <row r="4037">
          <cell r="A4037" t="str">
            <v>NZ_NRSX01000086</v>
          </cell>
          <cell r="B4037" t="str">
            <v>GCF_002288625.1_ASM228862v1_genomic.fna</v>
          </cell>
        </row>
        <row r="4038">
          <cell r="A4038" t="str">
            <v>NZ_NRSX01000827</v>
          </cell>
          <cell r="B4038" t="str">
            <v>GCF_002288625.1_ASM228862v1_genomic.fna</v>
          </cell>
        </row>
        <row r="4039">
          <cell r="A4039" t="str">
            <v>NZ_NRSX01000828</v>
          </cell>
          <cell r="B4039" t="str">
            <v>GCF_002288625.1_ASM228862v1_genomic.fna</v>
          </cell>
        </row>
        <row r="4040">
          <cell r="A4040" t="str">
            <v>NZ_NRSX01000829</v>
          </cell>
          <cell r="B4040" t="str">
            <v>GCF_002288625.1_ASM228862v1_genomic.fna</v>
          </cell>
        </row>
        <row r="4041">
          <cell r="A4041" t="str">
            <v>NZ_NRSX01000830</v>
          </cell>
          <cell r="B4041" t="str">
            <v>GCF_002288625.1_ASM228862v1_genomic.fna</v>
          </cell>
        </row>
        <row r="4042">
          <cell r="A4042" t="str">
            <v>NZ_NRSX01000831</v>
          </cell>
          <cell r="B4042" t="str">
            <v>GCF_002288625.1_ASM228862v1_genomic.fna</v>
          </cell>
        </row>
        <row r="4043">
          <cell r="A4043" t="str">
            <v>NZ_NRSX01000832</v>
          </cell>
          <cell r="B4043" t="str">
            <v>GCF_002288625.1_ASM228862v1_genomic.fna</v>
          </cell>
        </row>
        <row r="4044">
          <cell r="A4044" t="str">
            <v>NZ_NRSX01000833</v>
          </cell>
          <cell r="B4044" t="str">
            <v>GCF_002288625.1_ASM228862v1_genomic.fna</v>
          </cell>
        </row>
        <row r="4045">
          <cell r="A4045" t="str">
            <v>NZ_NRSX01000834</v>
          </cell>
          <cell r="B4045" t="str">
            <v>GCF_002288625.1_ASM228862v1_genomic.fna</v>
          </cell>
        </row>
        <row r="4046">
          <cell r="A4046" t="str">
            <v>NZ_NRSX01000835</v>
          </cell>
          <cell r="B4046" t="str">
            <v>GCF_002288625.1_ASM228862v1_genomic.fna</v>
          </cell>
        </row>
        <row r="4047">
          <cell r="A4047" t="str">
            <v>NZ_NRSX01000836</v>
          </cell>
          <cell r="B4047" t="str">
            <v>GCF_002288625.1_ASM228862v1_genomic.fna</v>
          </cell>
        </row>
        <row r="4048">
          <cell r="A4048" t="str">
            <v>NZ_NRSX01000087</v>
          </cell>
          <cell r="B4048" t="str">
            <v>GCF_002288625.1_ASM228862v1_genomic.fna</v>
          </cell>
        </row>
        <row r="4049">
          <cell r="A4049" t="str">
            <v>NZ_NRSX01000837</v>
          </cell>
          <cell r="B4049" t="str">
            <v>GCF_002288625.1_ASM228862v1_genomic.fna</v>
          </cell>
        </row>
        <row r="4050">
          <cell r="A4050" t="str">
            <v>NZ_NRSX01000838</v>
          </cell>
          <cell r="B4050" t="str">
            <v>GCF_002288625.1_ASM228862v1_genomic.fna</v>
          </cell>
        </row>
        <row r="4051">
          <cell r="A4051" t="str">
            <v>NZ_NRSX01000839</v>
          </cell>
          <cell r="B4051" t="str">
            <v>GCF_002288625.1_ASM228862v1_genomic.fna</v>
          </cell>
        </row>
        <row r="4052">
          <cell r="A4052" t="str">
            <v>NZ_NRSX01000840</v>
          </cell>
          <cell r="B4052" t="str">
            <v>GCF_002288625.1_ASM228862v1_genomic.fna</v>
          </cell>
        </row>
        <row r="4053">
          <cell r="A4053" t="str">
            <v>NZ_NRSX01000841</v>
          </cell>
          <cell r="B4053" t="str">
            <v>GCF_002288625.1_ASM228862v1_genomic.fna</v>
          </cell>
        </row>
        <row r="4054">
          <cell r="A4054" t="str">
            <v>NZ_NRSX01000842</v>
          </cell>
          <cell r="B4054" t="str">
            <v>GCF_002288625.1_ASM228862v1_genomic.fna</v>
          </cell>
        </row>
        <row r="4055">
          <cell r="A4055" t="str">
            <v>NZ_NRSX01000843</v>
          </cell>
          <cell r="B4055" t="str">
            <v>GCF_002288625.1_ASM228862v1_genomic.fna</v>
          </cell>
        </row>
        <row r="4056">
          <cell r="A4056" t="str">
            <v>NZ_NRSX01000844</v>
          </cell>
          <cell r="B4056" t="str">
            <v>GCF_002288625.1_ASM228862v1_genomic.fna</v>
          </cell>
        </row>
        <row r="4057">
          <cell r="A4057" t="str">
            <v>NZ_NRSX01000088</v>
          </cell>
          <cell r="B4057" t="str">
            <v>GCF_002288625.1_ASM228862v1_genomic.fna</v>
          </cell>
        </row>
        <row r="4058">
          <cell r="A4058" t="str">
            <v>NZ_NRSX01000845</v>
          </cell>
          <cell r="B4058" t="str">
            <v>GCF_002288625.1_ASM228862v1_genomic.fna</v>
          </cell>
        </row>
        <row r="4059">
          <cell r="A4059" t="str">
            <v>NZ_NRSX01000846</v>
          </cell>
          <cell r="B4059" t="str">
            <v>GCF_002288625.1_ASM228862v1_genomic.fna</v>
          </cell>
        </row>
        <row r="4060">
          <cell r="A4060" t="str">
            <v>NZ_NRSX01000847</v>
          </cell>
          <cell r="B4060" t="str">
            <v>GCF_002288625.1_ASM228862v1_genomic.fna</v>
          </cell>
        </row>
        <row r="4061">
          <cell r="A4061" t="str">
            <v>NZ_NRSX01000848</v>
          </cell>
          <cell r="B4061" t="str">
            <v>GCF_002288625.1_ASM228862v1_genomic.fna</v>
          </cell>
        </row>
        <row r="4062">
          <cell r="A4062" t="str">
            <v>NZ_NRSX01000849</v>
          </cell>
          <cell r="B4062" t="str">
            <v>GCF_002288625.1_ASM228862v1_genomic.fna</v>
          </cell>
        </row>
        <row r="4063">
          <cell r="A4063" t="str">
            <v>NZ_NRSX01000850</v>
          </cell>
          <cell r="B4063" t="str">
            <v>GCF_002288625.1_ASM228862v1_genomic.fna</v>
          </cell>
        </row>
        <row r="4064">
          <cell r="A4064" t="str">
            <v>NZ_NRSX01000851</v>
          </cell>
          <cell r="B4064" t="str">
            <v>GCF_002288625.1_ASM228862v1_genomic.fna</v>
          </cell>
        </row>
        <row r="4065">
          <cell r="A4065" t="str">
            <v>NZ_NRSX01000089</v>
          </cell>
          <cell r="B4065" t="str">
            <v>GCF_002288625.1_ASM228862v1_genomic.fna</v>
          </cell>
        </row>
        <row r="4066">
          <cell r="A4066" t="str">
            <v>NZ_NRSX01000009</v>
          </cell>
          <cell r="B4066" t="str">
            <v>GCF_002288625.1_ASM228862v1_genomic.fna</v>
          </cell>
        </row>
        <row r="4067">
          <cell r="A4067" t="str">
            <v>NZ_NRSX01000090</v>
          </cell>
          <cell r="B4067" t="str">
            <v>GCF_002288625.1_ASM228862v1_genomic.fna</v>
          </cell>
        </row>
        <row r="4068">
          <cell r="A4068" t="str">
            <v>NZ_NRSX01000091</v>
          </cell>
          <cell r="B4068" t="str">
            <v>GCF_002288625.1_ASM228862v1_genomic.fna</v>
          </cell>
        </row>
        <row r="4069">
          <cell r="A4069" t="str">
            <v>NZ_NRSX01000092</v>
          </cell>
          <cell r="B4069" t="str">
            <v>GCF_002288625.1_ASM228862v1_genomic.fna</v>
          </cell>
        </row>
        <row r="4070">
          <cell r="A4070" t="str">
            <v>NZ_NRSX01000093</v>
          </cell>
          <cell r="B4070" t="str">
            <v>GCF_002288625.1_ASM228862v1_genomic.fna</v>
          </cell>
        </row>
        <row r="4071">
          <cell r="A4071" t="str">
            <v>NZ_NRSX01000094</v>
          </cell>
          <cell r="B4071" t="str">
            <v>GCF_002288625.1_ASM228862v1_genomic.fna</v>
          </cell>
        </row>
        <row r="4072">
          <cell r="A4072" t="str">
            <v>NZ_NRSX01000095</v>
          </cell>
          <cell r="B4072" t="str">
            <v>GCF_002288625.1_ASM228862v1_genomic.fna</v>
          </cell>
        </row>
        <row r="4073">
          <cell r="A4073" t="str">
            <v>NZ_NRSX01000096</v>
          </cell>
          <cell r="B4073" t="str">
            <v>GCF_002288625.1_ASM228862v1_genomic.fna</v>
          </cell>
        </row>
        <row r="4074">
          <cell r="A4074" t="str">
            <v>NZ_NRSX01000097</v>
          </cell>
          <cell r="B4074" t="str">
            <v>GCF_002288625.1_ASM228862v1_genomic.fna</v>
          </cell>
        </row>
        <row r="4075">
          <cell r="A4075" t="str">
            <v>NZ_NRSX01000098</v>
          </cell>
          <cell r="B4075" t="str">
            <v>GCF_002288625.1_ASM228862v1_genomic.fna</v>
          </cell>
        </row>
        <row r="4076">
          <cell r="A4076" t="str">
            <v>NZ_NRSX01000099</v>
          </cell>
          <cell r="B4076" t="str">
            <v>GCF_002288625.1_ASM228862v1_genomic.fna</v>
          </cell>
        </row>
        <row r="4077">
          <cell r="A4077" t="str">
            <v>NZ_CM009038</v>
          </cell>
          <cell r="B4077" t="str">
            <v>GCF_002838005.2_ASM283800v2_genomic.fna</v>
          </cell>
        </row>
        <row r="4078">
          <cell r="A4078" t="str">
            <v>NZ_CM009039</v>
          </cell>
          <cell r="B4078" t="str">
            <v>GCF_002838005.2_ASM283800v2_genomic.fna</v>
          </cell>
        </row>
        <row r="4079">
          <cell r="A4079" t="str">
            <v>NZ_CM009040</v>
          </cell>
          <cell r="B4079" t="str">
            <v>GCF_002838005.2_ASM283800v2_genomic.fna</v>
          </cell>
        </row>
        <row r="4080">
          <cell r="A4080" t="str">
            <v>NZ_CM009041</v>
          </cell>
          <cell r="B4080" t="str">
            <v>GCF_002838005.2_ASM283800v2_genomic.fna</v>
          </cell>
        </row>
        <row r="4081">
          <cell r="A4081" t="str">
            <v>NZ_CM009653</v>
          </cell>
          <cell r="B4081" t="str">
            <v>GCF_002838005.2_ASM283800v2_genomic.fna</v>
          </cell>
        </row>
        <row r="4082">
          <cell r="A4082" t="str">
            <v>NZ_PHJW02000090</v>
          </cell>
          <cell r="B4082" t="str">
            <v>GCF_002838005.2_ASM283800v2_genomic.fna</v>
          </cell>
        </row>
        <row r="4083">
          <cell r="A4083" t="str">
            <v>NZ_PHJW02000040</v>
          </cell>
          <cell r="B4083" t="str">
            <v>GCF_002838005.2_ASM283800v2_genomic.fna</v>
          </cell>
        </row>
        <row r="4084">
          <cell r="A4084" t="str">
            <v>NZ_PHJW02000028</v>
          </cell>
          <cell r="B4084" t="str">
            <v>GCF_002838005.2_ASM283800v2_genomic.fna</v>
          </cell>
        </row>
        <row r="4085">
          <cell r="A4085" t="str">
            <v>NZ_PHJW02000074</v>
          </cell>
          <cell r="B4085" t="str">
            <v>GCF_002838005.2_ASM283800v2_genomic.fna</v>
          </cell>
        </row>
        <row r="4086">
          <cell r="A4086" t="str">
            <v>NZ_PHJW02000075</v>
          </cell>
          <cell r="B4086" t="str">
            <v>GCF_002838005.2_ASM283800v2_genomic.fna</v>
          </cell>
        </row>
        <row r="4087">
          <cell r="A4087" t="str">
            <v>NZ_PHJW02000076</v>
          </cell>
          <cell r="B4087" t="str">
            <v>GCF_002838005.2_ASM283800v2_genomic.fna</v>
          </cell>
        </row>
        <row r="4088">
          <cell r="A4088" t="str">
            <v>NZ_PHJW02000077</v>
          </cell>
          <cell r="B4088" t="str">
            <v>GCF_002838005.2_ASM283800v2_genomic.fna</v>
          </cell>
        </row>
        <row r="4089">
          <cell r="A4089" t="str">
            <v>NZ_PHJW02000078</v>
          </cell>
          <cell r="B4089" t="str">
            <v>GCF_002838005.2_ASM283800v2_genomic.fna</v>
          </cell>
        </row>
        <row r="4090">
          <cell r="A4090" t="str">
            <v>NZ_PHJW02000079</v>
          </cell>
          <cell r="B4090" t="str">
            <v>GCF_002838005.2_ASM283800v2_genomic.fna</v>
          </cell>
        </row>
        <row r="4091">
          <cell r="A4091" t="str">
            <v>NZ_PHJW02000080</v>
          </cell>
          <cell r="B4091" t="str">
            <v>GCF_002838005.2_ASM283800v2_genomic.fna</v>
          </cell>
        </row>
        <row r="4092">
          <cell r="A4092" t="str">
            <v>NZ_PHJW02000014</v>
          </cell>
          <cell r="B4092" t="str">
            <v>GCF_002838005.2_ASM283800v2_genomic.fna</v>
          </cell>
        </row>
        <row r="4093">
          <cell r="A4093" t="str">
            <v>NZ_PHJW02000081</v>
          </cell>
          <cell r="B4093" t="str">
            <v>GCF_002838005.2_ASM283800v2_genomic.fna</v>
          </cell>
        </row>
        <row r="4094">
          <cell r="A4094" t="str">
            <v>NZ_PHJW02000082</v>
          </cell>
          <cell r="B4094" t="str">
            <v>GCF_002838005.2_ASM283800v2_genomic.fna</v>
          </cell>
        </row>
        <row r="4095">
          <cell r="A4095" t="str">
            <v>NZ_PHJW02000083</v>
          </cell>
          <cell r="B4095" t="str">
            <v>GCF_002838005.2_ASM283800v2_genomic.fna</v>
          </cell>
        </row>
        <row r="4096">
          <cell r="A4096" t="str">
            <v>NZ_PHJW02000084</v>
          </cell>
          <cell r="B4096" t="str">
            <v>GCF_002838005.2_ASM283800v2_genomic.fna</v>
          </cell>
        </row>
        <row r="4097">
          <cell r="A4097" t="str">
            <v>NZ_PHJW02000085</v>
          </cell>
          <cell r="B4097" t="str">
            <v>GCF_002838005.2_ASM283800v2_genomic.fna</v>
          </cell>
        </row>
        <row r="4098">
          <cell r="A4098" t="str">
            <v>NZ_PHJW02000086</v>
          </cell>
          <cell r="B4098" t="str">
            <v>GCF_002838005.2_ASM283800v2_genomic.fna</v>
          </cell>
        </row>
        <row r="4099">
          <cell r="A4099" t="str">
            <v>NZ_PHJW02000087</v>
          </cell>
          <cell r="B4099" t="str">
            <v>GCF_002838005.2_ASM283800v2_genomic.fna</v>
          </cell>
        </row>
        <row r="4100">
          <cell r="A4100" t="str">
            <v>NZ_PHJW02000088</v>
          </cell>
          <cell r="B4100" t="str">
            <v>GCF_002838005.2_ASM283800v2_genomic.fna</v>
          </cell>
        </row>
        <row r="4101">
          <cell r="A4101" t="str">
            <v>NZ_PHJW02000089</v>
          </cell>
          <cell r="B4101" t="str">
            <v>GCF_002838005.2_ASM283800v2_genomic.fna</v>
          </cell>
        </row>
        <row r="4102">
          <cell r="A4102" t="str">
            <v>NZ_PHJW02000043</v>
          </cell>
          <cell r="B4102" t="str">
            <v>GCF_002838005.2_ASM283800v2_genomic.fna</v>
          </cell>
        </row>
        <row r="4103">
          <cell r="A4103" t="str">
            <v>NZ_PHJW02000047</v>
          </cell>
          <cell r="B4103" t="str">
            <v>GCF_002838005.2_ASM283800v2_genomic.fna</v>
          </cell>
        </row>
        <row r="4104">
          <cell r="A4104" t="str">
            <v>NZ_PHJW02000041</v>
          </cell>
          <cell r="B4104" t="str">
            <v>GCF_002838005.2_ASM283800v2_genomic.fna</v>
          </cell>
        </row>
        <row r="4105">
          <cell r="A4105" t="str">
            <v>NZ_PHJW02000046</v>
          </cell>
          <cell r="B4105" t="str">
            <v>GCF_002838005.2_ASM283800v2_genomic.fna</v>
          </cell>
        </row>
        <row r="4106">
          <cell r="A4106" t="str">
            <v>NZ_PHJW02000033</v>
          </cell>
          <cell r="B4106" t="str">
            <v>GCF_002838005.2_ASM283800v2_genomic.fna</v>
          </cell>
        </row>
        <row r="4107">
          <cell r="A4107" t="str">
            <v>NZ_PHJW02000015</v>
          </cell>
          <cell r="B4107" t="str">
            <v>GCF_002838005.2_ASM283800v2_genomic.fna</v>
          </cell>
        </row>
        <row r="4108">
          <cell r="A4108" t="str">
            <v>NZ_PHJW02000013</v>
          </cell>
          <cell r="B4108" t="str">
            <v>GCF_002838005.2_ASM283800v2_genomic.fna</v>
          </cell>
        </row>
        <row r="4109">
          <cell r="A4109" t="str">
            <v>NZ_PHJW02000031</v>
          </cell>
          <cell r="B4109" t="str">
            <v>GCF_002838005.2_ASM283800v2_genomic.fna</v>
          </cell>
        </row>
        <row r="4110">
          <cell r="A4110" t="str">
            <v>NZ_PHJW02000032</v>
          </cell>
          <cell r="B4110" t="str">
            <v>GCF_002838005.2_ASM283800v2_genomic.fna</v>
          </cell>
        </row>
        <row r="4111">
          <cell r="A4111" t="str">
            <v>NZ_PHJW02000048</v>
          </cell>
          <cell r="B4111" t="str">
            <v>GCF_002838005.2_ASM283800v2_genomic.fna</v>
          </cell>
        </row>
        <row r="4112">
          <cell r="A4112" t="str">
            <v>NZ_PHJW02000018</v>
          </cell>
          <cell r="B4112" t="str">
            <v>GCF_002838005.2_ASM283800v2_genomic.fna</v>
          </cell>
        </row>
        <row r="4113">
          <cell r="A4113" t="str">
            <v>NZ_PHJW02000008</v>
          </cell>
          <cell r="B4113" t="str">
            <v>GCF_002838005.2_ASM283800v2_genomic.fna</v>
          </cell>
        </row>
        <row r="4114">
          <cell r="A4114" t="str">
            <v>NZ_PHJW02000010</v>
          </cell>
          <cell r="B4114" t="str">
            <v>GCF_002838005.2_ASM283800v2_genomic.fna</v>
          </cell>
        </row>
        <row r="4115">
          <cell r="A4115" t="str">
            <v>NZ_PHJW02000007</v>
          </cell>
          <cell r="B4115" t="str">
            <v>GCF_002838005.2_ASM283800v2_genomic.fna</v>
          </cell>
        </row>
        <row r="4116">
          <cell r="A4116" t="str">
            <v>NZ_PHJW02000022</v>
          </cell>
          <cell r="B4116" t="str">
            <v>GCF_002838005.2_ASM283800v2_genomic.fna</v>
          </cell>
        </row>
        <row r="4117">
          <cell r="A4117" t="str">
            <v>NZ_PHJW02000012</v>
          </cell>
          <cell r="B4117" t="str">
            <v>GCF_002838005.2_ASM283800v2_genomic.fna</v>
          </cell>
        </row>
        <row r="4118">
          <cell r="A4118" t="str">
            <v>NZ_PHJW02000039</v>
          </cell>
          <cell r="B4118" t="str">
            <v>GCF_002838005.2_ASM283800v2_genomic.fna</v>
          </cell>
        </row>
        <row r="4119">
          <cell r="A4119" t="str">
            <v>NZ_PHJW02000023</v>
          </cell>
          <cell r="B4119" t="str">
            <v>GCF_002838005.2_ASM283800v2_genomic.fna</v>
          </cell>
        </row>
        <row r="4120">
          <cell r="A4120" t="str">
            <v>NZ_PHJW02000025</v>
          </cell>
          <cell r="B4120" t="str">
            <v>GCF_002838005.2_ASM283800v2_genomic.fna</v>
          </cell>
        </row>
        <row r="4121">
          <cell r="A4121" t="str">
            <v>NZ_PHJW02000029</v>
          </cell>
          <cell r="B4121" t="str">
            <v>GCF_002838005.2_ASM283800v2_genomic.fna</v>
          </cell>
        </row>
        <row r="4122">
          <cell r="A4122" t="str">
            <v>NZ_PHJW02000030</v>
          </cell>
          <cell r="B4122" t="str">
            <v>GCF_002838005.2_ASM283800v2_genomic.fna</v>
          </cell>
        </row>
        <row r="4123">
          <cell r="A4123" t="str">
            <v>NZ_PHJW02000011</v>
          </cell>
          <cell r="B4123" t="str">
            <v>GCF_002838005.2_ASM283800v2_genomic.fna</v>
          </cell>
        </row>
        <row r="4124">
          <cell r="A4124" t="str">
            <v>NZ_PHJW02000016</v>
          </cell>
          <cell r="B4124" t="str">
            <v>GCF_002838005.2_ASM283800v2_genomic.fna</v>
          </cell>
        </row>
        <row r="4125">
          <cell r="A4125" t="str">
            <v>NZ_PHJW02000019</v>
          </cell>
          <cell r="B4125" t="str">
            <v>GCF_002838005.2_ASM283800v2_genomic.fna</v>
          </cell>
        </row>
        <row r="4126">
          <cell r="A4126" t="str">
            <v>NZ_PHJW02000020</v>
          </cell>
          <cell r="B4126" t="str">
            <v>GCF_002838005.2_ASM283800v2_genomic.fna</v>
          </cell>
        </row>
        <row r="4127">
          <cell r="A4127" t="str">
            <v>NZ_PHJW02000038</v>
          </cell>
          <cell r="B4127" t="str">
            <v>GCF_002838005.2_ASM283800v2_genomic.fna</v>
          </cell>
        </row>
        <row r="4128">
          <cell r="A4128" t="str">
            <v>NZ_PHJW02000009</v>
          </cell>
          <cell r="B4128" t="str">
            <v>GCF_002838005.2_ASM283800v2_genomic.fna</v>
          </cell>
        </row>
        <row r="4129">
          <cell r="A4129" t="str">
            <v>NZ_PHJW02000050</v>
          </cell>
          <cell r="B4129" t="str">
            <v>GCF_002838005.2_ASM283800v2_genomic.fna</v>
          </cell>
        </row>
        <row r="4130">
          <cell r="A4130" t="str">
            <v>NZ_PHJW02000036</v>
          </cell>
          <cell r="B4130" t="str">
            <v>GCF_002838005.2_ASM283800v2_genomic.fna</v>
          </cell>
        </row>
        <row r="4131">
          <cell r="A4131" t="str">
            <v>NZ_PHJW02000024</v>
          </cell>
          <cell r="B4131" t="str">
            <v>GCF_002838005.2_ASM283800v2_genomic.fna</v>
          </cell>
        </row>
        <row r="4132">
          <cell r="A4132" t="str">
            <v>NZ_PHJW02000045</v>
          </cell>
          <cell r="B4132" t="str">
            <v>GCF_002838005.2_ASM283800v2_genomic.fna</v>
          </cell>
        </row>
        <row r="4133">
          <cell r="A4133" t="str">
            <v>NZ_PHJW02000051</v>
          </cell>
          <cell r="B4133" t="str">
            <v>GCF_002838005.2_ASM283800v2_genomic.fna</v>
          </cell>
        </row>
        <row r="4134">
          <cell r="A4134" t="str">
            <v>NZ_PHJW02000052</v>
          </cell>
          <cell r="B4134" t="str">
            <v>GCF_002838005.2_ASM283800v2_genomic.fna</v>
          </cell>
        </row>
        <row r="4135">
          <cell r="A4135" t="str">
            <v>NZ_PHJW02000042</v>
          </cell>
          <cell r="B4135" t="str">
            <v>GCF_002838005.2_ASM283800v2_genomic.fna</v>
          </cell>
        </row>
        <row r="4136">
          <cell r="A4136" t="str">
            <v>NZ_PHJW02000006</v>
          </cell>
          <cell r="B4136" t="str">
            <v>GCF_002838005.2_ASM283800v2_genomic.fna</v>
          </cell>
        </row>
        <row r="4137">
          <cell r="A4137" t="str">
            <v>NZ_PHJW02000044</v>
          </cell>
          <cell r="B4137" t="str">
            <v>GCF_002838005.2_ASM283800v2_genomic.fna</v>
          </cell>
        </row>
        <row r="4138">
          <cell r="A4138" t="str">
            <v>NZ_PHJW02000026</v>
          </cell>
          <cell r="B4138" t="str">
            <v>GCF_002838005.2_ASM283800v2_genomic.fna</v>
          </cell>
        </row>
        <row r="4139">
          <cell r="A4139" t="str">
            <v>NZ_PHJW02000034</v>
          </cell>
          <cell r="B4139" t="str">
            <v>GCF_002838005.2_ASM283800v2_genomic.fna</v>
          </cell>
        </row>
        <row r="4140">
          <cell r="A4140" t="str">
            <v>NZ_PHJW02000035</v>
          </cell>
          <cell r="B4140" t="str">
            <v>GCF_002838005.2_ASM283800v2_genomic.fna</v>
          </cell>
        </row>
        <row r="4141">
          <cell r="A4141" t="str">
            <v>NZ_PHJW02000049</v>
          </cell>
          <cell r="B4141" t="str">
            <v>GCF_002838005.2_ASM283800v2_genomic.fna</v>
          </cell>
        </row>
        <row r="4142">
          <cell r="A4142" t="str">
            <v>NZ_PHJW02000053</v>
          </cell>
          <cell r="B4142" t="str">
            <v>GCF_002838005.2_ASM283800v2_genomic.fna</v>
          </cell>
        </row>
        <row r="4143">
          <cell r="A4143" t="str">
            <v>NZ_PHJW02000054</v>
          </cell>
          <cell r="B4143" t="str">
            <v>GCF_002838005.2_ASM283800v2_genomic.fna</v>
          </cell>
        </row>
        <row r="4144">
          <cell r="A4144" t="str">
            <v>NZ_PHJW02000055</v>
          </cell>
          <cell r="B4144" t="str">
            <v>GCF_002838005.2_ASM283800v2_genomic.fna</v>
          </cell>
        </row>
        <row r="4145">
          <cell r="A4145" t="str">
            <v>NZ_PHJW02000056</v>
          </cell>
          <cell r="B4145" t="str">
            <v>GCF_002838005.2_ASM283800v2_genomic.fna</v>
          </cell>
        </row>
        <row r="4146">
          <cell r="A4146" t="str">
            <v>NZ_PHJW02000057</v>
          </cell>
          <cell r="B4146" t="str">
            <v>GCF_002838005.2_ASM283800v2_genomic.fna</v>
          </cell>
        </row>
        <row r="4147">
          <cell r="A4147" t="str">
            <v>NZ_PHJW02000058</v>
          </cell>
          <cell r="B4147" t="str">
            <v>GCF_002838005.2_ASM283800v2_genomic.fna</v>
          </cell>
        </row>
        <row r="4148">
          <cell r="A4148" t="str">
            <v>NZ_PHJW02000027</v>
          </cell>
          <cell r="B4148" t="str">
            <v>GCF_002838005.2_ASM283800v2_genomic.fna</v>
          </cell>
        </row>
        <row r="4149">
          <cell r="A4149" t="str">
            <v>NZ_PHJW02000059</v>
          </cell>
          <cell r="B4149" t="str">
            <v>GCF_002838005.2_ASM283800v2_genomic.fna</v>
          </cell>
        </row>
        <row r="4150">
          <cell r="A4150" t="str">
            <v>NZ_PHJW02000060</v>
          </cell>
          <cell r="B4150" t="str">
            <v>GCF_002838005.2_ASM283800v2_genomic.fna</v>
          </cell>
        </row>
        <row r="4151">
          <cell r="A4151" t="str">
            <v>NZ_PHJW02000061</v>
          </cell>
          <cell r="B4151" t="str">
            <v>GCF_002838005.2_ASM283800v2_genomic.fna</v>
          </cell>
        </row>
        <row r="4152">
          <cell r="A4152" t="str">
            <v>NZ_PHJW02000062</v>
          </cell>
          <cell r="B4152" t="str">
            <v>GCF_002838005.2_ASM283800v2_genomic.fna</v>
          </cell>
        </row>
        <row r="4153">
          <cell r="A4153" t="str">
            <v>NZ_PHJW02000063</v>
          </cell>
          <cell r="B4153" t="str">
            <v>GCF_002838005.2_ASM283800v2_genomic.fna</v>
          </cell>
        </row>
        <row r="4154">
          <cell r="A4154" t="str">
            <v>NZ_PHJW02000064</v>
          </cell>
          <cell r="B4154" t="str">
            <v>GCF_002838005.2_ASM283800v2_genomic.fna</v>
          </cell>
        </row>
        <row r="4155">
          <cell r="A4155" t="str">
            <v>NZ_PHJW02000065</v>
          </cell>
          <cell r="B4155" t="str">
            <v>GCF_002838005.2_ASM283800v2_genomic.fna</v>
          </cell>
        </row>
        <row r="4156">
          <cell r="A4156" t="str">
            <v>NZ_PHJW02000021</v>
          </cell>
          <cell r="B4156" t="str">
            <v>GCF_002838005.2_ASM283800v2_genomic.fna</v>
          </cell>
        </row>
        <row r="4157">
          <cell r="A4157" t="str">
            <v>NZ_PHJW02000066</v>
          </cell>
          <cell r="B4157" t="str">
            <v>GCF_002838005.2_ASM283800v2_genomic.fna</v>
          </cell>
        </row>
        <row r="4158">
          <cell r="A4158" t="str">
            <v>NZ_PHJW02000067</v>
          </cell>
          <cell r="B4158" t="str">
            <v>GCF_002838005.2_ASM283800v2_genomic.fna</v>
          </cell>
        </row>
        <row r="4159">
          <cell r="A4159" t="str">
            <v>NZ_PHJW02000037</v>
          </cell>
          <cell r="B4159" t="str">
            <v>GCF_002838005.2_ASM283800v2_genomic.fna</v>
          </cell>
        </row>
        <row r="4160">
          <cell r="A4160" t="str">
            <v>NZ_PHJW02000017</v>
          </cell>
          <cell r="B4160" t="str">
            <v>GCF_002838005.2_ASM283800v2_genomic.fna</v>
          </cell>
        </row>
        <row r="4161">
          <cell r="A4161" t="str">
            <v>NZ_PHJW02000068</v>
          </cell>
          <cell r="B4161" t="str">
            <v>GCF_002838005.2_ASM283800v2_genomic.fna</v>
          </cell>
        </row>
        <row r="4162">
          <cell r="A4162" t="str">
            <v>NZ_PHJW02000069</v>
          </cell>
          <cell r="B4162" t="str">
            <v>GCF_002838005.2_ASM283800v2_genomic.fna</v>
          </cell>
        </row>
        <row r="4163">
          <cell r="A4163" t="str">
            <v>NZ_PHJW02000070</v>
          </cell>
          <cell r="B4163" t="str">
            <v>GCF_002838005.2_ASM283800v2_genomic.fna</v>
          </cell>
        </row>
        <row r="4164">
          <cell r="A4164" t="str">
            <v>NZ_PHJW02000071</v>
          </cell>
          <cell r="B4164" t="str">
            <v>GCF_002838005.2_ASM283800v2_genomic.fna</v>
          </cell>
        </row>
        <row r="4165">
          <cell r="A4165" t="str">
            <v>NZ_PHJW02000072</v>
          </cell>
          <cell r="B4165" t="str">
            <v>GCF_002838005.2_ASM283800v2_genomic.fna</v>
          </cell>
        </row>
        <row r="4166">
          <cell r="A4166" t="str">
            <v>NZ_PHJW02000073</v>
          </cell>
          <cell r="B4166" t="str">
            <v>GCF_002838005.2_ASM283800v2_genomic.fna</v>
          </cell>
        </row>
        <row r="4167">
          <cell r="A4167" t="str">
            <v>NZ_NQXR01000048</v>
          </cell>
          <cell r="B4167" t="str">
            <v>GCF_002927895.1_ASM292789v1_genomic.fna</v>
          </cell>
        </row>
        <row r="4168">
          <cell r="A4168" t="str">
            <v>NZ_NQXR01000045</v>
          </cell>
          <cell r="B4168" t="str">
            <v>GCF_002927895.1_ASM292789v1_genomic.fna</v>
          </cell>
        </row>
        <row r="4169">
          <cell r="A4169" t="str">
            <v>NZ_NQXR01000031</v>
          </cell>
          <cell r="B4169" t="str">
            <v>GCF_002927895.1_ASM292789v1_genomic.fna</v>
          </cell>
        </row>
        <row r="4170">
          <cell r="A4170" t="str">
            <v>NZ_NQXR01000051</v>
          </cell>
          <cell r="B4170" t="str">
            <v>GCF_002927895.1_ASM292789v1_genomic.fna</v>
          </cell>
        </row>
        <row r="4171">
          <cell r="A4171" t="str">
            <v>NZ_NQXR01000047</v>
          </cell>
          <cell r="B4171" t="str">
            <v>GCF_002927895.1_ASM292789v1_genomic.fna</v>
          </cell>
        </row>
        <row r="4172">
          <cell r="A4172" t="str">
            <v>NZ_NQXR01000046</v>
          </cell>
          <cell r="B4172" t="str">
            <v>GCF_002927895.1_ASM292789v1_genomic.fna</v>
          </cell>
        </row>
        <row r="4173">
          <cell r="A4173" t="str">
            <v>NZ_NQXR01000044</v>
          </cell>
          <cell r="B4173" t="str">
            <v>GCF_002927895.1_ASM292789v1_genomic.fna</v>
          </cell>
        </row>
        <row r="4174">
          <cell r="A4174" t="str">
            <v>NZ_NQXR01000041</v>
          </cell>
          <cell r="B4174" t="str">
            <v>GCF_002927895.1_ASM292789v1_genomic.fna</v>
          </cell>
        </row>
        <row r="4175">
          <cell r="A4175" t="str">
            <v>NZ_NQXR01000015</v>
          </cell>
          <cell r="B4175" t="str">
            <v>GCF_002927895.1_ASM292789v1_genomic.fna</v>
          </cell>
        </row>
        <row r="4176">
          <cell r="A4176" t="str">
            <v>NZ_NQXR01000027</v>
          </cell>
          <cell r="B4176" t="str">
            <v>GCF_002927895.1_ASM292789v1_genomic.fna</v>
          </cell>
        </row>
        <row r="4177">
          <cell r="A4177" t="str">
            <v>NZ_NQXR01000005</v>
          </cell>
          <cell r="B4177" t="str">
            <v>GCF_002927895.1_ASM292789v1_genomic.fna</v>
          </cell>
        </row>
        <row r="4178">
          <cell r="A4178" t="str">
            <v>NZ_NQXR01000026</v>
          </cell>
          <cell r="B4178" t="str">
            <v>GCF_002927895.1_ASM292789v1_genomic.fna</v>
          </cell>
        </row>
        <row r="4179">
          <cell r="A4179" t="str">
            <v>NZ_NQXR01000032</v>
          </cell>
          <cell r="B4179" t="str">
            <v>GCF_002927895.1_ASM292789v1_genomic.fna</v>
          </cell>
        </row>
        <row r="4180">
          <cell r="A4180" t="str">
            <v>NZ_NQXR01000007</v>
          </cell>
          <cell r="B4180" t="str">
            <v>GCF_002927895.1_ASM292789v1_genomic.fna</v>
          </cell>
        </row>
        <row r="4181">
          <cell r="A4181" t="str">
            <v>NZ_NQXR01000034</v>
          </cell>
          <cell r="B4181" t="str">
            <v>GCF_002927895.1_ASM292789v1_genomic.fna</v>
          </cell>
        </row>
        <row r="4182">
          <cell r="A4182" t="str">
            <v>NZ_NQXR01000025</v>
          </cell>
          <cell r="B4182" t="str">
            <v>GCF_002927895.1_ASM292789v1_genomic.fna</v>
          </cell>
        </row>
        <row r="4183">
          <cell r="A4183" t="str">
            <v>NZ_NQXR01000036</v>
          </cell>
          <cell r="B4183" t="str">
            <v>GCF_002927895.1_ASM292789v1_genomic.fna</v>
          </cell>
        </row>
        <row r="4184">
          <cell r="A4184" t="str">
            <v>NZ_NQXR01000030</v>
          </cell>
          <cell r="B4184" t="str">
            <v>GCF_002927895.1_ASM292789v1_genomic.fna</v>
          </cell>
        </row>
        <row r="4185">
          <cell r="A4185" t="str">
            <v>NZ_NQXR01000040</v>
          </cell>
          <cell r="B4185" t="str">
            <v>GCF_002927895.1_ASM292789v1_genomic.fna</v>
          </cell>
        </row>
        <row r="4186">
          <cell r="A4186" t="str">
            <v>NZ_NQXR01000001</v>
          </cell>
          <cell r="B4186" t="str">
            <v>GCF_002927895.1_ASM292789v1_genomic.fna</v>
          </cell>
        </row>
        <row r="4187">
          <cell r="A4187" t="str">
            <v>NZ_NQXR01000008</v>
          </cell>
          <cell r="B4187" t="str">
            <v>GCF_002927895.1_ASM292789v1_genomic.fna</v>
          </cell>
        </row>
        <row r="4188">
          <cell r="A4188" t="str">
            <v>NZ_NQXR01000043</v>
          </cell>
          <cell r="B4188" t="str">
            <v>GCF_002927895.1_ASM292789v1_genomic.fna</v>
          </cell>
        </row>
        <row r="4189">
          <cell r="A4189" t="str">
            <v>NZ_NQXR01000037</v>
          </cell>
          <cell r="B4189" t="str">
            <v>GCF_002927895.1_ASM292789v1_genomic.fna</v>
          </cell>
        </row>
        <row r="4190">
          <cell r="A4190" t="str">
            <v>NZ_NQXR01000033</v>
          </cell>
          <cell r="B4190" t="str">
            <v>GCF_002927895.1_ASM292789v1_genomic.fna</v>
          </cell>
        </row>
        <row r="4191">
          <cell r="A4191" t="str">
            <v>NZ_NQXR01000023</v>
          </cell>
          <cell r="B4191" t="str">
            <v>GCF_002927895.1_ASM292789v1_genomic.fna</v>
          </cell>
        </row>
        <row r="4192">
          <cell r="A4192" t="str">
            <v>NZ_NQXR01000035</v>
          </cell>
          <cell r="B4192" t="str">
            <v>GCF_002927895.1_ASM292789v1_genomic.fna</v>
          </cell>
        </row>
        <row r="4193">
          <cell r="A4193" t="str">
            <v>NZ_NQXR01000003</v>
          </cell>
          <cell r="B4193" t="str">
            <v>GCF_002927895.1_ASM292789v1_genomic.fna</v>
          </cell>
        </row>
        <row r="4194">
          <cell r="A4194" t="str">
            <v>NZ_NQXR01000042</v>
          </cell>
          <cell r="B4194" t="str">
            <v>GCF_002927895.1_ASM292789v1_genomic.fna</v>
          </cell>
        </row>
        <row r="4195">
          <cell r="A4195" t="str">
            <v>NZ_NQXR01000017</v>
          </cell>
          <cell r="B4195" t="str">
            <v>GCF_002927895.1_ASM292789v1_genomic.fna</v>
          </cell>
        </row>
        <row r="4196">
          <cell r="A4196" t="str">
            <v>NZ_NQXR01000009</v>
          </cell>
          <cell r="B4196" t="str">
            <v>GCF_002927895.1_ASM292789v1_genomic.fna</v>
          </cell>
        </row>
        <row r="4197">
          <cell r="A4197" t="str">
            <v>NZ_NQXR01000019</v>
          </cell>
          <cell r="B4197" t="str">
            <v>GCF_002927895.1_ASM292789v1_genomic.fna</v>
          </cell>
        </row>
        <row r="4198">
          <cell r="A4198" t="str">
            <v>NZ_NQXR01000022</v>
          </cell>
          <cell r="B4198" t="str">
            <v>GCF_002927895.1_ASM292789v1_genomic.fna</v>
          </cell>
        </row>
        <row r="4199">
          <cell r="A4199" t="str">
            <v>NZ_NQXR01000006</v>
          </cell>
          <cell r="B4199" t="str">
            <v>GCF_002927895.1_ASM292789v1_genomic.fna</v>
          </cell>
        </row>
        <row r="4200">
          <cell r="A4200" t="str">
            <v>NZ_NQXR01000028</v>
          </cell>
          <cell r="B4200" t="str">
            <v>GCF_002927895.1_ASM292789v1_genomic.fna</v>
          </cell>
        </row>
        <row r="4201">
          <cell r="A4201" t="str">
            <v>NZ_NQXR01000012</v>
          </cell>
          <cell r="B4201" t="str">
            <v>GCF_002927895.1_ASM292789v1_genomic.fna</v>
          </cell>
        </row>
        <row r="4202">
          <cell r="A4202" t="str">
            <v>NZ_NQXR01000014</v>
          </cell>
          <cell r="B4202" t="str">
            <v>GCF_002927895.1_ASM292789v1_genomic.fna</v>
          </cell>
        </row>
        <row r="4203">
          <cell r="A4203" t="str">
            <v>NZ_NQXR01000038</v>
          </cell>
          <cell r="B4203" t="str">
            <v>GCF_002927895.1_ASM292789v1_genomic.fna</v>
          </cell>
        </row>
        <row r="4204">
          <cell r="A4204" t="str">
            <v>NZ_NQXR01000039</v>
          </cell>
          <cell r="B4204" t="str">
            <v>GCF_002927895.1_ASM292789v1_genomic.fna</v>
          </cell>
        </row>
        <row r="4205">
          <cell r="A4205" t="str">
            <v>NZ_NQXR01000011</v>
          </cell>
          <cell r="B4205" t="str">
            <v>GCF_002927895.1_ASM292789v1_genomic.fna</v>
          </cell>
        </row>
        <row r="4206">
          <cell r="A4206" t="str">
            <v>NZ_NQXR01000010</v>
          </cell>
          <cell r="B4206" t="str">
            <v>GCF_002927895.1_ASM292789v1_genomic.fna</v>
          </cell>
        </row>
        <row r="4207">
          <cell r="A4207" t="str">
            <v>NZ_NQXR01000002</v>
          </cell>
          <cell r="B4207" t="str">
            <v>GCF_002927895.1_ASM292789v1_genomic.fna</v>
          </cell>
        </row>
        <row r="4208">
          <cell r="A4208" t="str">
            <v>NZ_NQXR01000029</v>
          </cell>
          <cell r="B4208" t="str">
            <v>GCF_002927895.1_ASM292789v1_genomic.fna</v>
          </cell>
        </row>
        <row r="4209">
          <cell r="A4209" t="str">
            <v>NZ_NQXR01000018</v>
          </cell>
          <cell r="B4209" t="str">
            <v>GCF_002927895.1_ASM292789v1_genomic.fna</v>
          </cell>
        </row>
        <row r="4210">
          <cell r="A4210" t="str">
            <v>NZ_NQXR01000016</v>
          </cell>
          <cell r="B4210" t="str">
            <v>GCF_002927895.1_ASM292789v1_genomic.fna</v>
          </cell>
        </row>
        <row r="4211">
          <cell r="A4211" t="str">
            <v>NZ_NQXR01000024</v>
          </cell>
          <cell r="B4211" t="str">
            <v>GCF_002927895.1_ASM292789v1_genomic.fna</v>
          </cell>
        </row>
        <row r="4212">
          <cell r="A4212" t="str">
            <v>NZ_NQXR01000013</v>
          </cell>
          <cell r="B4212" t="str">
            <v>GCF_002927895.1_ASM292789v1_genomic.fna</v>
          </cell>
        </row>
        <row r="4213">
          <cell r="A4213" t="str">
            <v>NZ_NQXR01000021</v>
          </cell>
          <cell r="B4213" t="str">
            <v>GCF_002927895.1_ASM292789v1_genomic.fna</v>
          </cell>
        </row>
        <row r="4214">
          <cell r="A4214" t="str">
            <v>NZ_NQXR01000020</v>
          </cell>
          <cell r="B4214" t="str">
            <v>GCF_002927895.1_ASM292789v1_genomic.fna</v>
          </cell>
        </row>
        <row r="4215">
          <cell r="A4215" t="str">
            <v>NZ_NQXR01000004</v>
          </cell>
          <cell r="B4215" t="str">
            <v>GCF_002927895.1_ASM292789v1_genomic.fna</v>
          </cell>
        </row>
        <row r="4216">
          <cell r="A4216" t="str">
            <v>NZ_NQXR01000049</v>
          </cell>
          <cell r="B4216" t="str">
            <v>GCF_002927895.1_ASM292789v1_genomic.fna</v>
          </cell>
        </row>
        <row r="4217">
          <cell r="A4217" t="str">
            <v>NZ_NQXR01000050</v>
          </cell>
          <cell r="B4217" t="str">
            <v>GCF_002927895.1_ASM292789v1_genomic.fna</v>
          </cell>
        </row>
      </sheetData>
      <sheetData sheetId="2" refreshError="1"/>
      <sheetData sheetId="3" refreshError="1"/>
    </sheetDataSet>
  </externalBook>
</externalLink>
</file>

<file path=xl/queryTables/queryTable1.xml><?xml version="1.0" encoding="utf-8"?>
<queryTable xmlns="http://schemas.openxmlformats.org/spreadsheetml/2006/main" name="todos_intI2_scaffolds_blast_1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4"/>
  <sheetViews>
    <sheetView tabSelected="1" workbookViewId="0">
      <selection activeCell="B51" sqref="B51"/>
    </sheetView>
  </sheetViews>
  <sheetFormatPr baseColWidth="10" defaultRowHeight="14.5" x14ac:dyDescent="0.35"/>
  <sheetData>
    <row r="1" spans="1:11" ht="15" x14ac:dyDescent="0.25">
      <c r="A1" s="1" t="s">
        <v>91</v>
      </c>
    </row>
    <row r="2" spans="1:11" s="3" customFormat="1" ht="15" x14ac:dyDescent="0.25">
      <c r="A2" s="5" t="s">
        <v>40</v>
      </c>
      <c r="B2" s="8"/>
      <c r="C2" s="6"/>
      <c r="D2" s="6"/>
      <c r="E2" s="6"/>
      <c r="F2" s="6"/>
      <c r="G2" s="6"/>
      <c r="H2" s="6"/>
      <c r="I2" s="6"/>
      <c r="J2" s="6"/>
      <c r="K2" s="6"/>
    </row>
    <row r="3" spans="1:11" s="3" customFormat="1" ht="15" x14ac:dyDescent="0.25">
      <c r="B3" s="7" t="s">
        <v>42</v>
      </c>
      <c r="C3" s="7" t="s">
        <v>38</v>
      </c>
      <c r="D3" s="7" t="s">
        <v>0</v>
      </c>
      <c r="E3" s="7" t="s">
        <v>1</v>
      </c>
      <c r="F3" s="7" t="s">
        <v>86</v>
      </c>
      <c r="G3" s="7" t="s">
        <v>87</v>
      </c>
      <c r="H3" s="7" t="s">
        <v>88</v>
      </c>
      <c r="I3" s="7" t="s">
        <v>89</v>
      </c>
      <c r="J3" s="7" t="s">
        <v>90</v>
      </c>
      <c r="K3" s="7" t="s">
        <v>39</v>
      </c>
    </row>
    <row r="4" spans="1:11" ht="15" x14ac:dyDescent="0.25">
      <c r="B4" s="2" t="s">
        <v>2</v>
      </c>
      <c r="C4" s="2" t="s">
        <v>3</v>
      </c>
      <c r="D4" s="2">
        <v>95</v>
      </c>
      <c r="E4" s="2">
        <v>99.793000000000006</v>
      </c>
      <c r="F4" s="2">
        <v>963</v>
      </c>
      <c r="G4" s="2">
        <v>1</v>
      </c>
      <c r="H4" s="2">
        <v>32409</v>
      </c>
      <c r="I4" s="2">
        <v>31446</v>
      </c>
      <c r="J4" s="2">
        <v>964</v>
      </c>
      <c r="K4" s="2">
        <v>1</v>
      </c>
    </row>
    <row r="5" spans="1:11" ht="15" x14ac:dyDescent="0.25">
      <c r="B5" s="2" t="s">
        <v>4</v>
      </c>
      <c r="C5" s="2" t="s">
        <v>5</v>
      </c>
      <c r="D5" s="2">
        <v>95</v>
      </c>
      <c r="E5" s="2">
        <v>99.793000000000006</v>
      </c>
      <c r="F5" s="2">
        <v>963</v>
      </c>
      <c r="G5" s="2">
        <v>1</v>
      </c>
      <c r="H5" s="2">
        <v>2043</v>
      </c>
      <c r="I5" s="2">
        <v>1080</v>
      </c>
      <c r="J5" s="2">
        <v>964</v>
      </c>
      <c r="K5" s="2">
        <v>1</v>
      </c>
    </row>
    <row r="6" spans="1:11" ht="15" x14ac:dyDescent="0.25">
      <c r="B6" s="2" t="s">
        <v>6</v>
      </c>
      <c r="C6" s="2" t="s">
        <v>7</v>
      </c>
      <c r="D6" s="2">
        <v>95</v>
      </c>
      <c r="E6" s="2">
        <v>99.793000000000006</v>
      </c>
      <c r="F6" s="2">
        <v>963</v>
      </c>
      <c r="G6" s="2">
        <v>1</v>
      </c>
      <c r="H6" s="2">
        <v>3042</v>
      </c>
      <c r="I6" s="2">
        <v>4005</v>
      </c>
      <c r="J6" s="2">
        <v>964</v>
      </c>
      <c r="K6" s="2">
        <v>1</v>
      </c>
    </row>
    <row r="7" spans="1:11" ht="15" x14ac:dyDescent="0.25">
      <c r="B7" s="2" t="s">
        <v>8</v>
      </c>
      <c r="C7" s="2" t="s">
        <v>9</v>
      </c>
      <c r="D7" s="2">
        <v>95</v>
      </c>
      <c r="E7" s="2">
        <v>99.793000000000006</v>
      </c>
      <c r="F7" s="2">
        <v>963</v>
      </c>
      <c r="G7" s="2">
        <v>1</v>
      </c>
      <c r="H7" s="2">
        <v>1681</v>
      </c>
      <c r="I7" s="2">
        <v>718</v>
      </c>
      <c r="J7" s="2">
        <v>964</v>
      </c>
      <c r="K7" s="2">
        <v>1</v>
      </c>
    </row>
    <row r="8" spans="1:11" ht="15" x14ac:dyDescent="0.25">
      <c r="B8" s="2" t="s">
        <v>10</v>
      </c>
      <c r="C8" s="2" t="s">
        <v>11</v>
      </c>
      <c r="D8" s="2">
        <v>95</v>
      </c>
      <c r="E8" s="2">
        <v>99.793000000000006</v>
      </c>
      <c r="F8" s="2">
        <v>963</v>
      </c>
      <c r="G8" s="2">
        <v>1</v>
      </c>
      <c r="H8" s="2">
        <v>6805</v>
      </c>
      <c r="I8" s="2">
        <v>7768</v>
      </c>
      <c r="J8" s="2">
        <v>964</v>
      </c>
      <c r="K8" s="2">
        <v>1</v>
      </c>
    </row>
    <row r="9" spans="1:11" ht="15" x14ac:dyDescent="0.25">
      <c r="B9" s="2" t="s">
        <v>12</v>
      </c>
      <c r="C9" s="2" t="s">
        <v>13</v>
      </c>
      <c r="D9" s="2">
        <v>95</v>
      </c>
      <c r="E9" s="2">
        <v>99.793000000000006</v>
      </c>
      <c r="F9" s="2">
        <v>963</v>
      </c>
      <c r="G9" s="2">
        <v>1</v>
      </c>
      <c r="H9" s="2">
        <v>1654</v>
      </c>
      <c r="I9" s="2">
        <v>691</v>
      </c>
      <c r="J9" s="2">
        <v>964</v>
      </c>
      <c r="K9" s="2">
        <v>1</v>
      </c>
    </row>
    <row r="10" spans="1:11" ht="15" x14ac:dyDescent="0.25">
      <c r="B10" s="2" t="s">
        <v>14</v>
      </c>
      <c r="C10" s="2" t="s">
        <v>15</v>
      </c>
      <c r="D10" s="2">
        <v>95</v>
      </c>
      <c r="E10" s="2">
        <v>99.793000000000006</v>
      </c>
      <c r="F10" s="2">
        <v>963</v>
      </c>
      <c r="G10" s="2">
        <v>1</v>
      </c>
      <c r="H10" s="2">
        <v>1654</v>
      </c>
      <c r="I10" s="2">
        <v>691</v>
      </c>
      <c r="J10" s="2">
        <v>964</v>
      </c>
      <c r="K10" s="2">
        <v>1</v>
      </c>
    </row>
    <row r="11" spans="1:11" ht="15" x14ac:dyDescent="0.25">
      <c r="B11" s="2" t="s">
        <v>16</v>
      </c>
      <c r="C11" s="2" t="s">
        <v>17</v>
      </c>
      <c r="D11" s="2">
        <v>95</v>
      </c>
      <c r="E11" s="2">
        <v>99.793000000000006</v>
      </c>
      <c r="F11" s="2">
        <v>963</v>
      </c>
      <c r="G11" s="2">
        <v>1</v>
      </c>
      <c r="H11" s="2">
        <v>1656</v>
      </c>
      <c r="I11" s="2">
        <v>693</v>
      </c>
      <c r="J11" s="2">
        <v>964</v>
      </c>
      <c r="K11" s="2">
        <v>1</v>
      </c>
    </row>
    <row r="12" spans="1:11" ht="15" x14ac:dyDescent="0.25">
      <c r="B12" s="2" t="s">
        <v>18</v>
      </c>
      <c r="C12" s="2" t="s">
        <v>19</v>
      </c>
      <c r="D12" s="2">
        <v>95</v>
      </c>
      <c r="E12" s="2">
        <v>99.793000000000006</v>
      </c>
      <c r="F12" s="2">
        <v>963</v>
      </c>
      <c r="G12" s="2">
        <v>1</v>
      </c>
      <c r="H12" s="2">
        <v>2699</v>
      </c>
      <c r="I12" s="2">
        <v>3662</v>
      </c>
      <c r="J12" s="2">
        <v>964</v>
      </c>
      <c r="K12" s="2">
        <v>1</v>
      </c>
    </row>
    <row r="13" spans="1:11" ht="15" x14ac:dyDescent="0.25">
      <c r="B13" s="2" t="s">
        <v>20</v>
      </c>
      <c r="C13" s="2" t="s">
        <v>21</v>
      </c>
      <c r="D13" s="2">
        <v>95</v>
      </c>
      <c r="E13" s="2">
        <v>99.793000000000006</v>
      </c>
      <c r="F13" s="2">
        <v>963</v>
      </c>
      <c r="G13" s="2">
        <v>1</v>
      </c>
      <c r="H13" s="2">
        <v>2699</v>
      </c>
      <c r="I13" s="2">
        <v>3662</v>
      </c>
      <c r="J13" s="2">
        <v>964</v>
      </c>
      <c r="K13" s="2">
        <v>1</v>
      </c>
    </row>
    <row r="14" spans="1:11" ht="15" x14ac:dyDescent="0.25">
      <c r="B14" s="2" t="s">
        <v>22</v>
      </c>
      <c r="C14" s="2" t="s">
        <v>23</v>
      </c>
      <c r="D14" s="2">
        <v>95</v>
      </c>
      <c r="E14" s="2">
        <v>99.793000000000006</v>
      </c>
      <c r="F14" s="2">
        <v>963</v>
      </c>
      <c r="G14" s="2">
        <v>1</v>
      </c>
      <c r="H14" s="2">
        <v>2699</v>
      </c>
      <c r="I14" s="2">
        <v>3662</v>
      </c>
      <c r="J14" s="2">
        <v>964</v>
      </c>
      <c r="K14" s="2">
        <v>1</v>
      </c>
    </row>
    <row r="15" spans="1:11" ht="15" x14ac:dyDescent="0.25">
      <c r="B15" s="2" t="s">
        <v>24</v>
      </c>
      <c r="C15" s="2" t="s">
        <v>25</v>
      </c>
      <c r="D15" s="2">
        <v>95</v>
      </c>
      <c r="E15" s="2">
        <v>99.793000000000006</v>
      </c>
      <c r="F15" s="2">
        <v>963</v>
      </c>
      <c r="G15" s="2">
        <v>1</v>
      </c>
      <c r="H15" s="2">
        <v>30453</v>
      </c>
      <c r="I15" s="2">
        <v>29490</v>
      </c>
      <c r="J15" s="2">
        <v>964</v>
      </c>
      <c r="K15" s="2">
        <v>1</v>
      </c>
    </row>
    <row r="16" spans="1:11" ht="15" x14ac:dyDescent="0.25">
      <c r="B16" s="2" t="s">
        <v>26</v>
      </c>
      <c r="C16" s="2" t="s">
        <v>27</v>
      </c>
      <c r="D16" s="2">
        <v>95</v>
      </c>
      <c r="E16" s="2">
        <v>99.793000000000006</v>
      </c>
      <c r="F16" s="2">
        <v>963</v>
      </c>
      <c r="G16" s="2">
        <v>1</v>
      </c>
      <c r="H16" s="2">
        <v>3043</v>
      </c>
      <c r="I16" s="2">
        <v>4006</v>
      </c>
      <c r="J16" s="2">
        <v>964</v>
      </c>
      <c r="K16" s="2">
        <v>1</v>
      </c>
    </row>
    <row r="17" spans="2:11" ht="15" x14ac:dyDescent="0.25">
      <c r="B17" s="2" t="s">
        <v>28</v>
      </c>
      <c r="C17" s="2" t="s">
        <v>29</v>
      </c>
      <c r="D17" s="2">
        <v>95</v>
      </c>
      <c r="E17" s="2">
        <v>99.793000000000006</v>
      </c>
      <c r="F17" s="2">
        <v>963</v>
      </c>
      <c r="G17" s="2">
        <v>1</v>
      </c>
      <c r="H17" s="2">
        <v>3043</v>
      </c>
      <c r="I17" s="2">
        <v>4006</v>
      </c>
      <c r="J17" s="2">
        <v>964</v>
      </c>
      <c r="K17" s="2">
        <v>1</v>
      </c>
    </row>
    <row r="18" spans="2:11" ht="15" x14ac:dyDescent="0.25">
      <c r="B18" s="2" t="s">
        <v>30</v>
      </c>
      <c r="C18" s="2" t="s">
        <v>31</v>
      </c>
      <c r="D18" s="2">
        <v>95</v>
      </c>
      <c r="E18" s="2">
        <v>99.793000000000006</v>
      </c>
      <c r="F18" s="2">
        <v>963</v>
      </c>
      <c r="G18" s="2">
        <v>1</v>
      </c>
      <c r="H18" s="2">
        <v>3043</v>
      </c>
      <c r="I18" s="2">
        <v>4006</v>
      </c>
      <c r="J18" s="2">
        <v>964</v>
      </c>
      <c r="K18" s="2">
        <v>1</v>
      </c>
    </row>
    <row r="19" spans="2:11" ht="15" x14ac:dyDescent="0.25">
      <c r="B19" s="2" t="s">
        <v>32</v>
      </c>
      <c r="C19" s="2" t="s">
        <v>33</v>
      </c>
      <c r="D19" s="2">
        <v>95</v>
      </c>
      <c r="E19" s="2">
        <v>99.793000000000006</v>
      </c>
      <c r="F19" s="2">
        <v>963</v>
      </c>
      <c r="G19" s="2">
        <v>1</v>
      </c>
      <c r="H19" s="2">
        <v>3043</v>
      </c>
      <c r="I19" s="2">
        <v>4006</v>
      </c>
      <c r="J19" s="2">
        <v>964</v>
      </c>
      <c r="K19" s="2">
        <v>1</v>
      </c>
    </row>
    <row r="20" spans="2:11" ht="15" x14ac:dyDescent="0.25">
      <c r="B20" s="2" t="s">
        <v>34</v>
      </c>
      <c r="C20" s="2" t="s">
        <v>35</v>
      </c>
      <c r="D20" s="2">
        <v>95</v>
      </c>
      <c r="E20" s="2">
        <v>99.793000000000006</v>
      </c>
      <c r="F20" s="2">
        <v>963</v>
      </c>
      <c r="G20" s="2">
        <v>1</v>
      </c>
      <c r="H20" s="2">
        <v>30453</v>
      </c>
      <c r="I20" s="2">
        <v>29490</v>
      </c>
      <c r="J20" s="2">
        <v>964</v>
      </c>
      <c r="K20" s="2">
        <v>1</v>
      </c>
    </row>
    <row r="21" spans="2:11" ht="15" x14ac:dyDescent="0.25">
      <c r="B21" s="2" t="s">
        <v>36</v>
      </c>
      <c r="C21" s="2" t="s">
        <v>37</v>
      </c>
      <c r="D21" s="2">
        <v>95</v>
      </c>
      <c r="E21" s="2">
        <v>99.793000000000006</v>
      </c>
      <c r="F21" s="2">
        <v>963</v>
      </c>
      <c r="G21" s="2">
        <v>1</v>
      </c>
      <c r="H21" s="2">
        <v>30457</v>
      </c>
      <c r="I21" s="2">
        <v>29494</v>
      </c>
      <c r="J21" s="2">
        <v>964</v>
      </c>
      <c r="K21" s="2">
        <v>1</v>
      </c>
    </row>
    <row r="22" spans="2:11" s="3" customFormat="1" ht="15" x14ac:dyDescent="0.25">
      <c r="B22" s="7" t="s">
        <v>41</v>
      </c>
      <c r="C22" s="8"/>
      <c r="D22" s="8"/>
      <c r="E22" s="8"/>
      <c r="F22" s="8"/>
      <c r="G22" s="8"/>
      <c r="H22" s="8"/>
      <c r="I22" s="8"/>
      <c r="J22" s="8"/>
      <c r="K22" s="8"/>
    </row>
    <row r="23" spans="2:11" ht="15" x14ac:dyDescent="0.25">
      <c r="B23" s="4" t="s">
        <v>43</v>
      </c>
      <c r="C23" s="4" t="s">
        <v>44</v>
      </c>
      <c r="D23" s="4">
        <v>100</v>
      </c>
      <c r="E23" s="4">
        <v>99.802999999999997</v>
      </c>
      <c r="F23" s="2">
        <v>1</v>
      </c>
      <c r="G23" s="2">
        <v>1014</v>
      </c>
      <c r="H23" s="2">
        <v>45520</v>
      </c>
      <c r="I23" s="2">
        <v>44507</v>
      </c>
      <c r="J23" s="2">
        <v>1013</v>
      </c>
      <c r="K23" s="2">
        <v>2</v>
      </c>
    </row>
    <row r="24" spans="2:11" ht="15" x14ac:dyDescent="0.25">
      <c r="B24" s="4" t="s">
        <v>45</v>
      </c>
      <c r="C24" s="4" t="s">
        <v>46</v>
      </c>
      <c r="D24" s="4">
        <v>100</v>
      </c>
      <c r="E24" s="4">
        <v>99.802999999999997</v>
      </c>
      <c r="F24" s="2">
        <v>1</v>
      </c>
      <c r="G24" s="2">
        <v>1014</v>
      </c>
      <c r="H24" s="2">
        <v>1646919</v>
      </c>
      <c r="I24" s="2">
        <v>1647932</v>
      </c>
      <c r="J24" s="2">
        <v>1013</v>
      </c>
      <c r="K24" s="2">
        <v>2</v>
      </c>
    </row>
    <row r="25" spans="2:11" ht="15" x14ac:dyDescent="0.25">
      <c r="B25" s="4" t="s">
        <v>47</v>
      </c>
      <c r="C25" s="4" t="s">
        <v>48</v>
      </c>
      <c r="D25" s="4">
        <v>95</v>
      </c>
      <c r="E25" s="4">
        <v>99.793000000000006</v>
      </c>
      <c r="F25" s="2">
        <v>1</v>
      </c>
      <c r="G25" s="2">
        <v>964</v>
      </c>
      <c r="H25" s="2">
        <v>32372</v>
      </c>
      <c r="I25" s="2">
        <v>31409</v>
      </c>
      <c r="J25" s="2">
        <v>963</v>
      </c>
      <c r="K25" s="2">
        <v>1</v>
      </c>
    </row>
    <row r="26" spans="2:11" ht="15" x14ac:dyDescent="0.25">
      <c r="B26" s="4" t="s">
        <v>49</v>
      </c>
      <c r="C26" s="4" t="s">
        <v>50</v>
      </c>
      <c r="D26" s="4">
        <v>95</v>
      </c>
      <c r="E26" s="4">
        <v>99.793000000000006</v>
      </c>
      <c r="F26" s="2">
        <v>1</v>
      </c>
      <c r="G26" s="2">
        <v>964</v>
      </c>
      <c r="H26" s="2">
        <v>250256</v>
      </c>
      <c r="I26" s="2">
        <v>249293</v>
      </c>
      <c r="J26" s="2">
        <v>963</v>
      </c>
      <c r="K26" s="2">
        <v>1</v>
      </c>
    </row>
    <row r="27" spans="2:11" ht="15" x14ac:dyDescent="0.25">
      <c r="B27" s="4" t="s">
        <v>51</v>
      </c>
      <c r="C27" s="4" t="s">
        <v>52</v>
      </c>
      <c r="D27" s="4">
        <v>64</v>
      </c>
      <c r="E27" s="4">
        <v>100</v>
      </c>
      <c r="F27" s="2">
        <v>318</v>
      </c>
      <c r="G27" s="2">
        <v>964</v>
      </c>
      <c r="H27" s="2">
        <v>1295</v>
      </c>
      <c r="I27" s="2">
        <v>649</v>
      </c>
      <c r="J27" s="2">
        <v>646</v>
      </c>
      <c r="K27" s="2">
        <v>3</v>
      </c>
    </row>
    <row r="28" spans="2:11" ht="15" x14ac:dyDescent="0.25">
      <c r="B28" s="4" t="s">
        <v>53</v>
      </c>
      <c r="C28" s="4" t="s">
        <v>52</v>
      </c>
      <c r="D28" s="4">
        <v>37</v>
      </c>
      <c r="E28" s="4">
        <v>99.734999999999999</v>
      </c>
      <c r="F28" s="2">
        <v>1</v>
      </c>
      <c r="G28" s="2">
        <v>377</v>
      </c>
      <c r="H28" s="2">
        <v>377</v>
      </c>
      <c r="I28" s="2">
        <v>1</v>
      </c>
      <c r="J28" s="2">
        <v>376</v>
      </c>
      <c r="K28" s="2">
        <v>3</v>
      </c>
    </row>
    <row r="29" spans="2:11" ht="15" x14ac:dyDescent="0.25">
      <c r="B29" s="4" t="s">
        <v>54</v>
      </c>
      <c r="C29" s="4" t="s">
        <v>55</v>
      </c>
      <c r="D29" s="4">
        <v>95</v>
      </c>
      <c r="E29" s="4">
        <v>99.793000000000006</v>
      </c>
      <c r="F29" s="2">
        <v>1</v>
      </c>
      <c r="G29" s="2">
        <v>964</v>
      </c>
      <c r="H29" s="2">
        <v>1612</v>
      </c>
      <c r="I29" s="2">
        <v>649</v>
      </c>
      <c r="J29" s="2">
        <v>963</v>
      </c>
      <c r="K29" s="2">
        <v>1</v>
      </c>
    </row>
    <row r="30" spans="2:11" ht="15" x14ac:dyDescent="0.25">
      <c r="B30" s="4" t="s">
        <v>56</v>
      </c>
      <c r="C30" s="4" t="s">
        <v>57</v>
      </c>
      <c r="D30" s="4">
        <v>100</v>
      </c>
      <c r="E30" s="4">
        <v>99.802999999999997</v>
      </c>
      <c r="F30" s="2">
        <v>1</v>
      </c>
      <c r="G30" s="2">
        <v>1014</v>
      </c>
      <c r="H30" s="2">
        <v>1744</v>
      </c>
      <c r="I30" s="2">
        <v>731</v>
      </c>
      <c r="J30" s="2">
        <v>1013</v>
      </c>
      <c r="K30" s="2">
        <v>2</v>
      </c>
    </row>
    <row r="31" spans="2:11" ht="15" x14ac:dyDescent="0.25">
      <c r="B31" s="4" t="s">
        <v>58</v>
      </c>
      <c r="C31" s="4" t="s">
        <v>59</v>
      </c>
      <c r="D31" s="4">
        <v>100</v>
      </c>
      <c r="E31" s="4">
        <v>99.802999999999997</v>
      </c>
      <c r="F31" s="2">
        <v>1</v>
      </c>
      <c r="G31" s="2">
        <v>1014</v>
      </c>
      <c r="H31" s="2">
        <v>1742</v>
      </c>
      <c r="I31" s="2">
        <v>729</v>
      </c>
      <c r="J31" s="2">
        <v>1013</v>
      </c>
      <c r="K31" s="2">
        <v>2</v>
      </c>
    </row>
    <row r="32" spans="2:11" ht="15" x14ac:dyDescent="0.25">
      <c r="B32" s="4" t="s">
        <v>60</v>
      </c>
      <c r="C32" s="4" t="s">
        <v>61</v>
      </c>
      <c r="D32" s="4">
        <v>95</v>
      </c>
      <c r="E32" s="4">
        <v>99.793000000000006</v>
      </c>
      <c r="F32" s="2">
        <v>1</v>
      </c>
      <c r="G32" s="2">
        <v>964</v>
      </c>
      <c r="H32" s="2">
        <v>2978</v>
      </c>
      <c r="I32" s="2">
        <v>3941</v>
      </c>
      <c r="J32" s="2">
        <v>963</v>
      </c>
      <c r="K32" s="2">
        <v>1</v>
      </c>
    </row>
    <row r="33" spans="1:11" ht="15" x14ac:dyDescent="0.25">
      <c r="B33" s="4" t="s">
        <v>62</v>
      </c>
      <c r="C33" s="4" t="s">
        <v>63</v>
      </c>
      <c r="D33" s="4">
        <v>100</v>
      </c>
      <c r="E33" s="4">
        <v>99.802999999999997</v>
      </c>
      <c r="F33" s="2">
        <v>1</v>
      </c>
      <c r="G33" s="2">
        <v>1014</v>
      </c>
      <c r="H33" s="2">
        <v>70922</v>
      </c>
      <c r="I33" s="2">
        <v>71935</v>
      </c>
      <c r="J33" s="2">
        <v>1013</v>
      </c>
      <c r="K33" s="2">
        <v>2</v>
      </c>
    </row>
    <row r="34" spans="1:11" ht="15" x14ac:dyDescent="0.25">
      <c r="B34" s="4" t="s">
        <v>64</v>
      </c>
      <c r="C34" s="4" t="s">
        <v>65</v>
      </c>
      <c r="D34" s="4">
        <v>100</v>
      </c>
      <c r="E34" s="4">
        <v>99.802999999999997</v>
      </c>
      <c r="F34" s="2">
        <v>1</v>
      </c>
      <c r="G34" s="2">
        <v>1014</v>
      </c>
      <c r="H34" s="2">
        <v>1779</v>
      </c>
      <c r="I34" s="2">
        <v>766</v>
      </c>
      <c r="J34" s="2">
        <v>1013</v>
      </c>
      <c r="K34" s="2">
        <v>2</v>
      </c>
    </row>
    <row r="35" spans="1:11" ht="15" x14ac:dyDescent="0.25">
      <c r="B35" s="4" t="s">
        <v>66</v>
      </c>
      <c r="C35" s="4" t="s">
        <v>67</v>
      </c>
      <c r="D35" s="4">
        <v>95</v>
      </c>
      <c r="E35" s="4">
        <v>99.793000000000006</v>
      </c>
      <c r="F35" s="2">
        <v>1</v>
      </c>
      <c r="G35" s="2">
        <v>964</v>
      </c>
      <c r="H35" s="2">
        <v>2978</v>
      </c>
      <c r="I35" s="2">
        <v>3941</v>
      </c>
      <c r="J35" s="2">
        <v>963</v>
      </c>
      <c r="K35" s="2">
        <v>1</v>
      </c>
    </row>
    <row r="36" spans="1:11" ht="15" x14ac:dyDescent="0.25">
      <c r="B36" s="4" t="s">
        <v>68</v>
      </c>
      <c r="C36" s="4" t="s">
        <v>69</v>
      </c>
      <c r="D36" s="4">
        <v>100</v>
      </c>
      <c r="E36" s="4">
        <v>99.802999999999997</v>
      </c>
      <c r="F36" s="2">
        <v>1</v>
      </c>
      <c r="G36" s="2">
        <v>1014</v>
      </c>
      <c r="H36" s="2">
        <v>3617</v>
      </c>
      <c r="I36" s="2">
        <v>4630</v>
      </c>
      <c r="J36" s="2">
        <v>1013</v>
      </c>
      <c r="K36" s="2">
        <v>2</v>
      </c>
    </row>
    <row r="37" spans="1:11" ht="15" x14ac:dyDescent="0.25">
      <c r="B37" s="4" t="s">
        <v>70</v>
      </c>
      <c r="C37" s="4" t="s">
        <v>71</v>
      </c>
      <c r="D37" s="4">
        <v>95</v>
      </c>
      <c r="E37" s="4">
        <v>99.793000000000006</v>
      </c>
      <c r="F37" s="2">
        <v>1</v>
      </c>
      <c r="G37" s="2">
        <v>964</v>
      </c>
      <c r="H37" s="2">
        <v>2977</v>
      </c>
      <c r="I37" s="2">
        <v>3940</v>
      </c>
      <c r="J37" s="2">
        <v>963</v>
      </c>
      <c r="K37" s="2">
        <v>1</v>
      </c>
    </row>
    <row r="38" spans="1:11" ht="15" x14ac:dyDescent="0.25">
      <c r="B38" s="4" t="s">
        <v>72</v>
      </c>
      <c r="C38" s="4" t="s">
        <v>73</v>
      </c>
      <c r="D38" s="4">
        <v>95</v>
      </c>
      <c r="E38" s="4">
        <v>99.793000000000006</v>
      </c>
      <c r="F38" s="2">
        <v>1</v>
      </c>
      <c r="G38" s="2">
        <v>964</v>
      </c>
      <c r="H38" s="2">
        <v>2977</v>
      </c>
      <c r="I38" s="2">
        <v>3940</v>
      </c>
      <c r="J38" s="2">
        <v>963</v>
      </c>
      <c r="K38" s="2">
        <v>1</v>
      </c>
    </row>
    <row r="39" spans="1:11" ht="15" x14ac:dyDescent="0.25">
      <c r="B39" s="4" t="s">
        <v>74</v>
      </c>
      <c r="C39" s="4" t="s">
        <v>75</v>
      </c>
      <c r="D39" s="4">
        <v>95</v>
      </c>
      <c r="E39" s="4">
        <v>99.793000000000006</v>
      </c>
      <c r="F39" s="2">
        <v>1</v>
      </c>
      <c r="G39" s="2">
        <v>964</v>
      </c>
      <c r="H39" s="2">
        <v>2978</v>
      </c>
      <c r="I39" s="2">
        <v>3941</v>
      </c>
      <c r="J39" s="2">
        <v>963</v>
      </c>
      <c r="K39" s="2">
        <v>1</v>
      </c>
    </row>
    <row r="40" spans="1:11" ht="15" x14ac:dyDescent="0.25">
      <c r="B40" s="4" t="s">
        <v>76</v>
      </c>
      <c r="C40" s="4" t="s">
        <v>77</v>
      </c>
      <c r="D40" s="4">
        <v>95</v>
      </c>
      <c r="E40" s="4">
        <v>99.793000000000006</v>
      </c>
      <c r="F40" s="2">
        <v>1</v>
      </c>
      <c r="G40" s="2">
        <v>964</v>
      </c>
      <c r="H40" s="2">
        <v>2977</v>
      </c>
      <c r="I40" s="2">
        <v>3940</v>
      </c>
      <c r="J40" s="2">
        <v>963</v>
      </c>
      <c r="K40" s="2">
        <v>1</v>
      </c>
    </row>
    <row r="41" spans="1:11" ht="15" x14ac:dyDescent="0.25">
      <c r="B41" s="4" t="s">
        <v>78</v>
      </c>
      <c r="C41" s="4" t="s">
        <v>79</v>
      </c>
      <c r="D41" s="4">
        <v>95</v>
      </c>
      <c r="E41" s="4">
        <v>99.793000000000006</v>
      </c>
      <c r="F41" s="2">
        <v>1</v>
      </c>
      <c r="G41" s="2">
        <v>964</v>
      </c>
      <c r="H41" s="2">
        <v>2978</v>
      </c>
      <c r="I41" s="2">
        <v>3941</v>
      </c>
      <c r="J41" s="2">
        <v>963</v>
      </c>
      <c r="K41" s="2">
        <v>1</v>
      </c>
    </row>
    <row r="42" spans="1:11" ht="15" x14ac:dyDescent="0.25">
      <c r="B42" s="4" t="s">
        <v>80</v>
      </c>
      <c r="C42" s="4" t="s">
        <v>81</v>
      </c>
      <c r="D42" s="4">
        <v>100</v>
      </c>
      <c r="E42" s="4">
        <v>99.802999999999997</v>
      </c>
      <c r="F42" s="2">
        <v>1</v>
      </c>
      <c r="G42" s="2">
        <v>1014</v>
      </c>
      <c r="H42" s="2">
        <v>1179</v>
      </c>
      <c r="I42" s="2">
        <v>2192</v>
      </c>
      <c r="J42" s="2">
        <v>1013</v>
      </c>
      <c r="K42" s="2">
        <v>2</v>
      </c>
    </row>
    <row r="43" spans="1:11" ht="15" x14ac:dyDescent="0.25">
      <c r="B43" s="4" t="s">
        <v>82</v>
      </c>
      <c r="C43" s="4" t="s">
        <v>83</v>
      </c>
      <c r="D43" s="4">
        <v>100</v>
      </c>
      <c r="E43" s="4">
        <v>99.802999999999997</v>
      </c>
      <c r="F43" s="2">
        <v>1</v>
      </c>
      <c r="G43" s="2">
        <v>1014</v>
      </c>
      <c r="H43" s="2">
        <v>1781</v>
      </c>
      <c r="I43" s="2">
        <v>768</v>
      </c>
      <c r="J43" s="2">
        <v>1013</v>
      </c>
      <c r="K43" s="2">
        <v>2</v>
      </c>
    </row>
    <row r="44" spans="1:11" ht="15" x14ac:dyDescent="0.25">
      <c r="A44" s="14"/>
      <c r="B44" s="9" t="s">
        <v>84</v>
      </c>
      <c r="C44" s="9" t="s">
        <v>85</v>
      </c>
      <c r="D44" s="9">
        <v>100</v>
      </c>
      <c r="E44" s="9">
        <v>99.802999999999997</v>
      </c>
      <c r="F44" s="10">
        <v>1</v>
      </c>
      <c r="G44" s="10">
        <v>1014</v>
      </c>
      <c r="H44" s="10">
        <v>791</v>
      </c>
      <c r="I44" s="10">
        <v>1804</v>
      </c>
      <c r="J44" s="10">
        <v>1013</v>
      </c>
      <c r="K44" s="10">
        <v>2</v>
      </c>
    </row>
    <row r="45" spans="1:11" x14ac:dyDescent="0.35">
      <c r="A45" s="5" t="s">
        <v>92</v>
      </c>
    </row>
    <row r="46" spans="1:11" ht="15" x14ac:dyDescent="0.25">
      <c r="B46" s="13" t="s">
        <v>42</v>
      </c>
      <c r="C46" s="14"/>
      <c r="D46" s="14"/>
      <c r="E46" s="14"/>
      <c r="F46" s="14"/>
      <c r="G46" s="14"/>
      <c r="H46" s="14"/>
      <c r="I46" s="14"/>
      <c r="J46" s="14"/>
      <c r="K46" s="14"/>
    </row>
    <row r="47" spans="1:11" ht="15" x14ac:dyDescent="0.25">
      <c r="B47" s="12" t="s">
        <v>93</v>
      </c>
      <c r="C47" s="12" t="s">
        <v>94</v>
      </c>
      <c r="D47" s="12">
        <v>100</v>
      </c>
      <c r="E47" s="12">
        <v>99.284000000000006</v>
      </c>
      <c r="F47" s="12">
        <v>1</v>
      </c>
      <c r="G47" s="12">
        <v>978</v>
      </c>
      <c r="H47" s="12">
        <v>1472</v>
      </c>
      <c r="I47" s="12">
        <v>2449</v>
      </c>
      <c r="J47" s="11">
        <v>978</v>
      </c>
      <c r="K47" s="11">
        <v>1</v>
      </c>
    </row>
    <row r="48" spans="1:11" ht="15" x14ac:dyDescent="0.25">
      <c r="B48" s="12" t="s">
        <v>95</v>
      </c>
      <c r="C48" s="12" t="s">
        <v>96</v>
      </c>
      <c r="D48" s="12">
        <v>100</v>
      </c>
      <c r="E48" s="12">
        <v>99.284000000000006</v>
      </c>
      <c r="F48" s="12">
        <v>1</v>
      </c>
      <c r="G48" s="12">
        <v>978</v>
      </c>
      <c r="H48" s="12">
        <v>1914</v>
      </c>
      <c r="I48" s="12">
        <v>937</v>
      </c>
      <c r="J48" s="11">
        <v>978</v>
      </c>
      <c r="K48" s="11">
        <v>1</v>
      </c>
    </row>
    <row r="49" spans="1:11" ht="15" x14ac:dyDescent="0.25">
      <c r="B49" s="12" t="s">
        <v>97</v>
      </c>
      <c r="C49" s="12" t="s">
        <v>98</v>
      </c>
      <c r="D49" s="12">
        <v>100</v>
      </c>
      <c r="E49" s="12">
        <v>99.284000000000006</v>
      </c>
      <c r="F49" s="12">
        <v>1</v>
      </c>
      <c r="G49" s="12">
        <v>978</v>
      </c>
      <c r="H49" s="12">
        <v>63752</v>
      </c>
      <c r="I49" s="12">
        <v>62775</v>
      </c>
      <c r="J49" s="11">
        <v>978</v>
      </c>
      <c r="K49" s="11">
        <v>1</v>
      </c>
    </row>
    <row r="50" spans="1:11" ht="15" x14ac:dyDescent="0.25">
      <c r="B50" s="14" t="s">
        <v>99</v>
      </c>
      <c r="C50" s="14" t="s">
        <v>100</v>
      </c>
      <c r="D50" s="14">
        <v>100</v>
      </c>
      <c r="E50" s="14">
        <v>99.284000000000006</v>
      </c>
      <c r="F50" s="14">
        <v>1</v>
      </c>
      <c r="G50" s="14">
        <v>978</v>
      </c>
      <c r="H50" s="14">
        <v>12154</v>
      </c>
      <c r="I50" s="14">
        <v>13131</v>
      </c>
      <c r="J50" s="15">
        <v>978</v>
      </c>
      <c r="K50" s="15">
        <v>1</v>
      </c>
    </row>
    <row r="51" spans="1:11" x14ac:dyDescent="0.35">
      <c r="B51" s="13" t="s">
        <v>41</v>
      </c>
      <c r="C51" s="14"/>
      <c r="D51" s="14"/>
      <c r="E51" s="14"/>
      <c r="F51" s="14"/>
      <c r="G51" s="14"/>
      <c r="H51" s="14"/>
      <c r="I51" s="14"/>
      <c r="J51" s="14"/>
      <c r="K51" s="14"/>
    </row>
    <row r="52" spans="1:11" ht="15" x14ac:dyDescent="0.25">
      <c r="B52" s="12" t="s">
        <v>101</v>
      </c>
      <c r="C52" s="12" t="str">
        <f>VLOOKUP(B52,[1]ANscaffoldsGroup2!$A$1:$B$4217,2,FALSE)</f>
        <v>GCF_001612455.1_ASM161245v1_genomic.fna</v>
      </c>
      <c r="D52" s="12">
        <v>100</v>
      </c>
      <c r="E52" s="12">
        <v>99.284000000000006</v>
      </c>
      <c r="F52" s="12">
        <v>1</v>
      </c>
      <c r="G52" s="12">
        <v>978</v>
      </c>
      <c r="H52" s="12">
        <v>1914</v>
      </c>
      <c r="I52" s="12">
        <v>937</v>
      </c>
      <c r="J52" s="12">
        <v>978</v>
      </c>
      <c r="K52" s="11">
        <v>1</v>
      </c>
    </row>
    <row r="53" spans="1:11" ht="15" x14ac:dyDescent="0.25">
      <c r="B53" s="12" t="s">
        <v>102</v>
      </c>
      <c r="C53" s="12" t="str">
        <f>VLOOKUP(B53,[1]ANscaffoldsGroup2!$A$1:$B$4217,2,FALSE)</f>
        <v>GCF_002288625.1_ASM228862v1_genomic.fna</v>
      </c>
      <c r="D53" s="12">
        <v>100</v>
      </c>
      <c r="E53" s="12">
        <v>99.284000000000006</v>
      </c>
      <c r="F53" s="12">
        <v>1</v>
      </c>
      <c r="G53" s="12">
        <v>978</v>
      </c>
      <c r="H53" s="12">
        <v>1403</v>
      </c>
      <c r="I53" s="12">
        <v>2380</v>
      </c>
      <c r="J53" s="12">
        <v>978</v>
      </c>
      <c r="K53" s="11">
        <v>1</v>
      </c>
    </row>
    <row r="54" spans="1:11" ht="15" x14ac:dyDescent="0.25">
      <c r="A54" s="14"/>
      <c r="B54" s="14" t="s">
        <v>103</v>
      </c>
      <c r="C54" s="14" t="str">
        <f>VLOOKUP(B54,[1]ANscaffoldsGroup2!$A$1:$B$4217,2,FALSE)</f>
        <v>GCF_002838005.2_ASM283800v2_genomic.fna</v>
      </c>
      <c r="D54" s="14">
        <v>100</v>
      </c>
      <c r="E54" s="14">
        <v>99.284000000000006</v>
      </c>
      <c r="F54" s="14">
        <v>1</v>
      </c>
      <c r="G54" s="14">
        <v>978</v>
      </c>
      <c r="H54" s="14">
        <v>42974</v>
      </c>
      <c r="I54" s="14">
        <v>41997</v>
      </c>
      <c r="J54" s="14">
        <v>978</v>
      </c>
      <c r="K54" s="15">
        <v>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1</vt:i4>
      </vt:variant>
      <vt:variant>
        <vt:lpstr>Rangos con nombre</vt:lpstr>
      </vt:variant>
      <vt:variant>
        <vt:i4>1</vt:i4>
      </vt:variant>
    </vt:vector>
  </HeadingPairs>
  <TitlesOfParts>
    <vt:vector size="2" baseType="lpstr">
      <vt:lpstr>Hoja1</vt:lpstr>
      <vt:lpstr>Hoja1!todos_intI2_scaffolds_blast_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thors</dc:creator>
  <cp:lastModifiedBy>Vero</cp:lastModifiedBy>
  <dcterms:created xsi:type="dcterms:W3CDTF">2020-01-16T11:25:08Z</dcterms:created>
  <dcterms:modified xsi:type="dcterms:W3CDTF">2020-01-20T20:46:28Z</dcterms:modified>
</cp:coreProperties>
</file>